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/>
  <mc:AlternateContent xmlns:mc="http://schemas.openxmlformats.org/markup-compatibility/2006">
    <mc:Choice Requires="x15">
      <x15ac:absPath xmlns:x15ac="http://schemas.microsoft.com/office/spreadsheetml/2010/11/ac" url="C:\Users\infection\Downloads\"/>
    </mc:Choice>
  </mc:AlternateContent>
  <bookViews>
    <workbookView xWindow="0" yWindow="0" windowWidth="28800" windowHeight="12435" activeTab="2"/>
  </bookViews>
  <sheets>
    <sheet name="Data Base 15-7-2021" sheetId="1" r:id="rId1"/>
    <sheet name="Sens Spec PPV NPV" sheetId="3" r:id="rId2"/>
    <sheet name="Sheet1" sheetId="9" r:id="rId3"/>
    <sheet name="Ct Range" sheetId="4" r:id="rId4"/>
    <sheet name="Sheet4" sheetId="8" r:id="rId5"/>
  </sheets>
  <definedNames>
    <definedName name="_xlnm._FilterDatabase" localSheetId="0" hidden="1">'Data Base 15-7-2021'!$A$1:$K$557</definedName>
  </definedNames>
  <calcPr calcId="152511"/>
  <pivotCaches>
    <pivotCache cacheId="0" r:id="rId6"/>
    <pivotCache cacheId="1" r:id="rId7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9" l="1"/>
  <c r="D3" i="9"/>
  <c r="C6" i="9"/>
  <c r="C5" i="9"/>
  <c r="B5" i="9"/>
  <c r="K19" i="3"/>
  <c r="K12" i="3"/>
  <c r="K11" i="3"/>
  <c r="D5" i="9" l="1"/>
  <c r="G3" i="9" s="1"/>
  <c r="K3" i="9" s="1"/>
  <c r="H3" i="9"/>
  <c r="L3" i="9" s="1"/>
  <c r="O12" i="3"/>
  <c r="H11" i="3"/>
  <c r="H12" i="3"/>
  <c r="H13" i="3"/>
  <c r="F14" i="3"/>
  <c r="G14" i="3"/>
  <c r="H4" i="9" l="1"/>
  <c r="L4" i="9" s="1"/>
  <c r="G4" i="9"/>
  <c r="K4" i="9" s="1"/>
  <c r="K8" i="9" s="1"/>
  <c r="K10" i="9" s="1"/>
  <c r="H14" i="3"/>
  <c r="I11" i="3" s="1"/>
  <c r="H15" i="4"/>
  <c r="G13" i="4"/>
  <c r="H13" i="4" s="1"/>
  <c r="G14" i="4"/>
  <c r="H14" i="4" s="1"/>
  <c r="G15" i="4"/>
  <c r="G12" i="4"/>
  <c r="H12" i="4" s="1"/>
  <c r="G16" i="3"/>
  <c r="G19" i="3"/>
  <c r="G18" i="3"/>
  <c r="G17" i="3"/>
</calcChain>
</file>

<file path=xl/sharedStrings.xml><?xml version="1.0" encoding="utf-8"?>
<sst xmlns="http://schemas.openxmlformats.org/spreadsheetml/2006/main" count="2515" uniqueCount="697">
  <si>
    <t>RPt. File</t>
  </si>
  <si>
    <t>Date</t>
  </si>
  <si>
    <t>Rapid test result</t>
  </si>
  <si>
    <t>PCR Result</t>
  </si>
  <si>
    <t>CT</t>
  </si>
  <si>
    <t>signs and symptoms</t>
  </si>
  <si>
    <t>Date of S and S</t>
  </si>
  <si>
    <t>Negative</t>
  </si>
  <si>
    <t xml:space="preserve">shortness of breath, fever, caughg </t>
  </si>
  <si>
    <t>Fever on Mechanical ventilator</t>
  </si>
  <si>
    <t>PAT43408</t>
  </si>
  <si>
    <t>caughg</t>
  </si>
  <si>
    <t xml:space="preserve">positive </t>
  </si>
  <si>
    <t xml:space="preserve">dyspnia, gereral weakness, fever </t>
  </si>
  <si>
    <t>PAT0005401</t>
  </si>
  <si>
    <t>fever , tachycardi</t>
  </si>
  <si>
    <t>PAT40850</t>
  </si>
  <si>
    <t>Free , on contact</t>
  </si>
  <si>
    <t>PAT42590</t>
  </si>
  <si>
    <t xml:space="preserve">fever, respiratory distress </t>
  </si>
  <si>
    <t>desaturation</t>
  </si>
  <si>
    <t>PAT43095</t>
  </si>
  <si>
    <t xml:space="preserve">sort thorat .fever </t>
  </si>
  <si>
    <t>PAT43110</t>
  </si>
  <si>
    <t>sort thorat .</t>
  </si>
  <si>
    <t xml:space="preserve">sort thorat / pack pain </t>
  </si>
  <si>
    <t>PAT43456</t>
  </si>
  <si>
    <t xml:space="preserve">recarent fever </t>
  </si>
  <si>
    <t>PAT43217</t>
  </si>
  <si>
    <t>PAT43222</t>
  </si>
  <si>
    <t xml:space="preserve">companion of Laila </t>
  </si>
  <si>
    <t>PAT0010916</t>
  </si>
  <si>
    <t xml:space="preserve">flu like symptom </t>
  </si>
  <si>
    <t>PAT43537</t>
  </si>
  <si>
    <t xml:space="preserve">weakness /fever </t>
  </si>
  <si>
    <t xml:space="preserve">gereral weakness, fever </t>
  </si>
  <si>
    <t>pat42345</t>
  </si>
  <si>
    <t>fever</t>
  </si>
  <si>
    <t>PAT43758</t>
  </si>
  <si>
    <t xml:space="preserve">caugh </t>
  </si>
  <si>
    <t xml:space="preserve">cough .fever </t>
  </si>
  <si>
    <t xml:space="preserve">cough .tachypnia </t>
  </si>
  <si>
    <t xml:space="preserve">cough .desaturation </t>
  </si>
  <si>
    <t>PAT0030158</t>
  </si>
  <si>
    <t xml:space="preserve">couph </t>
  </si>
  <si>
    <t>PAT0004232</t>
  </si>
  <si>
    <t>cough , Running nose</t>
  </si>
  <si>
    <t>PAT43809</t>
  </si>
  <si>
    <t>chough</t>
  </si>
  <si>
    <t>PAT38656</t>
  </si>
  <si>
    <t>respiratory symptoms , with x-ray filtration</t>
  </si>
  <si>
    <t>PAT0022253</t>
  </si>
  <si>
    <t>cough , Running nose , general wekness</t>
  </si>
  <si>
    <t>PAT43799</t>
  </si>
  <si>
    <t>PAT37316</t>
  </si>
  <si>
    <t xml:space="preserve">runy nose, general weaKNESS </t>
  </si>
  <si>
    <t>caugh, fever</t>
  </si>
  <si>
    <t>17/11/2020</t>
  </si>
  <si>
    <t>949986707</t>
  </si>
  <si>
    <t>PAT0033159</t>
  </si>
  <si>
    <t>FLU LIKE ILNESS</t>
  </si>
  <si>
    <t>PAT0033136</t>
  </si>
  <si>
    <t>Weakness /Headache</t>
  </si>
  <si>
    <t>PAT0034486</t>
  </si>
  <si>
    <t>PAT0000669</t>
  </si>
  <si>
    <t>23.11.2020</t>
  </si>
  <si>
    <t xml:space="preserve">sore throat / couph </t>
  </si>
  <si>
    <t>22.11.2020</t>
  </si>
  <si>
    <t>PAT0034202</t>
  </si>
  <si>
    <t xml:space="preserve">derease smell </t>
  </si>
  <si>
    <t>PAT0001066</t>
  </si>
  <si>
    <t>cough</t>
  </si>
  <si>
    <t>PAT0035627</t>
  </si>
  <si>
    <t xml:space="preserve">cough /fever </t>
  </si>
  <si>
    <t>PAT0023362</t>
  </si>
  <si>
    <t>24.11.2020</t>
  </si>
  <si>
    <t>PAT43973</t>
  </si>
  <si>
    <t>PAT0003453</t>
  </si>
  <si>
    <t>desaturation . Cough</t>
  </si>
  <si>
    <t xml:space="preserve">companion of fadel  </t>
  </si>
  <si>
    <t xml:space="preserve">headache.flu </t>
  </si>
  <si>
    <t>PAT36540</t>
  </si>
  <si>
    <t>sore throat</t>
  </si>
  <si>
    <t>caugh, sore througt</t>
  </si>
  <si>
    <t>PAT0020633</t>
  </si>
  <si>
    <t>runny nose, Headache</t>
  </si>
  <si>
    <t>PAT44281</t>
  </si>
  <si>
    <t>30.11.2020</t>
  </si>
  <si>
    <t>28.11.2020</t>
  </si>
  <si>
    <t>PAT42345</t>
  </si>
  <si>
    <t xml:space="preserve">Fever </t>
  </si>
  <si>
    <t>25.11.2020</t>
  </si>
  <si>
    <t>PAT41726</t>
  </si>
  <si>
    <t>couph</t>
  </si>
  <si>
    <t>29.11.2020</t>
  </si>
  <si>
    <t>PAT0014587</t>
  </si>
  <si>
    <t xml:space="preserve">couph fever running nose </t>
  </si>
  <si>
    <t>27.11.2020</t>
  </si>
  <si>
    <t>PAT44288</t>
  </si>
  <si>
    <t xml:space="preserve">running nose </t>
  </si>
  <si>
    <t>26.11.2020</t>
  </si>
  <si>
    <t>PAT38178</t>
  </si>
  <si>
    <t>PAT0014586</t>
  </si>
  <si>
    <t>PAT0031487</t>
  </si>
  <si>
    <t>PAT43971</t>
  </si>
  <si>
    <t>PAT0015755</t>
  </si>
  <si>
    <t>PAT43521</t>
  </si>
  <si>
    <t xml:space="preserve">Headache.flu </t>
  </si>
  <si>
    <t xml:space="preserve">PEDIATRIC COMPANION </t>
  </si>
  <si>
    <t>PAT0008094</t>
  </si>
  <si>
    <t>cough.chills .</t>
  </si>
  <si>
    <t>PAT44329</t>
  </si>
  <si>
    <t>Headache</t>
  </si>
  <si>
    <t>PAT0027861</t>
  </si>
  <si>
    <t>PAT43022</t>
  </si>
  <si>
    <t>PAT44344</t>
  </si>
  <si>
    <t>PAT44052</t>
  </si>
  <si>
    <t>Flu Like Illness</t>
  </si>
  <si>
    <t>PAT43897</t>
  </si>
  <si>
    <t>on Contact</t>
  </si>
  <si>
    <t>PAT0001767</t>
  </si>
  <si>
    <t>running Nose</t>
  </si>
  <si>
    <t>PAT0031413</t>
  </si>
  <si>
    <t>PAT0007198</t>
  </si>
  <si>
    <t>PAT1294</t>
  </si>
  <si>
    <t>running Nose , cough</t>
  </si>
  <si>
    <t>PAT44358</t>
  </si>
  <si>
    <t>PAT43329</t>
  </si>
  <si>
    <t>PAT44360</t>
  </si>
  <si>
    <t>desaturation , general weakness</t>
  </si>
  <si>
    <t>PAT0011520</t>
  </si>
  <si>
    <t>PAT0002757</t>
  </si>
  <si>
    <t xml:space="preserve">sore throat </t>
  </si>
  <si>
    <t>PAT0004653</t>
  </si>
  <si>
    <t xml:space="preserve">sore throat , g weakness, running nose </t>
  </si>
  <si>
    <t>PAT0032361</t>
  </si>
  <si>
    <t>PAT41042</t>
  </si>
  <si>
    <t>PAT43351</t>
  </si>
  <si>
    <t xml:space="preserve">sore throat , couph </t>
  </si>
  <si>
    <t xml:space="preserve">sore throat , general weaknes </t>
  </si>
  <si>
    <t>PAT43120</t>
  </si>
  <si>
    <t>PAT0016026</t>
  </si>
  <si>
    <t>PAT0001564</t>
  </si>
  <si>
    <t>PAT0006325</t>
  </si>
  <si>
    <t>PAT42780</t>
  </si>
  <si>
    <t>PAT44393</t>
  </si>
  <si>
    <t>PAT41428</t>
  </si>
  <si>
    <t>PAT44394</t>
  </si>
  <si>
    <t>PAT0028991</t>
  </si>
  <si>
    <t>PAT38524</t>
  </si>
  <si>
    <t>PAT0020762</t>
  </si>
  <si>
    <t xml:space="preserve">mild loos of smell </t>
  </si>
  <si>
    <t>PAT39302</t>
  </si>
  <si>
    <t xml:space="preserve">General weakness , headach </t>
  </si>
  <si>
    <t>PAT44443</t>
  </si>
  <si>
    <t>PAT40091</t>
  </si>
  <si>
    <t>PAT44422</t>
  </si>
  <si>
    <t>PAT43801</t>
  </si>
  <si>
    <t>PAT0016039</t>
  </si>
  <si>
    <t>PAT0023980</t>
  </si>
  <si>
    <t>PAT42489</t>
  </si>
  <si>
    <t>PAT44453</t>
  </si>
  <si>
    <t>PAT44451</t>
  </si>
  <si>
    <t>PAT44405</t>
  </si>
  <si>
    <t>running nose , cough</t>
  </si>
  <si>
    <t>sore throat , cough</t>
  </si>
  <si>
    <t>companion bisan on contact</t>
  </si>
  <si>
    <t>PAT44448</t>
  </si>
  <si>
    <t xml:space="preserve">cough, runy nose </t>
  </si>
  <si>
    <t>PAT43465</t>
  </si>
  <si>
    <t>PAT44462</t>
  </si>
  <si>
    <t xml:space="preserve">companion iman </t>
  </si>
  <si>
    <t>0612/2020</t>
  </si>
  <si>
    <t>PAT42527</t>
  </si>
  <si>
    <t>mild loos of smell</t>
  </si>
  <si>
    <t>PAT0019046</t>
  </si>
  <si>
    <t>PAT0020597</t>
  </si>
  <si>
    <t xml:space="preserve">sore throat   </t>
  </si>
  <si>
    <t>PAT0000666</t>
  </si>
  <si>
    <t>PAT44402</t>
  </si>
  <si>
    <t xml:space="preserve">couph, runy nose </t>
  </si>
  <si>
    <t>PAT44479</t>
  </si>
  <si>
    <t xml:space="preserve">couph, headache, runy nose </t>
  </si>
  <si>
    <t>PAT0005907</t>
  </si>
  <si>
    <t xml:space="preserve">running Nose </t>
  </si>
  <si>
    <t>PAT37701</t>
  </si>
  <si>
    <t>PAT0034060</t>
  </si>
  <si>
    <t>PAT42216</t>
  </si>
  <si>
    <t xml:space="preserve">cough .desaturation .fever </t>
  </si>
  <si>
    <t xml:space="preserve">COMPANION SLALH </t>
  </si>
  <si>
    <t>PAT44503</t>
  </si>
  <si>
    <t xml:space="preserve">companion moean </t>
  </si>
  <si>
    <t>PAT38980</t>
  </si>
  <si>
    <t>PAT0002365</t>
  </si>
  <si>
    <t xml:space="preserve">g. Weakness, couph </t>
  </si>
  <si>
    <t>PAT40405</t>
  </si>
  <si>
    <t xml:space="preserve">fever </t>
  </si>
  <si>
    <t>PAT43471</t>
  </si>
  <si>
    <t>PAT44447</t>
  </si>
  <si>
    <t>PAT44326</t>
  </si>
  <si>
    <t>PAT44007</t>
  </si>
  <si>
    <t>PAT40888</t>
  </si>
  <si>
    <t>PAT40808</t>
  </si>
  <si>
    <t>PAT0001101</t>
  </si>
  <si>
    <t>PAT0017754</t>
  </si>
  <si>
    <t>PAT004777</t>
  </si>
  <si>
    <t>14/12/2020</t>
  </si>
  <si>
    <t xml:space="preserve"> couph, chest pain</t>
  </si>
  <si>
    <t>13/12/2020</t>
  </si>
  <si>
    <t>PAT0033790</t>
  </si>
  <si>
    <t>PAT36726</t>
  </si>
  <si>
    <t xml:space="preserve">g. Weakness, couph, headache </t>
  </si>
  <si>
    <t>PAT38497</t>
  </si>
  <si>
    <t>PAT43609</t>
  </si>
  <si>
    <t>PAT0031858</t>
  </si>
  <si>
    <t>PAT0025160</t>
  </si>
  <si>
    <t>PAT44571</t>
  </si>
  <si>
    <t xml:space="preserve">CHECK </t>
  </si>
  <si>
    <t>PAT0004623</t>
  </si>
  <si>
    <t>PAT43504</t>
  </si>
  <si>
    <t>runing Nose</t>
  </si>
  <si>
    <t>PAT0012533</t>
  </si>
  <si>
    <t>PAT44569</t>
  </si>
  <si>
    <t>fever, general weekness</t>
  </si>
  <si>
    <t>PAT001890</t>
  </si>
  <si>
    <t>headache</t>
  </si>
  <si>
    <t>PAT41116</t>
  </si>
  <si>
    <t xml:space="preserve">cough, headache, runy nose </t>
  </si>
  <si>
    <t>general weakness, headack</t>
  </si>
  <si>
    <t>PAT0006122</t>
  </si>
  <si>
    <t>PAT0001543</t>
  </si>
  <si>
    <t>PAT0019219</t>
  </si>
  <si>
    <t>PAT43472</t>
  </si>
  <si>
    <t>PAT0012856</t>
  </si>
  <si>
    <t>fever , Weakness</t>
  </si>
  <si>
    <t>headach, runny nose</t>
  </si>
  <si>
    <t>PAT44424</t>
  </si>
  <si>
    <t>PAT44401</t>
  </si>
  <si>
    <t>general weakness, fever</t>
  </si>
  <si>
    <t>PAT44642</t>
  </si>
  <si>
    <t>PAT44349</t>
  </si>
  <si>
    <t>runny nose, general weakness</t>
  </si>
  <si>
    <t>PAT44680</t>
  </si>
  <si>
    <t>cough, fever, runny nose, general weakness</t>
  </si>
  <si>
    <t>PAT0010721</t>
  </si>
  <si>
    <t>general waekness</t>
  </si>
  <si>
    <t>PAT44071</t>
  </si>
  <si>
    <t>runny nose, headache</t>
  </si>
  <si>
    <t>PAT38032</t>
  </si>
  <si>
    <t>PAT0014117</t>
  </si>
  <si>
    <t>general weakness, headache</t>
  </si>
  <si>
    <t>PAT0013650</t>
  </si>
  <si>
    <t>PAT0032720</t>
  </si>
  <si>
    <t>PAT0000180</t>
  </si>
  <si>
    <t>PAT0004786</t>
  </si>
  <si>
    <t>headach, general weekness</t>
  </si>
  <si>
    <t>PAT0034139</t>
  </si>
  <si>
    <t>fever, general weakness</t>
  </si>
  <si>
    <t>PAT0035373</t>
  </si>
  <si>
    <t>PAT0005831</t>
  </si>
  <si>
    <t>PAT43970</t>
  </si>
  <si>
    <t>caugh, runny nose</t>
  </si>
  <si>
    <t>PA0001586</t>
  </si>
  <si>
    <t>caugh</t>
  </si>
  <si>
    <t>PAT44300</t>
  </si>
  <si>
    <t>PAT0034496</t>
  </si>
  <si>
    <t>PAT44449</t>
  </si>
  <si>
    <t>22\12\2020</t>
  </si>
  <si>
    <t>20\12\2020</t>
  </si>
  <si>
    <t>PAT37474</t>
  </si>
  <si>
    <t>NEGATIVE</t>
  </si>
  <si>
    <t>21\12\2020</t>
  </si>
  <si>
    <t>PAT0003006</t>
  </si>
  <si>
    <t>23\12\2020</t>
  </si>
  <si>
    <t>PAT42951</t>
  </si>
  <si>
    <t>PAT42893</t>
  </si>
  <si>
    <t>PAT44713</t>
  </si>
  <si>
    <t>runny nose, general weakness, headach</t>
  </si>
  <si>
    <t>PAT43131</t>
  </si>
  <si>
    <t>sort thorat ,weakness</t>
  </si>
  <si>
    <t>PAT0016016</t>
  </si>
  <si>
    <t>PAT40145</t>
  </si>
  <si>
    <t>24\12\2020</t>
  </si>
  <si>
    <t>PAT43188</t>
  </si>
  <si>
    <t xml:space="preserve">weakness, cough, headache </t>
  </si>
  <si>
    <t>PAT0034296</t>
  </si>
  <si>
    <t>PAT001520</t>
  </si>
  <si>
    <t>25\12\2020</t>
  </si>
  <si>
    <t>general weakness, runny nose</t>
  </si>
  <si>
    <t>PAT40109</t>
  </si>
  <si>
    <t>26\12\2020</t>
  </si>
  <si>
    <t>runny nose</t>
  </si>
  <si>
    <t>PAT0013303</t>
  </si>
  <si>
    <t>27\12\2020</t>
  </si>
  <si>
    <t>PAT38205</t>
  </si>
  <si>
    <t>general weakness, headache, fever</t>
  </si>
  <si>
    <t>PAT0035747</t>
  </si>
  <si>
    <t>general weakness</t>
  </si>
  <si>
    <t>PAT0008601</t>
  </si>
  <si>
    <t>PAT44759</t>
  </si>
  <si>
    <t>general weekness, caugh, headach</t>
  </si>
  <si>
    <t>PAT43850</t>
  </si>
  <si>
    <t>PAT44756</t>
  </si>
  <si>
    <t>PAT0004712</t>
  </si>
  <si>
    <t>PAT0029221</t>
  </si>
  <si>
    <t>PAT44500</t>
  </si>
  <si>
    <t>Weakness, cough</t>
  </si>
  <si>
    <t>PAT0023733</t>
  </si>
  <si>
    <t>PAT0028878</t>
  </si>
  <si>
    <t>general weakness,headache</t>
  </si>
  <si>
    <t>PAT37975</t>
  </si>
  <si>
    <t>Muscle Pain, general weakness</t>
  </si>
  <si>
    <t>PAT0027485</t>
  </si>
  <si>
    <t>general weakness, headach</t>
  </si>
  <si>
    <t>PAT43942</t>
  </si>
  <si>
    <t>PAT43450</t>
  </si>
  <si>
    <t>heache, general weakness</t>
  </si>
  <si>
    <t>PAT0002247</t>
  </si>
  <si>
    <t>PAT0031909</t>
  </si>
  <si>
    <t>PAT43805</t>
  </si>
  <si>
    <t>runny nose, heache, general weakness</t>
  </si>
  <si>
    <t>PAT43852</t>
  </si>
  <si>
    <t>PAT44800</t>
  </si>
  <si>
    <t>PAT0033294</t>
  </si>
  <si>
    <t>PAT44826</t>
  </si>
  <si>
    <t>PAT41461</t>
  </si>
  <si>
    <t>PAT44179</t>
  </si>
  <si>
    <t>free</t>
  </si>
  <si>
    <t>PAT0023781</t>
  </si>
  <si>
    <t>PAT38118</t>
  </si>
  <si>
    <t>PAT44865</t>
  </si>
  <si>
    <t>02/`1/2021</t>
  </si>
  <si>
    <t>general weakness, caugh, headache</t>
  </si>
  <si>
    <t>31/`12/2020</t>
  </si>
  <si>
    <t>PAT34181</t>
  </si>
  <si>
    <t>PAT44816</t>
  </si>
  <si>
    <t>PAT44164</t>
  </si>
  <si>
    <t xml:space="preserve">runy nose, general weakness </t>
  </si>
  <si>
    <t>PAT43657</t>
  </si>
  <si>
    <t>00/01/2021</t>
  </si>
  <si>
    <t>PAT44892</t>
  </si>
  <si>
    <t>fever, sore throat</t>
  </si>
  <si>
    <t>PAT44893</t>
  </si>
  <si>
    <t>PAT0019032</t>
  </si>
  <si>
    <t>PAT44894</t>
  </si>
  <si>
    <t>PAT37130</t>
  </si>
  <si>
    <t>PAT44884</t>
  </si>
  <si>
    <t>0201/2021</t>
  </si>
  <si>
    <t>PAT42018</t>
  </si>
  <si>
    <t>PAT43645</t>
  </si>
  <si>
    <t>PAT40032</t>
  </si>
  <si>
    <t>PAT44674</t>
  </si>
  <si>
    <t>PAT44380</t>
  </si>
  <si>
    <t>PAT0022367</t>
  </si>
  <si>
    <t>PAT22042</t>
  </si>
  <si>
    <t>PAT1116</t>
  </si>
  <si>
    <t>PAT14126</t>
  </si>
  <si>
    <t>abdominal pain, diarrhea</t>
  </si>
  <si>
    <t>PAT0007548</t>
  </si>
  <si>
    <t>headach, general weekness, fever</t>
  </si>
  <si>
    <t>PAT44403</t>
  </si>
  <si>
    <t>0701/2021</t>
  </si>
  <si>
    <t>PAT0035526</t>
  </si>
  <si>
    <t>PAT0035518</t>
  </si>
  <si>
    <t>PAT0004433</t>
  </si>
  <si>
    <t>PAT44126</t>
  </si>
  <si>
    <t>601/2021</t>
  </si>
  <si>
    <t>PAT44981</t>
  </si>
  <si>
    <t>PAT44974</t>
  </si>
  <si>
    <t>PAT44980</t>
  </si>
  <si>
    <t>PAT45001</t>
  </si>
  <si>
    <t>PAT37129</t>
  </si>
  <si>
    <t>PAT40410</t>
  </si>
  <si>
    <t>PAT0004798</t>
  </si>
  <si>
    <t>PAT40364</t>
  </si>
  <si>
    <t>PAT45037</t>
  </si>
  <si>
    <t>PAT45036</t>
  </si>
  <si>
    <t>headache, general weakness</t>
  </si>
  <si>
    <t>PAT45029</t>
  </si>
  <si>
    <t xml:space="preserve"> cough, chest pain</t>
  </si>
  <si>
    <t>PAT0006168</t>
  </si>
  <si>
    <t>headache,runny nose</t>
  </si>
  <si>
    <t>PAT0023480</t>
  </si>
  <si>
    <t>PAT45028</t>
  </si>
  <si>
    <t>PAT44983</t>
  </si>
  <si>
    <t>loss of smell and test</t>
  </si>
  <si>
    <t>PAT30228</t>
  </si>
  <si>
    <t xml:space="preserve">POSITIVE </t>
  </si>
  <si>
    <t xml:space="preserve">running Nose , general weaknes </t>
  </si>
  <si>
    <t>PAT45043</t>
  </si>
  <si>
    <t>PAT44452</t>
  </si>
  <si>
    <t>fever, caugh</t>
  </si>
  <si>
    <t>PAT42836</t>
  </si>
  <si>
    <t>PAT40547</t>
  </si>
  <si>
    <t>PAT41951</t>
  </si>
  <si>
    <t>PAT0030283</t>
  </si>
  <si>
    <t>PAT41353</t>
  </si>
  <si>
    <t>fever, general weakness, shortness of breath</t>
  </si>
  <si>
    <t>PAT44667</t>
  </si>
  <si>
    <t>PAT30827</t>
  </si>
  <si>
    <t>PAT44551</t>
  </si>
  <si>
    <t>PAT0021080</t>
  </si>
  <si>
    <t>PAT44152</t>
  </si>
  <si>
    <t>PAT0036221</t>
  </si>
  <si>
    <t>PAT0005728</t>
  </si>
  <si>
    <t>runny nose, caugh</t>
  </si>
  <si>
    <t>PAT44017</t>
  </si>
  <si>
    <t>PAT44972</t>
  </si>
  <si>
    <t>PAT44681</t>
  </si>
  <si>
    <t>1601/2021</t>
  </si>
  <si>
    <t>PAT0004450</t>
  </si>
  <si>
    <t>20/012021</t>
  </si>
  <si>
    <t>16/012021</t>
  </si>
  <si>
    <t>PAT0015854</t>
  </si>
  <si>
    <t>headache, runny nose</t>
  </si>
  <si>
    <t>18/012021</t>
  </si>
  <si>
    <t>PAT38582</t>
  </si>
  <si>
    <t>PAT19046</t>
  </si>
  <si>
    <t>PAT35663</t>
  </si>
  <si>
    <t>PAT45139</t>
  </si>
  <si>
    <t>PAT0012123</t>
  </si>
  <si>
    <t>PAT44615</t>
  </si>
  <si>
    <t>PAT0010194</t>
  </si>
  <si>
    <t>PAT0029909</t>
  </si>
  <si>
    <t xml:space="preserve">weakness, couph </t>
  </si>
  <si>
    <t>2301/2021</t>
  </si>
  <si>
    <t>PAT0010355</t>
  </si>
  <si>
    <t>PAT39138</t>
  </si>
  <si>
    <t>PAT45238</t>
  </si>
  <si>
    <t>general weakness, caugh</t>
  </si>
  <si>
    <t>PAT42405</t>
  </si>
  <si>
    <t xml:space="preserve"> loos of smell</t>
  </si>
  <si>
    <t>PAT 44979</t>
  </si>
  <si>
    <t>PAT0033753</t>
  </si>
  <si>
    <t>PAT0000265</t>
  </si>
  <si>
    <t>general weakness, caugh, fever</t>
  </si>
  <si>
    <t>PAT39000</t>
  </si>
  <si>
    <t>PAT34280</t>
  </si>
  <si>
    <t>PAT0033257</t>
  </si>
  <si>
    <t>loos of smell</t>
  </si>
  <si>
    <t>PAT44701</t>
  </si>
  <si>
    <t>PAT45295</t>
  </si>
  <si>
    <t>PAT45304</t>
  </si>
  <si>
    <t xml:space="preserve">sore throat , weakness, running nose </t>
  </si>
  <si>
    <t>PAT44645</t>
  </si>
  <si>
    <t>shortness of breath, fever, cough</t>
  </si>
  <si>
    <t>PAT45305</t>
  </si>
  <si>
    <t>PAT44102</t>
  </si>
  <si>
    <t>cough, general weakness</t>
  </si>
  <si>
    <t>PAT0004415</t>
  </si>
  <si>
    <t>PAT44950</t>
  </si>
  <si>
    <t>PAT45327</t>
  </si>
  <si>
    <t>PAT44352</t>
  </si>
  <si>
    <t>PAT45104</t>
  </si>
  <si>
    <t>PAT45301</t>
  </si>
  <si>
    <t>PAT45321</t>
  </si>
  <si>
    <t>PAT37492</t>
  </si>
  <si>
    <t xml:space="preserve">general weakness, headache </t>
  </si>
  <si>
    <t>PAT45457</t>
  </si>
  <si>
    <t>PAT0000213</t>
  </si>
  <si>
    <t>PAT0031710</t>
  </si>
  <si>
    <t>PAT0002029</t>
  </si>
  <si>
    <t>PAT45412</t>
  </si>
  <si>
    <t>PAT0019233</t>
  </si>
  <si>
    <t xml:space="preserve">weakness, fever </t>
  </si>
  <si>
    <t>PAT0035346</t>
  </si>
  <si>
    <t xml:space="preserve">cough ,fever </t>
  </si>
  <si>
    <t>PAT43906</t>
  </si>
  <si>
    <t>PAT0034792</t>
  </si>
  <si>
    <t>PAT45271</t>
  </si>
  <si>
    <t>PAT45574</t>
  </si>
  <si>
    <t>PAT45603</t>
  </si>
  <si>
    <t>PAT45417</t>
  </si>
  <si>
    <t>short. Of breath, caugh</t>
  </si>
  <si>
    <t>PAT45628</t>
  </si>
  <si>
    <t>20/-2/2021</t>
  </si>
  <si>
    <t>PAT0001272</t>
  </si>
  <si>
    <t>weakness, cough</t>
  </si>
  <si>
    <t>PAT41106</t>
  </si>
  <si>
    <t>PAT45719</t>
  </si>
  <si>
    <t>PAT45718</t>
  </si>
  <si>
    <t>PAT45283</t>
  </si>
  <si>
    <t>PAT0017033</t>
  </si>
  <si>
    <t>PAT0010107</t>
  </si>
  <si>
    <t>PAT0028169</t>
  </si>
  <si>
    <t>PAT45697</t>
  </si>
  <si>
    <t>PAT45743</t>
  </si>
  <si>
    <t>PAT45752</t>
  </si>
  <si>
    <t>PAT0015705</t>
  </si>
  <si>
    <t>PAT0036006</t>
  </si>
  <si>
    <t xml:space="preserve">cough fever running nose </t>
  </si>
  <si>
    <t>PAT45375</t>
  </si>
  <si>
    <t>PAT43360</t>
  </si>
  <si>
    <t>PAT44507</t>
  </si>
  <si>
    <t>headache,general weakness</t>
  </si>
  <si>
    <t>PAT37131</t>
  </si>
  <si>
    <t>2502/2021</t>
  </si>
  <si>
    <t>PAT43929</t>
  </si>
  <si>
    <t>PAT45293</t>
  </si>
  <si>
    <t>PAT44260</t>
  </si>
  <si>
    <t>PAT45474</t>
  </si>
  <si>
    <t>PAT44932</t>
  </si>
  <si>
    <t>PAT0000223</t>
  </si>
  <si>
    <t>PAT45795</t>
  </si>
  <si>
    <t>PAT0036203</t>
  </si>
  <si>
    <t>PAT45643</t>
  </si>
  <si>
    <t>PAT0004545</t>
  </si>
  <si>
    <t>PAT45827</t>
  </si>
  <si>
    <t>PAT45829</t>
  </si>
  <si>
    <t>PAT43535</t>
  </si>
  <si>
    <t>PAT0001444</t>
  </si>
  <si>
    <t>PAT0027008</t>
  </si>
  <si>
    <t>PAT45234</t>
  </si>
  <si>
    <t>PAT41379</t>
  </si>
  <si>
    <t>PAT36500</t>
  </si>
  <si>
    <t>PAT43464</t>
  </si>
  <si>
    <t>PAT45845</t>
  </si>
  <si>
    <t>PAT43555</t>
  </si>
  <si>
    <t>PAT38969</t>
  </si>
  <si>
    <t>PAT44941</t>
  </si>
  <si>
    <t>PAT1428</t>
  </si>
  <si>
    <t>PAT45477</t>
  </si>
  <si>
    <t>PAT19937</t>
  </si>
  <si>
    <t>PAT0021487</t>
  </si>
  <si>
    <t>PAT4775</t>
  </si>
  <si>
    <t>0403/2021</t>
  </si>
  <si>
    <t>PAT6276</t>
  </si>
  <si>
    <t>0503/2021</t>
  </si>
  <si>
    <t>PAT45135</t>
  </si>
  <si>
    <t>PAT22418</t>
  </si>
  <si>
    <t>PAT4046</t>
  </si>
  <si>
    <t>PAT45050</t>
  </si>
  <si>
    <t>PAT41616</t>
  </si>
  <si>
    <t>PAT44062</t>
  </si>
  <si>
    <t>0603/2021</t>
  </si>
  <si>
    <t>PAT43639</t>
  </si>
  <si>
    <t>PAT45925</t>
  </si>
  <si>
    <t>PAT44431</t>
  </si>
  <si>
    <t>PAT43445045</t>
  </si>
  <si>
    <t>PAT376370</t>
  </si>
  <si>
    <t>PAT45949</t>
  </si>
  <si>
    <t>PAT45955</t>
  </si>
  <si>
    <t>PAT0015418</t>
  </si>
  <si>
    <t>PAT45861</t>
  </si>
  <si>
    <t>PAT45788</t>
  </si>
  <si>
    <t>PAT45972</t>
  </si>
  <si>
    <t>PAT45256</t>
  </si>
  <si>
    <t>PAT0009332</t>
  </si>
  <si>
    <t>PAT45986</t>
  </si>
  <si>
    <t>PAT46011</t>
  </si>
  <si>
    <t>PAT45821</t>
  </si>
  <si>
    <t>PAT33659</t>
  </si>
  <si>
    <t>PAT0000224</t>
  </si>
  <si>
    <t>PAT45785</t>
  </si>
  <si>
    <t>PAT45929</t>
  </si>
  <si>
    <t>PAT45323</t>
  </si>
  <si>
    <t>PAT46066</t>
  </si>
  <si>
    <t>PAT45091</t>
  </si>
  <si>
    <t>PAT0011817</t>
  </si>
  <si>
    <t>PAT37527</t>
  </si>
  <si>
    <t>PAT46083</t>
  </si>
  <si>
    <t>PAT0002970</t>
  </si>
  <si>
    <t>PAT22729</t>
  </si>
  <si>
    <t>PAT11817</t>
  </si>
  <si>
    <t>PAT0019258</t>
  </si>
  <si>
    <t>PAT37086</t>
  </si>
  <si>
    <t>PAT44657</t>
  </si>
  <si>
    <t>PAT42326</t>
  </si>
  <si>
    <t>PAT41782</t>
  </si>
  <si>
    <t>PAT36410</t>
  </si>
  <si>
    <t>PAT45881</t>
  </si>
  <si>
    <t>PAT44257</t>
  </si>
  <si>
    <t>PAT46173</t>
  </si>
  <si>
    <t>PAT46174</t>
  </si>
  <si>
    <t>PAT39911</t>
  </si>
  <si>
    <t>PAT46177</t>
  </si>
  <si>
    <t>PAT43952</t>
  </si>
  <si>
    <t>PAT44122</t>
  </si>
  <si>
    <t>PAT42455</t>
  </si>
  <si>
    <t>pat26238</t>
  </si>
  <si>
    <t>pat46113</t>
  </si>
  <si>
    <t>PAT46206</t>
  </si>
  <si>
    <t>PAT0024077</t>
  </si>
  <si>
    <t>PAT44928</t>
  </si>
  <si>
    <t>PAT45831</t>
  </si>
  <si>
    <t>PAT36511</t>
  </si>
  <si>
    <t>PAT46233</t>
  </si>
  <si>
    <t>PAT39958</t>
  </si>
  <si>
    <t>PAT41686</t>
  </si>
  <si>
    <t>PAT 22521</t>
  </si>
  <si>
    <t>PAT45900</t>
  </si>
  <si>
    <t>PAT3453</t>
  </si>
  <si>
    <t>pat45879</t>
  </si>
  <si>
    <t>PAT46256</t>
  </si>
  <si>
    <t>PAT0010703</t>
  </si>
  <si>
    <t>PAT46284</t>
  </si>
  <si>
    <t>PAT46130</t>
  </si>
  <si>
    <t>PAT0005473</t>
  </si>
  <si>
    <t>PAT0003082</t>
  </si>
  <si>
    <t>PAT0035959</t>
  </si>
  <si>
    <t>PAT46342</t>
  </si>
  <si>
    <t>PAT46113</t>
  </si>
  <si>
    <t>PAT0010274</t>
  </si>
  <si>
    <t>PAT0001123</t>
  </si>
  <si>
    <t>pat46223</t>
  </si>
  <si>
    <t>pat45024</t>
  </si>
  <si>
    <t>PAT46136</t>
  </si>
  <si>
    <t>PAT46373</t>
  </si>
  <si>
    <t>pat37975</t>
  </si>
  <si>
    <t>PAT45181</t>
  </si>
  <si>
    <t>PAT0017679</t>
  </si>
  <si>
    <t>PAT40508</t>
  </si>
  <si>
    <t>PAT43806</t>
  </si>
  <si>
    <t>PAT45378</t>
  </si>
  <si>
    <t>PAT45522</t>
  </si>
  <si>
    <t>PAT0028011</t>
  </si>
  <si>
    <t>PAT42605</t>
  </si>
  <si>
    <t>PAT0022559</t>
  </si>
  <si>
    <t>PAT44648</t>
  </si>
  <si>
    <t>PAT44274</t>
  </si>
  <si>
    <t>PAT0006938</t>
  </si>
  <si>
    <t>Pat45256</t>
  </si>
  <si>
    <t>PAT41734</t>
  </si>
  <si>
    <t>PAT46478</t>
  </si>
  <si>
    <t>PAT 46100</t>
  </si>
  <si>
    <t>PAT45315</t>
  </si>
  <si>
    <t>PAT45136</t>
  </si>
  <si>
    <t>PAT45750</t>
  </si>
  <si>
    <t>PAT0034427</t>
  </si>
  <si>
    <t>PAT42925</t>
  </si>
  <si>
    <t>PAT44559</t>
  </si>
  <si>
    <t>PAT0001428</t>
  </si>
  <si>
    <t>PAT46085</t>
  </si>
  <si>
    <t>PAT46003</t>
  </si>
  <si>
    <t>PAT39380</t>
  </si>
  <si>
    <t>PAT46421</t>
  </si>
  <si>
    <t>PAT45988</t>
  </si>
  <si>
    <t>PAT0001881</t>
  </si>
  <si>
    <t>PAT0006171</t>
  </si>
  <si>
    <t>PAT46734</t>
  </si>
  <si>
    <t>PAT46947</t>
  </si>
  <si>
    <t>PAT42567</t>
  </si>
  <si>
    <t>PAT43993</t>
  </si>
  <si>
    <t>PAT46698</t>
  </si>
  <si>
    <t>18/06/2021</t>
  </si>
  <si>
    <t>30/06/2021</t>
  </si>
  <si>
    <t>PAT0004377</t>
  </si>
  <si>
    <t>PAT0017532</t>
  </si>
  <si>
    <t>PAT46781</t>
  </si>
  <si>
    <t>PAT47211</t>
  </si>
  <si>
    <t>CT Range</t>
  </si>
  <si>
    <t>&lt;20</t>
  </si>
  <si>
    <t>20 - &lt;30</t>
  </si>
  <si>
    <t>30 - &lt;35</t>
  </si>
  <si>
    <t>35 - 40</t>
  </si>
  <si>
    <t>Number</t>
  </si>
  <si>
    <t>Sum of Number</t>
  </si>
  <si>
    <t>Row Labels</t>
  </si>
  <si>
    <t>(blank)</t>
  </si>
  <si>
    <t>Grand Total</t>
  </si>
  <si>
    <t>Column Labels</t>
  </si>
  <si>
    <t>Negative Total</t>
  </si>
  <si>
    <t>positive  Total</t>
  </si>
  <si>
    <t>PCR</t>
  </si>
  <si>
    <t>Positive</t>
  </si>
  <si>
    <t>Sensitivity</t>
  </si>
  <si>
    <t>Specificity</t>
  </si>
  <si>
    <t>PPV</t>
  </si>
  <si>
    <t>NPV</t>
  </si>
  <si>
    <t>Antigen Positive</t>
  </si>
  <si>
    <t>Antigen Negative</t>
  </si>
  <si>
    <t>Total</t>
  </si>
  <si>
    <t>Percent (%)</t>
  </si>
  <si>
    <t>Age</t>
  </si>
  <si>
    <t>Age Group</t>
  </si>
  <si>
    <t>0-10</t>
  </si>
  <si>
    <t>11--20</t>
  </si>
  <si>
    <t>21-30</t>
  </si>
  <si>
    <t>31-40</t>
  </si>
  <si>
    <t>41-50</t>
  </si>
  <si>
    <t>51-60</t>
  </si>
  <si>
    <t>61-70</t>
  </si>
  <si>
    <t>71-80</t>
  </si>
  <si>
    <t>81-90</t>
  </si>
  <si>
    <t>(blank) Total</t>
  </si>
  <si>
    <t>NEGATIVE Total</t>
  </si>
  <si>
    <t>Rapid antigen test</t>
  </si>
  <si>
    <t>Ct</t>
  </si>
  <si>
    <t>Count of Number Age group</t>
  </si>
  <si>
    <t>Age group</t>
  </si>
  <si>
    <t>rapid</t>
  </si>
  <si>
    <t>EXPECTED E</t>
  </si>
  <si>
    <t>OBSERVATION ( O)</t>
  </si>
  <si>
    <t>(O-E)2/E</t>
  </si>
  <si>
    <t>X2</t>
  </si>
  <si>
    <t>DF</t>
  </si>
  <si>
    <t xml:space="preserve">P VAL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rgb="FF000000"/>
      <name val="Times New Roman"/>
      <family val="1"/>
    </font>
    <font>
      <b/>
      <sz val="14"/>
      <color rgb="FFFF0000"/>
      <name val="Times New Roman"/>
      <family val="1"/>
    </font>
    <font>
      <b/>
      <sz val="14"/>
      <color rgb="FF212121"/>
      <name val="Times New Roman"/>
      <family val="1"/>
    </font>
    <font>
      <b/>
      <sz val="12"/>
      <color theme="1"/>
      <name val="Times New Roman"/>
      <family val="1"/>
    </font>
    <font>
      <sz val="14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name val="Times New Roman"/>
      <family val="1"/>
    </font>
    <font>
      <sz val="14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5F5F5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/>
    </xf>
    <xf numFmtId="1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 vertical="center"/>
    </xf>
    <xf numFmtId="14" fontId="2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6" fillId="0" borderId="1" xfId="0" applyFont="1" applyBorder="1" applyAlignment="1">
      <alignment horizontal="left"/>
    </xf>
    <xf numFmtId="0" fontId="4" fillId="3" borderId="1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14" fontId="3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vertical="top"/>
    </xf>
    <xf numFmtId="0" fontId="10" fillId="0" borderId="1" xfId="0" applyFont="1" applyBorder="1" applyAlignment="1">
      <alignment horizontal="center" vertical="center"/>
    </xf>
    <xf numFmtId="0" fontId="8" fillId="0" borderId="1" xfId="0" applyFont="1" applyBorder="1"/>
    <xf numFmtId="0" fontId="12" fillId="0" borderId="1" xfId="0" applyFont="1" applyBorder="1" applyAlignment="1">
      <alignment vertical="center"/>
    </xf>
    <xf numFmtId="0" fontId="7" fillId="0" borderId="1" xfId="0" applyFont="1" applyBorder="1" applyAlignment="1">
      <alignment horizontal="left"/>
    </xf>
    <xf numFmtId="0" fontId="12" fillId="0" borderId="1" xfId="0" applyFont="1" applyBorder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9" fillId="0" borderId="1" xfId="0" applyFont="1" applyBorder="1" applyAlignment="1">
      <alignment vertical="center" wrapText="1"/>
    </xf>
    <xf numFmtId="0" fontId="11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 wrapText="1"/>
    </xf>
    <xf numFmtId="0" fontId="0" fillId="0" borderId="1" xfId="0" applyBorder="1"/>
    <xf numFmtId="0" fontId="2" fillId="2" borderId="7" xfId="0" applyFont="1" applyFill="1" applyBorder="1" applyAlignment="1">
      <alignment horizontal="left" vertical="center"/>
    </xf>
    <xf numFmtId="14" fontId="2" fillId="2" borderId="7" xfId="0" applyNumberFormat="1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vertical="center"/>
    </xf>
    <xf numFmtId="0" fontId="2" fillId="2" borderId="8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4" fontId="2" fillId="0" borderId="10" xfId="0" applyNumberFormat="1" applyFont="1" applyBorder="1" applyAlignment="1">
      <alignment horizontal="center"/>
    </xf>
    <xf numFmtId="14" fontId="2" fillId="0" borderId="10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6" fontId="2" fillId="0" borderId="10" xfId="0" applyNumberFormat="1" applyFont="1" applyBorder="1" applyAlignment="1">
      <alignment horizontal="center" vertical="center"/>
    </xf>
    <xf numFmtId="14" fontId="3" fillId="0" borderId="10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/>
    <xf numFmtId="0" fontId="0" fillId="0" borderId="0" xfId="0" pivotButton="1"/>
    <xf numFmtId="0" fontId="0" fillId="0" borderId="0" xfId="0" applyAlignment="1">
      <alignment horizontal="left"/>
    </xf>
    <xf numFmtId="164" fontId="1" fillId="0" borderId="6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16" xfId="0" applyBorder="1" applyAlignment="1">
      <alignment horizontal="left"/>
    </xf>
    <xf numFmtId="0" fontId="0" fillId="0" borderId="17" xfId="0" applyBorder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164" fontId="0" fillId="0" borderId="0" xfId="0" applyNumberFormat="1"/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164" fontId="1" fillId="0" borderId="16" xfId="0" applyNumberFormat="1" applyFont="1" applyBorder="1" applyAlignment="1">
      <alignment horizontal="center"/>
    </xf>
    <xf numFmtId="164" fontId="1" fillId="0" borderId="17" xfId="0" applyNumberFormat="1" applyFont="1" applyBorder="1" applyAlignment="1">
      <alignment horizontal="center"/>
    </xf>
    <xf numFmtId="0" fontId="0" fillId="0" borderId="20" xfId="0" applyBorder="1" applyAlignment="1">
      <alignment horizontal="left"/>
    </xf>
    <xf numFmtId="0" fontId="1" fillId="0" borderId="2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164" fontId="1" fillId="0" borderId="20" xfId="0" applyNumberFormat="1" applyFont="1" applyBorder="1" applyAlignment="1">
      <alignment horizontal="center"/>
    </xf>
    <xf numFmtId="0" fontId="1" fillId="0" borderId="5" xfId="0" applyFont="1" applyBorder="1"/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2" fillId="5" borderId="1" xfId="0" applyFont="1" applyFill="1" applyBorder="1" applyAlignment="1">
      <alignment horizontal="center"/>
    </xf>
    <xf numFmtId="17" fontId="2" fillId="0" borderId="1" xfId="0" applyNumberFormat="1" applyFont="1" applyBorder="1" applyAlignment="1">
      <alignment horizontal="center"/>
    </xf>
    <xf numFmtId="0" fontId="1" fillId="4" borderId="26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4" borderId="27" xfId="0" applyFont="1" applyFill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2" fontId="0" fillId="0" borderId="0" xfId="0" applyNumberFormat="1"/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Sheet4!$C$34:$C$42</c:f>
              <c:numCache>
                <c:formatCode>General</c:formatCode>
                <c:ptCount val="9"/>
              </c:numCache>
            </c:numRef>
          </c:cat>
          <c:val>
            <c:numRef>
              <c:f>Sheet4!$F$34:$F$42</c:f>
              <c:numCache>
                <c:formatCode>General</c:formatCode>
                <c:ptCount val="9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F26-48CD-A163-FE3991C1F5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848470224"/>
        <c:axId val="-848464240"/>
      </c:barChart>
      <c:catAx>
        <c:axId val="-848470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48464240"/>
        <c:crosses val="autoZero"/>
        <c:auto val="1"/>
        <c:lblAlgn val="ctr"/>
        <c:lblOffset val="100"/>
        <c:noMultiLvlLbl val="0"/>
      </c:catAx>
      <c:valAx>
        <c:axId val="-848464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48470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33412</xdr:colOff>
      <xdr:row>44</xdr:row>
      <xdr:rowOff>161925</xdr:rowOff>
    </xdr:from>
    <xdr:to>
      <xdr:col>16</xdr:col>
      <xdr:colOff>185737</xdr:colOff>
      <xdr:row>59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Musa Hindiyeh" refreshedDate="44392.682933912038" createdVersion="6" refreshedVersion="6" minRefreshableVersion="3" recordCount="556">
  <cacheSource type="worksheet">
    <worksheetSource ref="A1:K557" sheet="Data Base 15-7-2021"/>
  </cacheSource>
  <cacheFields count="11">
    <cacheField name="Number" numFmtId="0">
      <sharedItems containsSemiMixedTypes="0" containsString="0" containsNumber="1" containsInteger="1" minValue="1" maxValue="1"/>
    </cacheField>
    <cacheField name="Patient Name" numFmtId="0">
      <sharedItems/>
    </cacheField>
    <cacheField name="RPt. File" numFmtId="0">
      <sharedItems containsBlank="1" containsMixedTypes="1" containsNumber="1" containsInteger="1" minValue="1295" maxValue="990476871"/>
    </cacheField>
    <cacheField name="ID NO " numFmtId="0">
      <sharedItems containsBlank="1" containsMixedTypes="1" containsNumber="1" containsInteger="1" minValue="32443" maxValue="9801999038"/>
    </cacheField>
    <cacheField name="Date" numFmtId="0">
      <sharedItems containsDate="1" containsMixedTypes="1" minDate="2010-10-04T00:00:00" maxDate="2029-12-30T00:00:00"/>
    </cacheField>
    <cacheField name="Rapid test result" numFmtId="0">
      <sharedItems count="2">
        <s v="Negative"/>
        <s v="positive "/>
      </sharedItems>
    </cacheField>
    <cacheField name="PCR Result" numFmtId="0">
      <sharedItems count="2">
        <s v="Negative"/>
        <s v="positive "/>
      </sharedItems>
    </cacheField>
    <cacheField name="CT" numFmtId="0">
      <sharedItems containsString="0" containsBlank="1" containsNumber="1" minValue="11.96" maxValue="38"/>
    </cacheField>
    <cacheField name="CT Range" numFmtId="0">
      <sharedItems containsBlank="1" count="5">
        <m/>
        <s v="35 - 40"/>
        <s v="&lt;20"/>
        <s v="30 - &lt;35"/>
        <s v="20 - &lt;30"/>
      </sharedItems>
    </cacheField>
    <cacheField name="signs and symptoms" numFmtId="0">
      <sharedItems containsBlank="1"/>
    </cacheField>
    <cacheField name="Date of S and S" numFmtId="0">
      <sharedItems containsDate="1" containsBlank="1" containsMixedTypes="1" minDate="2020-10-01T00:00:00" maxDate="2021-03-14T00:00:0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Musa Hindiyeh" refreshedDate="44591.578863194445" createdVersion="6" refreshedVersion="6" minRefreshableVersion="3" recordCount="557">
  <cacheSource type="worksheet">
    <worksheetSource ref="A1:K1048576" sheet="Data Base 15-7-2021"/>
  </cacheSource>
  <cacheFields count="13">
    <cacheField name="Number" numFmtId="0">
      <sharedItems containsString="0" containsBlank="1" containsNumber="1" containsInteger="1" minValue="1" maxValue="1" count="2">
        <n v="1"/>
        <m/>
      </sharedItems>
    </cacheField>
    <cacheField name="Patient Name" numFmtId="0">
      <sharedItems containsBlank="1"/>
    </cacheField>
    <cacheField name="RPt. File" numFmtId="0">
      <sharedItems containsBlank="1" containsMixedTypes="1" containsNumber="1" containsInteger="1" minValue="1295" maxValue="990476871"/>
    </cacheField>
    <cacheField name="ID NO " numFmtId="0">
      <sharedItems containsBlank="1" containsMixedTypes="1" containsNumber="1" containsInteger="1" minValue="32443" maxValue="9801999038"/>
    </cacheField>
    <cacheField name="Date" numFmtId="0">
      <sharedItems containsDate="1" containsBlank="1" containsMixedTypes="1" minDate="2010-10-04T00:00:00" maxDate="2029-12-30T00:00:00"/>
    </cacheField>
    <cacheField name="Rapid test result" numFmtId="0">
      <sharedItems containsBlank="1" count="3">
        <s v="positive "/>
        <s v="NEGATIVE"/>
        <m/>
      </sharedItems>
    </cacheField>
    <cacheField name="PCR Result" numFmtId="0">
      <sharedItems containsBlank="1" count="3">
        <s v="positive "/>
        <s v="Negative"/>
        <m/>
      </sharedItems>
    </cacheField>
    <cacheField name="CT" numFmtId="0">
      <sharedItems containsString="0" containsBlank="1" containsNumber="1" minValue="11.96" maxValue="38" count="108">
        <n v="21.5"/>
        <n v="17"/>
        <n v="21.17"/>
        <n v="15.3"/>
        <n v="24.46"/>
        <n v="22.87"/>
        <n v="36"/>
        <n v="18.170000000000002"/>
        <n v="22.45"/>
        <n v="11.96"/>
        <n v="20.309999999999999"/>
        <n v="14.4"/>
        <n v="14.2"/>
        <n v="13.7"/>
        <n v="14"/>
        <n v="20.6"/>
        <n v="29.66"/>
        <n v="15.61"/>
        <n v="28.55"/>
        <n v="27.35"/>
        <n v="19.2"/>
        <n v="38"/>
        <n v="30.2"/>
        <n v="15.2"/>
        <n v="16"/>
        <n v="36.19"/>
        <n v="17.239999999999998"/>
        <n v="22.93"/>
        <n v="20.059999999999999"/>
        <n v="16.7"/>
        <n v="15.01"/>
        <n v="23.15"/>
        <n v="17.600000000000001"/>
        <n v="16.39"/>
        <n v="16.05"/>
        <n v="13.82"/>
        <n v="24.44"/>
        <n v="22.89"/>
        <n v="25.3"/>
        <n v="12.66"/>
        <n v="20.399999999999999"/>
        <n v="32"/>
        <n v="18.8"/>
        <n v="32.270000000000003"/>
        <n v="16.32"/>
        <n v="16.93"/>
        <n v="24.6"/>
        <n v="34"/>
        <n v="17.7"/>
        <n v="21.6"/>
        <n v="24.84"/>
        <n v="17.61"/>
        <n v="36.83"/>
        <n v="32.590000000000003"/>
        <n v="13.63"/>
        <n v="22.19"/>
        <n v="35.21"/>
        <n v="35.159999999999997"/>
        <n v="19.489999999999998"/>
        <n v="29.18"/>
        <n v="19.190000000000001"/>
        <n v="17.010000000000002"/>
        <n v="30.09"/>
        <n v="37.08"/>
        <n v="27.61"/>
        <n v="21.57"/>
        <n v="30"/>
        <n v="20.36"/>
        <n v="26.28"/>
        <n v="32.130000000000003"/>
        <n v="36.9"/>
        <n v="17.75"/>
        <n v="26.06"/>
        <n v="27.5"/>
        <n v="37.1"/>
        <n v="16.559999999999999"/>
        <n v="24"/>
        <n v="19.34"/>
        <n v="24.32"/>
        <n v="26.93"/>
        <n v="17.2"/>
        <n v="21.19"/>
        <n v="36.729999999999997"/>
        <n v="19.739999999999998"/>
        <n v="34.04"/>
        <n v="26.7"/>
        <n v="30.5"/>
        <n v="18.600000000000001"/>
        <n v="23.42"/>
        <n v="13.3"/>
        <n v="19.649999999999999"/>
        <n v="18.420000000000002"/>
        <n v="22.83"/>
        <n v="31.4"/>
        <n v="13.99"/>
        <n v="16.5"/>
        <n v="36.76"/>
        <n v="14.72"/>
        <n v="23.52"/>
        <n v="13.81"/>
        <n v="19.600000000000001"/>
        <n v="15.51"/>
        <n v="20.53"/>
        <n v="22.9"/>
        <n v="22.44"/>
        <m/>
        <n v="14.64"/>
        <n v="19.13"/>
      </sharedItems>
    </cacheField>
    <cacheField name="CT Range" numFmtId="0">
      <sharedItems containsBlank="1" count="5">
        <s v="20 - &lt;30"/>
        <s v="&lt;20"/>
        <s v="35 - 40"/>
        <s v="30 - &lt;35"/>
        <m/>
      </sharedItems>
    </cacheField>
    <cacheField name="Age" numFmtId="0">
      <sharedItems containsString="0" containsBlank="1" containsNumber="1" containsInteger="1" minValue="2" maxValue="87"/>
    </cacheField>
    <cacheField name="Age Group" numFmtId="0">
      <sharedItems containsBlank="1" count="10">
        <s v="0-10"/>
        <s v="11--20"/>
        <s v="21-30"/>
        <s v="31-40"/>
        <s v="41-50"/>
        <s v="51-60"/>
        <s v="61-70"/>
        <s v="71-80"/>
        <s v="81-90"/>
        <m/>
      </sharedItems>
    </cacheField>
    <cacheField name="signs and symptoms" numFmtId="0">
      <sharedItems containsBlank="1"/>
    </cacheField>
    <cacheField name="Date of S and S" numFmtId="0">
      <sharedItems containsDate="1" containsBlank="1" containsMixedTypes="1" minDate="2020-10-01T00:00:00" maxDate="2021-03-14T00:00:0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556">
  <r>
    <n v="1"/>
    <s v="Awad allah mohammad aldabos"/>
    <n v="35410"/>
    <n v="912015252"/>
    <d v="2020-10-11T00:00:00"/>
    <x v="0"/>
    <x v="0"/>
    <m/>
    <x v="0"/>
    <s v="shortness of breath, fever, caughg "/>
    <d v="2020-10-09T00:00:00"/>
  </r>
  <r>
    <n v="1"/>
    <s v="Iman alqoqa/ icu patient"/>
    <n v="42963"/>
    <n v="900801788"/>
    <d v="2020-12-10T00:00:00"/>
    <x v="0"/>
    <x v="0"/>
    <m/>
    <x v="0"/>
    <s v="Fever on Mechanical ventilator"/>
    <d v="2020-12-08T00:00:00"/>
  </r>
  <r>
    <n v="1"/>
    <s v="Khitam awad"/>
    <s v="PAT43408"/>
    <n v="400924940"/>
    <d v="2020-10-12T00:00:00"/>
    <x v="0"/>
    <x v="0"/>
    <m/>
    <x v="0"/>
    <s v="caughg"/>
    <d v="2020-12-10T00:00:00"/>
  </r>
  <r>
    <n v="1"/>
    <s v="Iman abo azeza "/>
    <n v="41998"/>
    <n v="907108526"/>
    <d v="2020-10-12T00:00:00"/>
    <x v="0"/>
    <x v="1"/>
    <n v="36"/>
    <x v="1"/>
    <s v="shortness of breath, fever, caughg "/>
    <d v="2020-10-09T00:00:00"/>
  </r>
  <r>
    <n v="1"/>
    <s v="Qanoo "/>
    <n v="37488"/>
    <n v="999135460"/>
    <d v="2020-10-03T00:00:00"/>
    <x v="1"/>
    <x v="1"/>
    <n v="17.2"/>
    <x v="2"/>
    <s v="dyspnia, gereral weakness, fever "/>
    <d v="2020-10-03T00:00:00"/>
  </r>
  <r>
    <n v="1"/>
    <s v="Ritaj hreimi"/>
    <s v="PAT0005401"/>
    <s v="PAT0005401"/>
    <d v="2020-10-04T00:00:00"/>
    <x v="0"/>
    <x v="0"/>
    <m/>
    <x v="0"/>
    <s v="fever , tachycardi"/>
    <d v="2020-10-01T00:00:00"/>
  </r>
  <r>
    <n v="1"/>
    <s v="Hanan hremi"/>
    <s v="PAT40850"/>
    <n v="911660637"/>
    <d v="2010-10-04T00:00:00"/>
    <x v="0"/>
    <x v="1"/>
    <n v="34"/>
    <x v="3"/>
    <s v="Free , on contact"/>
    <m/>
  </r>
  <r>
    <n v="1"/>
    <s v="Maher ahmad mohammad al daghlis"/>
    <s v="PAT42590"/>
    <n v="988987368"/>
    <d v="2020-10-19T00:00:00"/>
    <x v="0"/>
    <x v="0"/>
    <m/>
    <x v="0"/>
    <s v="fever, respiratory distress "/>
    <d v="2020-10-15T00:00:00"/>
  </r>
  <r>
    <n v="1"/>
    <s v="Ritaj hreimi"/>
    <s v="PAT0005401"/>
    <s v="PAT0005401"/>
    <d v="2020-10-19T00:00:00"/>
    <x v="0"/>
    <x v="0"/>
    <m/>
    <x v="0"/>
    <s v="desaturation"/>
    <d v="2020-10-18T00:00:00"/>
  </r>
  <r>
    <n v="1"/>
    <s v="Yousra rashed ismael albashiti"/>
    <s v="PAT43095"/>
    <n v="920643228"/>
    <d v="2020-10-20T00:00:00"/>
    <x v="0"/>
    <x v="0"/>
    <m/>
    <x v="0"/>
    <s v="sort thorat .fever "/>
    <d v="2020-10-18T00:00:00"/>
  </r>
  <r>
    <n v="1"/>
    <s v="Samah rashed ismael madi "/>
    <s v="PAT43110"/>
    <n v="906621321"/>
    <d v="2020-10-20T00:00:00"/>
    <x v="1"/>
    <x v="1"/>
    <n v="20.399999999999999"/>
    <x v="4"/>
    <s v="sort thorat ."/>
    <d v="2020-10-17T00:00:00"/>
  </r>
  <r>
    <n v="1"/>
    <s v="Mahdi ahmad moqadi "/>
    <n v="21944"/>
    <n v="851785782"/>
    <d v="2020-10-21T00:00:00"/>
    <x v="1"/>
    <x v="1"/>
    <n v="14"/>
    <x v="2"/>
    <s v="sort thorat / pack pain "/>
    <d v="2020-10-19T00:00:00"/>
  </r>
  <r>
    <n v="1"/>
    <s v="Mazen  ghassan  saleh  barqawi "/>
    <s v="PAT43456"/>
    <n v="944063809"/>
    <d v="2020-10-24T00:00:00"/>
    <x v="0"/>
    <x v="0"/>
    <m/>
    <x v="0"/>
    <s v="recarent fever "/>
    <d v="2020-10-22T00:00:00"/>
  </r>
  <r>
    <n v="1"/>
    <s v="Laila waleed ali abu hmeed"/>
    <s v="PAT43217"/>
    <n v="801867342"/>
    <d v="2020-10-26T00:00:00"/>
    <x v="1"/>
    <x v="1"/>
    <n v="16"/>
    <x v="2"/>
    <s v="dyspnia, gereral weakness, fever "/>
    <d v="2020-10-24T00:00:00"/>
  </r>
  <r>
    <n v="1"/>
    <s v="Halima  abdallah  0 abu hamida "/>
    <s v="PAT43222"/>
    <n v="917623423"/>
    <d v="2020-10-26T00:00:00"/>
    <x v="1"/>
    <x v="1"/>
    <n v="16.5"/>
    <x v="2"/>
    <s v="companion of Laila "/>
    <m/>
  </r>
  <r>
    <n v="1"/>
    <s v="Bahi eed   baser"/>
    <s v="PAT0010916"/>
    <n v="947993531"/>
    <d v="2020-10-27T00:00:00"/>
    <x v="0"/>
    <x v="0"/>
    <m/>
    <x v="0"/>
    <s v="flu like symptom "/>
    <d v="2020-10-25T00:00:00"/>
  </r>
  <r>
    <n v="1"/>
    <s v="Awni mustafa hussain abd alghani"/>
    <s v="PAT43537"/>
    <n v="994122216"/>
    <d v="2020-10-27T00:00:00"/>
    <x v="0"/>
    <x v="0"/>
    <m/>
    <x v="0"/>
    <s v="weakness /fever "/>
    <d v="2020-10-24T00:00:00"/>
  </r>
  <r>
    <n v="1"/>
    <s v="Samah rashed ismael madi "/>
    <s v="PAT43110"/>
    <n v="906621321"/>
    <d v="2020-10-20T00:00:00"/>
    <x v="1"/>
    <x v="1"/>
    <n v="20.399999999999999"/>
    <x v="4"/>
    <s v="gereral weakness, fever "/>
    <d v="2020-10-20T00:00:00"/>
  </r>
  <r>
    <n v="1"/>
    <s v="shoushan Franji"/>
    <m/>
    <n v="80178270"/>
    <d v="2020-10-28T00:00:00"/>
    <x v="1"/>
    <x v="1"/>
    <n v="19.34"/>
    <x v="2"/>
    <s v="weakness /fever "/>
    <d v="2020-10-27T00:00:00"/>
  </r>
  <r>
    <n v="1"/>
    <s v="razan  mohammad zakarnah "/>
    <s v="pat42345"/>
    <n v="441396116"/>
    <d v="2020-10-29T00:00:00"/>
    <x v="0"/>
    <x v="0"/>
    <m/>
    <x v="0"/>
    <s v="fever"/>
    <d v="2020-10-28T00:00:00"/>
  </r>
  <r>
    <n v="1"/>
    <s v="SANA  GHAZAWNEH"/>
    <s v="PAT43758"/>
    <s v="PAT43758"/>
    <d v="2020-10-31T00:00:00"/>
    <x v="1"/>
    <x v="1"/>
    <n v="17"/>
    <x v="2"/>
    <s v="fever"/>
    <d v="2020-10-30T00:00:00"/>
  </r>
  <r>
    <n v="1"/>
    <s v="Ana Maria Khoury"/>
    <n v="36511"/>
    <n v="36511"/>
    <d v="2020-11-01T00:00:00"/>
    <x v="0"/>
    <x v="0"/>
    <m/>
    <x v="0"/>
    <s v="caugh "/>
    <d v="2020-10-30T00:00:00"/>
  </r>
  <r>
    <n v="1"/>
    <s v="Mohammad ibrahim Abdalah Basha "/>
    <n v="31316"/>
    <n v="940468630"/>
    <d v="2020-11-02T00:00:00"/>
    <x v="0"/>
    <x v="0"/>
    <m/>
    <x v="0"/>
    <s v="cough .fever "/>
    <d v="2020-10-30T00:00:00"/>
  </r>
  <r>
    <n v="1"/>
    <s v="علاء رمضان اسماعيل الهسي"/>
    <n v="43817"/>
    <n v="800093056"/>
    <d v="2020-11-02T00:00:00"/>
    <x v="0"/>
    <x v="0"/>
    <m/>
    <x v="0"/>
    <s v="cough .tachypnia "/>
    <d v="2020-11-01T00:00:00"/>
  </r>
  <r>
    <n v="1"/>
    <s v="سليمان محمد سليمان جامع"/>
    <n v="31044"/>
    <n v="935031427"/>
    <d v="2020-11-02T00:00:00"/>
    <x v="0"/>
    <x v="0"/>
    <m/>
    <x v="0"/>
    <s v="cough .desaturation "/>
    <d v="2020-11-01T00:00:00"/>
  </r>
  <r>
    <n v="1"/>
    <s v="رامي محمود عوده الله دراويش "/>
    <m/>
    <n v="852109009"/>
    <d v="2020-11-02T00:00:00"/>
    <x v="0"/>
    <x v="0"/>
    <m/>
    <x v="0"/>
    <s v="cough .fever "/>
    <d v="2020-11-01T00:00:00"/>
  </r>
  <r>
    <n v="1"/>
    <s v="Anton Zo’rob"/>
    <m/>
    <n v="991993072"/>
    <d v="2020-11-02T00:00:00"/>
    <x v="0"/>
    <x v="1"/>
    <n v="37.1"/>
    <x v="1"/>
    <s v="cough .fever "/>
    <d v="2020-11-01T00:00:00"/>
  </r>
  <r>
    <n v="1"/>
    <s v="MOHAMAD RAMADAN  HUSEIN AL ASA"/>
    <s v="PAT0030158"/>
    <s v="PAT0030158"/>
    <d v="2020-11-02T00:00:00"/>
    <x v="1"/>
    <x v="1"/>
    <n v="24.32"/>
    <x v="4"/>
    <s v="cough .desaturation "/>
    <d v="2020-11-01T00:00:00"/>
  </r>
  <r>
    <n v="1"/>
    <s v="Imad Juma'ah Mustafa Dar Asi"/>
    <m/>
    <s v="904385036"/>
    <d v="2020-11-03T00:00:00"/>
    <x v="0"/>
    <x v="0"/>
    <m/>
    <x v="0"/>
    <s v="couph "/>
    <d v="2020-11-02T00:00:00"/>
  </r>
  <r>
    <n v="1"/>
    <s v="SAID MUHAMAMD A/FATTAH   ALSULAIMIEH"/>
    <s v="PAT0004232"/>
    <s v="PAT0004232"/>
    <d v="2020-11-04T00:00:00"/>
    <x v="0"/>
    <x v="0"/>
    <m/>
    <x v="0"/>
    <s v="cough , Running nose"/>
    <d v="2020-11-03T00:00:00"/>
  </r>
  <r>
    <n v="1"/>
    <s v="KHALAF ABD ALHAI MUSTAFA ALMASHHARAWI"/>
    <s v="PAT43809"/>
    <s v="PAT43809"/>
    <d v="2020-11-04T00:00:00"/>
    <x v="0"/>
    <x v="0"/>
    <m/>
    <x v="0"/>
    <s v="chough"/>
    <d v="2020-11-03T00:00:00"/>
  </r>
  <r>
    <n v="1"/>
    <s v="faruoq mohammed mustafa jubran"/>
    <n v="43322"/>
    <n v="43322"/>
    <d v="2020-11-08T00:00:00"/>
    <x v="0"/>
    <x v="0"/>
    <m/>
    <x v="0"/>
    <s v="desaturation"/>
    <d v="2020-11-07T00:00:00"/>
  </r>
  <r>
    <n v="1"/>
    <s v="seham Falah mustafa Dahduoh"/>
    <n v="40948"/>
    <n v="40948"/>
    <d v="2020-11-08T00:00:00"/>
    <x v="0"/>
    <x v="0"/>
    <m/>
    <x v="0"/>
    <s v="desaturation"/>
    <d v="2020-11-07T00:00:00"/>
  </r>
  <r>
    <n v="1"/>
    <s v="IBRAHIM MOHAMMAD ODEH ABU KTEIFEH"/>
    <s v="PAT38656"/>
    <s v="PAT38656"/>
    <d v="2020-11-08T00:00:00"/>
    <x v="0"/>
    <x v="0"/>
    <m/>
    <x v="0"/>
    <s v="respiratory symptoms , with x-ray filtration"/>
    <d v="2020-11-07T00:00:00"/>
  </r>
  <r>
    <n v="1"/>
    <s v="SUHAIL MARWAN   ALI"/>
    <s v="PAT0022253"/>
    <n v="854118031"/>
    <d v="2020-11-11T00:00:00"/>
    <x v="0"/>
    <x v="0"/>
    <m/>
    <x v="0"/>
    <s v="sort thorat .fever "/>
    <d v="2020-11-11T00:00:00"/>
  </r>
  <r>
    <n v="1"/>
    <s v="Ruqaia abd alraauof khoudor"/>
    <n v="965123573"/>
    <n v="965123573"/>
    <d v="2020-11-12T00:00:00"/>
    <x v="0"/>
    <x v="1"/>
    <n v="32.590000000000003"/>
    <x v="3"/>
    <s v="chough"/>
    <d v="2020-11-12T00:00:00"/>
  </r>
  <r>
    <n v="1"/>
    <s v="MUSSA MOHAMAD MUSSA ALFARA"/>
    <n v="43274"/>
    <n v="43274"/>
    <d v="2020-11-12T00:00:00"/>
    <x v="0"/>
    <x v="1"/>
    <n v="30"/>
    <x v="3"/>
    <s v="cough .fever "/>
    <d v="2020-11-12T00:00:00"/>
  </r>
  <r>
    <n v="1"/>
    <s v="ihsan fadel ali"/>
    <n v="41871"/>
    <n v="41871"/>
    <d v="2020-11-12T00:00:00"/>
    <x v="0"/>
    <x v="0"/>
    <m/>
    <x v="0"/>
    <s v="cough , Running nose , general wekness"/>
    <d v="2020-11-12T00:00:00"/>
  </r>
  <r>
    <n v="1"/>
    <s v="MAHDIEH AREF ABED ALQADER BARHAM"/>
    <s v="PAT43799"/>
    <s v="PAT43799"/>
    <d v="2020-11-12T00:00:00"/>
    <x v="0"/>
    <x v="0"/>
    <m/>
    <x v="0"/>
    <s v="chough"/>
    <d v="2020-11-12T00:00:00"/>
  </r>
  <r>
    <n v="1"/>
    <s v="Mohammad ibraheem Basha"/>
    <s v="PAT37316"/>
    <n v="940468630"/>
    <d v="2020-11-15T00:00:00"/>
    <x v="0"/>
    <x v="0"/>
    <m/>
    <x v="0"/>
    <s v="runy nose, general weaKNESS "/>
    <d v="2020-11-14T00:00:00"/>
  </r>
  <r>
    <n v="1"/>
    <s v="Nidal Alsaifi "/>
    <n v="24712234"/>
    <n v="24712234"/>
    <d v="2020-11-15T00:00:00"/>
    <x v="0"/>
    <x v="0"/>
    <m/>
    <x v="0"/>
    <s v="caugh, fever"/>
    <d v="2020-11-14T00:00:00"/>
  </r>
  <r>
    <n v="1"/>
    <s v="hamed Radaydeh"/>
    <n v="851014340"/>
    <n v="851014340"/>
    <s v="17/11/2020"/>
    <x v="0"/>
    <x v="0"/>
    <m/>
    <x v="0"/>
    <s v="fever"/>
    <s v="17/11/2020"/>
  </r>
  <r>
    <n v="1"/>
    <s v="Ibraheem Eid"/>
    <s v="949986707"/>
    <s v="949986707"/>
    <d v="2020-11-18T00:00:00"/>
    <x v="0"/>
    <x v="0"/>
    <m/>
    <x v="0"/>
    <s v="fever"/>
    <d v="2020-11-17T00:00:00"/>
  </r>
  <r>
    <n v="1"/>
    <s v="DYAB IBRAHIM   ALMHAREQ"/>
    <s v="PAT0033159"/>
    <s v="PAT0033159"/>
    <d v="2020-11-22T00:00:00"/>
    <x v="0"/>
    <x v="0"/>
    <m/>
    <x v="0"/>
    <s v="FLU LIKE ILNESS"/>
    <d v="2020-11-20T00:00:00"/>
  </r>
  <r>
    <n v="1"/>
    <s v="ABED ALRAHMAN  ABU RAMOUZ"/>
    <s v="PAT0033136"/>
    <s v="PAT0033136"/>
    <d v="2020-11-22T00:00:00"/>
    <x v="0"/>
    <x v="0"/>
    <m/>
    <x v="0"/>
    <s v="Weakness /Headache"/>
    <d v="2020-11-21T00:00:00"/>
  </r>
  <r>
    <n v="1"/>
    <s v="ANWAR TARIQ   ALBZOUR"/>
    <s v="PAT0034486"/>
    <s v="PAT0034486"/>
    <d v="2020-11-22T00:00:00"/>
    <x v="0"/>
    <x v="0"/>
    <m/>
    <x v="0"/>
    <s v="FLU LIKE ILNESS"/>
    <d v="2020-11-20T00:00:00"/>
  </r>
  <r>
    <n v="1"/>
    <s v="FAYEZ KHULIF SALAMA   ZAWAHRE"/>
    <s v="PAT0000669"/>
    <s v="PAT0000669"/>
    <s v="23.11.2020"/>
    <x v="1"/>
    <x v="1"/>
    <n v="24.6"/>
    <x v="4"/>
    <s v="sore throat / couph "/>
    <s v="22.11.2020"/>
  </r>
  <r>
    <n v="1"/>
    <s v="OMRAN NAJI   QAZAZ"/>
    <s v="PAT0034202"/>
    <s v="PAT0034202"/>
    <s v="23.11.2020"/>
    <x v="0"/>
    <x v="0"/>
    <m/>
    <x v="0"/>
    <s v="derease smell "/>
    <s v="22.11.2020"/>
  </r>
  <r>
    <n v="1"/>
    <s v="AREF NAZMI SEDR"/>
    <s v="PAT0001066"/>
    <s v="PAT0001066"/>
    <s v="23.11.2020"/>
    <x v="0"/>
    <x v="0"/>
    <m/>
    <x v="0"/>
    <s v="cough"/>
    <s v="22.11.2020"/>
  </r>
  <r>
    <n v="1"/>
    <s v="AYMAN HUSEIN   SHOIBAT"/>
    <s v="PAT0035627"/>
    <s v="PAT0035627"/>
    <s v="23.11.2020"/>
    <x v="0"/>
    <x v="0"/>
    <m/>
    <x v="0"/>
    <s v="cough"/>
    <s v="22.11.2020"/>
  </r>
  <r>
    <n v="1"/>
    <s v="Shukri Odeh Shukri Yousef"/>
    <n v="86077468"/>
    <n v="86077468"/>
    <s v="23.11.2020"/>
    <x v="0"/>
    <x v="0"/>
    <m/>
    <x v="0"/>
    <s v="cough /fever "/>
    <s v="23.11.2020"/>
  </r>
  <r>
    <n v="1"/>
    <s v="ABED ALAZIZ ALMASHHARAWI"/>
    <s v="PAT0023362"/>
    <s v="PAT0023362"/>
    <s v="24.11.2020"/>
    <x v="0"/>
    <x v="1"/>
    <n v="26.7"/>
    <x v="4"/>
    <s v="cough"/>
    <s v="24.11.2020"/>
  </r>
  <r>
    <n v="1"/>
    <s v="MARLIN IDMON NASEF SAD"/>
    <s v="PAT43973"/>
    <s v="PAT43973"/>
    <s v="24.11.2020"/>
    <x v="0"/>
    <x v="1"/>
    <n v="29.18"/>
    <x v="4"/>
    <s v="cough"/>
    <s v="24.11.2020"/>
  </r>
  <r>
    <n v="1"/>
    <s v="duaa abd alrahman nemir"/>
    <s v="PAT0003453"/>
    <s v="PAT0003453"/>
    <d v="2020-11-25T00:00:00"/>
    <x v="0"/>
    <x v="0"/>
    <m/>
    <x v="0"/>
    <s v="FLU LIKE ILNESS"/>
    <d v="2020-11-23T00:00:00"/>
  </r>
  <r>
    <n v="1"/>
    <s v="Fadel Rabah omar Alnaji"/>
    <n v="40058"/>
    <n v="40058"/>
    <d v="2020-11-26T00:00:00"/>
    <x v="0"/>
    <x v="0"/>
    <m/>
    <x v="0"/>
    <s v="desaturation . Cough"/>
    <d v="2020-11-26T00:00:00"/>
  </r>
  <r>
    <n v="1"/>
    <s v="nariman helmi rashed alnaji"/>
    <n v="44220"/>
    <n v="44220"/>
    <d v="2020-11-26T00:00:00"/>
    <x v="0"/>
    <x v="0"/>
    <m/>
    <x v="0"/>
    <s v="companion of fadel  "/>
    <m/>
  </r>
  <r>
    <n v="1"/>
    <s v="reem helmi awad yaseen"/>
    <n v="32443"/>
    <n v="32443"/>
    <d v="2020-11-26T00:00:00"/>
    <x v="0"/>
    <x v="0"/>
    <m/>
    <x v="0"/>
    <s v="headache.flu "/>
    <d v="2020-11-26T00:00:00"/>
  </r>
  <r>
    <n v="1"/>
    <s v="Malek Ahmad Mohammad Abu Hussein"/>
    <s v="PAT36540"/>
    <n v="948507645"/>
    <d v="2020-11-27T00:00:00"/>
    <x v="0"/>
    <x v="0"/>
    <m/>
    <x v="0"/>
    <s v="sore throat"/>
    <d v="2020-11-15T00:00:00"/>
  </r>
  <r>
    <n v="1"/>
    <s v="muhammad majdi misk "/>
    <n v="12840"/>
    <n v="938410784"/>
    <d v="2020-11-27T00:00:00"/>
    <x v="0"/>
    <x v="0"/>
    <m/>
    <x v="0"/>
    <s v="cough"/>
    <d v="2020-11-27T00:00:00"/>
  </r>
  <r>
    <n v="1"/>
    <s v="fadi Smoum "/>
    <n v="104530"/>
    <n v="40995672"/>
    <d v="2020-11-29T00:00:00"/>
    <x v="0"/>
    <x v="0"/>
    <m/>
    <x v="0"/>
    <s v="caugh, sore througt"/>
    <d v="2020-11-28T00:00:00"/>
  </r>
  <r>
    <n v="1"/>
    <s v="Nisreen Taha"/>
    <s v="PAT0020633"/>
    <n v="318496536"/>
    <d v="2020-11-29T00:00:00"/>
    <x v="1"/>
    <x v="1"/>
    <n v="16.7"/>
    <x v="2"/>
    <s v="runny nose, Headache"/>
    <d v="2020-11-28T00:00:00"/>
  </r>
  <r>
    <n v="1"/>
    <s v="OMAR AHMAD ALI ALTHWEIB"/>
    <s v="PAT44281"/>
    <s v="PAT44281"/>
    <s v="30.11.2020"/>
    <x v="1"/>
    <x v="1"/>
    <n v="25.3"/>
    <x v="4"/>
    <s v="couph "/>
    <s v="28.11.2020"/>
  </r>
  <r>
    <n v="1"/>
    <s v="RAZAN MOHAMMAD YOUSEF ZAKARNAH"/>
    <s v="PAT42345"/>
    <s v="PAT42345"/>
    <s v="30.11.2020"/>
    <x v="1"/>
    <x v="1"/>
    <n v="21.5"/>
    <x v="4"/>
    <s v="Fever "/>
    <s v="25.11.2020"/>
  </r>
  <r>
    <n v="1"/>
    <s v="AHMAD ALI AWADAT ALLAH AL THWEIB"/>
    <s v="PAT41726"/>
    <s v="PAT41726"/>
    <s v="30.11.2020"/>
    <x v="1"/>
    <x v="1"/>
    <n v="18.600000000000001"/>
    <x v="2"/>
    <s v="couph"/>
    <s v="29.11.2020"/>
  </r>
  <r>
    <n v="1"/>
    <s v="TISEER MUHAMMAD   MKHARZEH"/>
    <s v="PAT0014587"/>
    <s v="PAT0014587"/>
    <s v="30.11.2020"/>
    <x v="1"/>
    <x v="1"/>
    <n v="30.2"/>
    <x v="3"/>
    <s v="couph fever running nose "/>
    <s v="27.11.2020"/>
  </r>
  <r>
    <n v="1"/>
    <s v="HANA BILAL SALAH ZAKARNEH"/>
    <s v="PAT44288"/>
    <s v="PAT44288"/>
    <s v="30.11.2020"/>
    <x v="1"/>
    <x v="1"/>
    <n v="27.35"/>
    <x v="4"/>
    <s v="running nose "/>
    <s v="26.11.2020"/>
  </r>
  <r>
    <n v="1"/>
    <s v="NOUF ABD ALRAHMAN MAHMOUD ABU WARDAH"/>
    <s v="PAT38178"/>
    <n v="977076199"/>
    <d v="2020-11-30T00:00:00"/>
    <x v="0"/>
    <x v="0"/>
    <m/>
    <x v="0"/>
    <s v="couph"/>
    <d v="2020-11-28T00:00:00"/>
  </r>
  <r>
    <n v="1"/>
    <s v="JIHAD ZOUHER   ABU WARDA"/>
    <s v="PAT0014586"/>
    <n v="851959601"/>
    <d v="2020-11-30T00:00:00"/>
    <x v="0"/>
    <x v="0"/>
    <m/>
    <x v="0"/>
    <s v="running nose "/>
    <d v="2020-11-28T00:00:00"/>
  </r>
  <r>
    <n v="1"/>
    <s v="MAHA KHALIL   TARAIRA"/>
    <s v="PAT0031487"/>
    <s v="PAT0031487"/>
    <d v="2020-12-01T00:00:00"/>
    <x v="0"/>
    <x v="0"/>
    <m/>
    <x v="0"/>
    <s v="running nose "/>
    <d v="2020-12-01T00:00:00"/>
  </r>
  <r>
    <n v="1"/>
    <s v="MOHAMAD NAEL HAFETH QABAJ"/>
    <s v="PAT43971"/>
    <s v="PAT43971"/>
    <d v="2020-12-01T00:00:00"/>
    <x v="0"/>
    <x v="0"/>
    <m/>
    <x v="0"/>
    <s v="running nose "/>
    <d v="2020-11-28T00:00:00"/>
  </r>
  <r>
    <n v="1"/>
    <s v="MOHAMAD MAHMOUD  MASOUD ZETTR"/>
    <s v="PAT0015755"/>
    <s v="PAT0015755"/>
    <d v="2020-12-01T00:00:00"/>
    <x v="0"/>
    <x v="0"/>
    <m/>
    <x v="0"/>
    <s v="running nose "/>
    <d v="2020-11-27T00:00:00"/>
  </r>
  <r>
    <n v="1"/>
    <s v="ASIL FARHAN RADWAN SAMOUDI"/>
    <s v="PAT43521"/>
    <n v="858600018"/>
    <d v="2020-12-01T00:00:00"/>
    <x v="1"/>
    <x v="1"/>
    <n v="14.4"/>
    <x v="2"/>
    <s v="Headache.flu "/>
    <d v="2020-11-28T00:00:00"/>
  </r>
  <r>
    <n v="1"/>
    <s v="MARAH NABIL MOHAMAD KHALDI"/>
    <n v="44283"/>
    <n v="401043971"/>
    <d v="2020-12-01T00:00:00"/>
    <x v="0"/>
    <x v="0"/>
    <m/>
    <x v="0"/>
    <s v="Free , on contact"/>
    <m/>
  </r>
  <r>
    <n v="1"/>
    <s v="HANAN TALEB MAHMOUD ALHRIMA"/>
    <s v="PAT40850"/>
    <n v="911660637"/>
    <d v="2020-12-01T00:00:00"/>
    <x v="0"/>
    <x v="0"/>
    <m/>
    <x v="0"/>
    <s v="PEDIATRIC COMPANION "/>
    <m/>
  </r>
  <r>
    <n v="1"/>
    <s v="IBRAHEEM RATEB   KABHA"/>
    <s v="PAT0008094"/>
    <n v="850749631"/>
    <d v="2020-12-01T00:00:00"/>
    <x v="0"/>
    <x v="0"/>
    <m/>
    <x v="0"/>
    <s v="cough.chills ."/>
    <d v="2020-12-01T00:00:00"/>
  </r>
  <r>
    <n v="1"/>
    <s v="WIDAD HUSSIEN ALABED ALKAHLOUT"/>
    <s v="PAT44329"/>
    <s v="PAT44329"/>
    <d v="2020-12-02T00:00:00"/>
    <x v="1"/>
    <x v="1"/>
    <n v="21.6"/>
    <x v="4"/>
    <s v="Headache"/>
    <d v="2020-12-01T00:00:00"/>
  </r>
  <r>
    <n v="1"/>
    <s v="NIHAYEH GHALIB  NAYEF WORIEDAT"/>
    <s v="PAT0027861"/>
    <s v="PAT0027861"/>
    <d v="2020-12-02T00:00:00"/>
    <x v="0"/>
    <x v="0"/>
    <m/>
    <x v="0"/>
    <s v="Free , on contact"/>
    <m/>
  </r>
  <r>
    <n v="1"/>
    <s v="ANAM HUSSAIN ALABED ALKAHLOUT"/>
    <s v="PAT43022"/>
    <s v="PAT43022"/>
    <d v="2020-12-02T00:00:00"/>
    <x v="0"/>
    <x v="0"/>
    <m/>
    <x v="0"/>
    <s v="Free , on contact"/>
    <m/>
  </r>
  <r>
    <n v="1"/>
    <s v="RIMA HASAN AHMAD IRSHED"/>
    <s v="PAT44344"/>
    <s v="PAT44344"/>
    <d v="2020-12-03T00:00:00"/>
    <x v="0"/>
    <x v="0"/>
    <m/>
    <x v="0"/>
    <s v="Free , on contact"/>
    <m/>
  </r>
  <r>
    <n v="1"/>
    <s v="QUSAI HUSNI AHMAD IRSHAID"/>
    <s v="PAT44052"/>
    <s v="PAT44052"/>
    <d v="2020-12-03T00:00:00"/>
    <x v="0"/>
    <x v="0"/>
    <m/>
    <x v="0"/>
    <s v="Flu Like Illness"/>
    <d v="2020-12-02T00:00:00"/>
  </r>
  <r>
    <n v="1"/>
    <s v="ARWA AHMAD SHAWQI LAHASA"/>
    <s v="PAT43897"/>
    <s v="PAT43897"/>
    <d v="2020-12-03T00:00:00"/>
    <x v="0"/>
    <x v="0"/>
    <m/>
    <x v="0"/>
    <s v="on Contact"/>
    <d v="2020-11-30T00:00:00"/>
  </r>
  <r>
    <n v="1"/>
    <s v="KHAIRIEH ADLI SALEM   THEKRALLAH"/>
    <s v="PAT0001767"/>
    <s v="PAT0001767"/>
    <d v="2020-12-03T00:00:00"/>
    <x v="0"/>
    <x v="0"/>
    <m/>
    <x v="0"/>
    <s v="running Nose"/>
    <d v="2020-12-02T00:00:00"/>
  </r>
  <r>
    <n v="1"/>
    <s v="SHIREEN ABDUL QADER   KLIB"/>
    <n v="852113869"/>
    <n v="852113869"/>
    <d v="2020-12-03T00:00:00"/>
    <x v="0"/>
    <x v="0"/>
    <m/>
    <x v="0"/>
    <s v="running Nose"/>
    <d v="2020-12-02T00:00:00"/>
  </r>
  <r>
    <n v="1"/>
    <s v="MIRNA SAMEER   BETAR"/>
    <s v="PAT0031413"/>
    <s v="PAT0031413"/>
    <d v="2020-12-03T00:00:00"/>
    <x v="0"/>
    <x v="0"/>
    <m/>
    <x v="0"/>
    <s v="Free , on contact"/>
    <m/>
  </r>
  <r>
    <n v="1"/>
    <s v="RANDA HOOR"/>
    <s v="PAT0007198"/>
    <s v="PAT0007198"/>
    <d v="2020-12-03T00:00:00"/>
    <x v="0"/>
    <x v="0"/>
    <m/>
    <x v="0"/>
    <s v="Free , on contact"/>
    <m/>
  </r>
  <r>
    <n v="1"/>
    <s v="MOHAMMED YOUSEF"/>
    <s v="PAT1294"/>
    <s v="PAT1294"/>
    <d v="2020-12-03T00:00:00"/>
    <x v="0"/>
    <x v="0"/>
    <m/>
    <x v="0"/>
    <s v="running Nose"/>
    <d v="2020-12-02T00:00:00"/>
  </r>
  <r>
    <n v="1"/>
    <s v="QUSAI HUSNI AHMAD IRSHAID"/>
    <s v="PAT44052"/>
    <s v="PAT44052"/>
    <d v="2020-12-03T00:00:00"/>
    <x v="0"/>
    <x v="0"/>
    <m/>
    <x v="0"/>
    <s v="running Nose , cough"/>
    <d v="2020-12-02T00:00:00"/>
  </r>
  <r>
    <n v="1"/>
    <s v="RIMA HASAN AHMAD IRSHED"/>
    <s v="PAT44344"/>
    <s v="PAT44344"/>
    <d v="2020-12-03T00:00:00"/>
    <x v="0"/>
    <x v="0"/>
    <m/>
    <x v="0"/>
    <s v="running Nose , cough"/>
    <d v="2020-12-02T00:00:00"/>
  </r>
  <r>
    <n v="1"/>
    <s v="MAHA MOHAMAD FARAJ SAAIDA"/>
    <s v="PAT44358"/>
    <s v="PAT44358"/>
    <d v="2020-12-03T00:00:00"/>
    <x v="0"/>
    <x v="0"/>
    <m/>
    <x v="0"/>
    <s v="Free , on contact"/>
    <m/>
  </r>
  <r>
    <n v="1"/>
    <s v="SHAM SAFWAN ABD ALLAH SAIYDA"/>
    <s v="PAT43329"/>
    <s v="PAT43329"/>
    <d v="2020-12-03T00:00:00"/>
    <x v="0"/>
    <x v="0"/>
    <m/>
    <x v="0"/>
    <s v="running Nose , cough"/>
    <d v="2020-12-03T00:00:00"/>
  </r>
  <r>
    <n v="1"/>
    <s v="suaad abd mohammed aibat"/>
    <s v="PAT44360"/>
    <s v="PAT44360"/>
    <d v="2020-12-04T00:00:00"/>
    <x v="0"/>
    <x v="0"/>
    <m/>
    <x v="0"/>
    <s v="desaturation , general weakness"/>
    <d v="2020-12-03T00:00:00"/>
  </r>
  <r>
    <n v="1"/>
    <s v="moaed ali aibat"/>
    <s v="PAT0011520"/>
    <s v="PAT0011520"/>
    <d v="2020-12-04T00:00:00"/>
    <x v="0"/>
    <x v="0"/>
    <m/>
    <x v="0"/>
    <s v="Free , on contact"/>
    <m/>
  </r>
  <r>
    <n v="1"/>
    <s v="HANA FAHID   QAHOUSH"/>
    <s v="PAT0002757"/>
    <m/>
    <d v="2020-12-05T00:00:00"/>
    <x v="0"/>
    <x v="0"/>
    <m/>
    <x v="0"/>
    <s v="sore throat "/>
    <d v="2020-12-02T00:00:00"/>
  </r>
  <r>
    <n v="1"/>
    <s v="SUHAIB MOHAMAD   SAWAFTEH"/>
    <s v="PAT0004653"/>
    <m/>
    <d v="2020-12-05T00:00:00"/>
    <x v="1"/>
    <x v="1"/>
    <n v="15.2"/>
    <x v="2"/>
    <s v="sore throat , g weakness, running nose "/>
    <d v="2020-12-04T00:00:00"/>
  </r>
  <r>
    <n v="1"/>
    <s v="AREEN HASSAN   RABI'"/>
    <s v="PAT0032361"/>
    <m/>
    <d v="2020-12-05T00:00:00"/>
    <x v="0"/>
    <x v="0"/>
    <m/>
    <x v="0"/>
    <s v="sore throat , g weakness, running nose "/>
    <d v="2020-12-04T00:00:00"/>
  </r>
  <r>
    <n v="1"/>
    <s v="ALAA JAMAL SULIMAN RABEAA"/>
    <s v="PAT41042"/>
    <m/>
    <d v="2020-12-05T00:00:00"/>
    <x v="0"/>
    <x v="0"/>
    <m/>
    <x v="0"/>
    <s v="sore throat , g weakness, running nose "/>
    <d v="2020-12-04T00:00:00"/>
  </r>
  <r>
    <n v="1"/>
    <s v="Tarek Derar Ibrahim Jarar"/>
    <s v="PAT43351"/>
    <s v="215052846"/>
    <d v="2020-12-05T00:00:00"/>
    <x v="1"/>
    <x v="1"/>
    <n v="14.2"/>
    <x v="2"/>
    <s v="sore throat "/>
    <d v="2020-12-05T00:00:00"/>
  </r>
  <r>
    <n v="1"/>
    <s v="IHAB KAMEL ISSA HAJAHJEH"/>
    <n v="38426"/>
    <m/>
    <d v="2020-12-06T00:00:00"/>
    <x v="0"/>
    <x v="0"/>
    <m/>
    <x v="0"/>
    <s v="sore throat , couph "/>
    <d v="2020-12-05T00:00:00"/>
  </r>
  <r>
    <n v="1"/>
    <s v="IBRAHEEM ISSA   HOSEIN ED"/>
    <n v="5902"/>
    <m/>
    <d v="2020-12-06T00:00:00"/>
    <x v="0"/>
    <x v="0"/>
    <m/>
    <x v="0"/>
    <s v="sore throat , general weaknes "/>
    <d v="2020-12-05T00:00:00"/>
  </r>
  <r>
    <n v="1"/>
    <s v="FATEN ISMAIL ISMAIL ABU ALKAS"/>
    <s v="PAT43120"/>
    <m/>
    <d v="2020-12-06T00:00:00"/>
    <x v="0"/>
    <x v="0"/>
    <m/>
    <x v="0"/>
    <s v="sore throat , general weaknes "/>
    <d v="2020-12-05T00:00:00"/>
  </r>
  <r>
    <n v="1"/>
    <s v="SALMAN MUHAMMAD   QABAJA"/>
    <s v="PAT0016026"/>
    <m/>
    <d v="2020-12-06T00:00:00"/>
    <x v="0"/>
    <x v="0"/>
    <m/>
    <x v="0"/>
    <s v="sore throat "/>
    <d v="2020-12-05T00:00:00"/>
  </r>
  <r>
    <n v="1"/>
    <s v="IBRAHEEM ABED ALHALIM   THEKRALLAH"/>
    <s v="PAT0001564"/>
    <m/>
    <d v="2020-12-06T00:00:00"/>
    <x v="0"/>
    <x v="0"/>
    <m/>
    <x v="0"/>
    <s v="sore throat , general weaknes "/>
    <d v="2020-12-05T00:00:00"/>
  </r>
  <r>
    <n v="1"/>
    <s v="SALEM HASSAN  SALEM KHLEH"/>
    <s v="PAT0006325"/>
    <m/>
    <d v="2020-12-06T00:00:00"/>
    <x v="0"/>
    <x v="0"/>
    <m/>
    <x v="0"/>
    <s v="sore throat , g weakness, running nose "/>
    <d v="2020-12-05T00:00:00"/>
  </r>
  <r>
    <n v="1"/>
    <s v="MINAH MOHAMAD MAHMOUD YOUNIS MASHARQAH"/>
    <s v="PAT42780"/>
    <m/>
    <d v="2020-12-06T00:00:00"/>
    <x v="0"/>
    <x v="0"/>
    <m/>
    <x v="0"/>
    <s v="sore throat , general weaknes "/>
    <d v="2020-12-05T00:00:00"/>
  </r>
  <r>
    <n v="1"/>
    <s v="NASER HASAN ISMAEL ALSHEKH EID"/>
    <s v="PAT44393"/>
    <m/>
    <d v="2020-12-06T00:00:00"/>
    <x v="0"/>
    <x v="0"/>
    <m/>
    <x v="0"/>
    <s v="sore throat , general weaknes "/>
    <d v="2020-12-05T00:00:00"/>
  </r>
  <r>
    <n v="1"/>
    <s v="MOHAMMAD SAED IBRAHEM RAHAL"/>
    <s v="PAT41428"/>
    <m/>
    <d v="2020-12-06T00:00:00"/>
    <x v="0"/>
    <x v="0"/>
    <m/>
    <x v="0"/>
    <s v="sore throat , g weakness, running nose "/>
    <d v="2020-12-03T00:00:00"/>
  </r>
  <r>
    <n v="1"/>
    <s v="RAMIA KAFI HUSSAIN RAHAL"/>
    <s v="PAT44394"/>
    <m/>
    <d v="2020-12-06T00:00:00"/>
    <x v="0"/>
    <x v="0"/>
    <m/>
    <x v="0"/>
    <s v="sore throat , general weaknes "/>
    <d v="2020-12-02T00:00:00"/>
  </r>
  <r>
    <n v="1"/>
    <s v="Yousef &quot;Mohammad Nour&quot; Yaser Abu Shawareb"/>
    <s v="PAT0028991"/>
    <s v="410146112"/>
    <d v="2020-12-06T00:00:00"/>
    <x v="0"/>
    <x v="0"/>
    <m/>
    <x v="0"/>
    <s v="sore throat , general weaknes "/>
    <d v="2020-12-04T00:00:00"/>
  </r>
  <r>
    <n v="1"/>
    <s v="AMEER OMAR IBRAHIM QASQAS"/>
    <s v="PAT38524"/>
    <m/>
    <d v="2020-12-07T00:00:00"/>
    <x v="1"/>
    <x v="1"/>
    <n v="20.6"/>
    <x v="4"/>
    <s v="sore throat , general weaknes "/>
    <d v="2020-12-01T00:00:00"/>
  </r>
  <r>
    <n v="1"/>
    <s v="Falasteen Dergham"/>
    <n v="1295"/>
    <m/>
    <d v="2020-12-07T00:00:00"/>
    <x v="0"/>
    <x v="0"/>
    <m/>
    <x v="0"/>
    <s v="sore throat , general weaknes "/>
    <d v="2020-12-05T00:00:00"/>
  </r>
  <r>
    <n v="1"/>
    <s v="DUAA JAMEL   ALBASHA"/>
    <s v="PAT0020762"/>
    <m/>
    <d v="2020-12-07T00:00:00"/>
    <x v="0"/>
    <x v="1"/>
    <n v="29.66"/>
    <x v="4"/>
    <s v="mild loos of smell "/>
    <d v="2020-12-06T00:00:00"/>
  </r>
  <r>
    <n v="1"/>
    <s v="JAMIL YACOUB JAMIL SEDAWI"/>
    <s v="PAT39302"/>
    <m/>
    <d v="2020-12-07T00:00:00"/>
    <x v="0"/>
    <x v="0"/>
    <m/>
    <x v="0"/>
    <s v="sore throat , general weaknes "/>
    <d v="2020-12-06T00:00:00"/>
  </r>
  <r>
    <n v="1"/>
    <s v="Anwar Tareq Yousef Bzour"/>
    <n v="34486"/>
    <n v="853986032"/>
    <d v="2020-12-08T00:00:00"/>
    <x v="1"/>
    <x v="1"/>
    <n v="28.55"/>
    <x v="4"/>
    <s v="General weakness , headach "/>
    <d v="2020-12-07T00:00:00"/>
  </r>
  <r>
    <n v="1"/>
    <s v="Mohammad Abdul Hadi Mohammad Kabaja"/>
    <n v="5222"/>
    <m/>
    <d v="2020-12-08T00:00:00"/>
    <x v="0"/>
    <x v="0"/>
    <m/>
    <x v="0"/>
    <s v="sore throat , general weaknes "/>
    <d v="2020-12-07T00:00:00"/>
  </r>
  <r>
    <n v="1"/>
    <s v="Asala Ghazi Hasan Nubani"/>
    <n v="36235"/>
    <n v="859900391"/>
    <d v="2020-12-08T00:00:00"/>
    <x v="0"/>
    <x v="0"/>
    <m/>
    <x v="0"/>
    <s v="sore throat , general weaknes "/>
    <d v="2020-12-07T00:00:00"/>
  </r>
  <r>
    <n v="1"/>
    <s v="LANA AMJAD AHMAD FUQAHA"/>
    <s v="PAT44443"/>
    <m/>
    <d v="2020-12-08T00:00:00"/>
    <x v="0"/>
    <x v="0"/>
    <m/>
    <x v="0"/>
    <s v="sore throat "/>
    <d v="2020-12-07T00:00:00"/>
  </r>
  <r>
    <n v="1"/>
    <s v="TAHANI ASAD ABD ALKAREEM JALAD"/>
    <s v="PAT40091"/>
    <m/>
    <d v="2020-12-08T00:00:00"/>
    <x v="0"/>
    <x v="0"/>
    <m/>
    <x v="0"/>
    <s v="sore throat "/>
    <d v="2020-12-07T00:00:00"/>
  </r>
  <r>
    <n v="1"/>
    <s v="QAMAR AYMAN ABED ALMUTI DWIEK"/>
    <s v="PAT44422"/>
    <m/>
    <d v="2020-12-08T00:00:00"/>
    <x v="0"/>
    <x v="0"/>
    <m/>
    <x v="0"/>
    <s v="sore throat , general weaknes "/>
    <d v="2020-12-07T00:00:00"/>
  </r>
  <r>
    <n v="1"/>
    <s v="KIFAYEH ABED ALRAOUF ABED ALQADER ESIED"/>
    <s v="PAT43801"/>
    <m/>
    <d v="2020-12-08T00:00:00"/>
    <x v="0"/>
    <x v="0"/>
    <m/>
    <x v="0"/>
    <s v="sore throat "/>
    <d v="2020-12-07T00:00:00"/>
  </r>
  <r>
    <n v="1"/>
    <s v="FIRAS FOAD   KHATER"/>
    <s v="PAT0016039"/>
    <n v="852668540"/>
    <d v="2020-12-08T00:00:00"/>
    <x v="0"/>
    <x v="0"/>
    <m/>
    <x v="0"/>
    <s v="sore throat , general weaknes "/>
    <d v="2020-12-07T00:00:00"/>
  </r>
  <r>
    <n v="1"/>
    <s v="Bashar Jamal Ibrahim Dudin"/>
    <s v="PAT0023980"/>
    <s v="854115599"/>
    <d v="2020-12-08T00:00:00"/>
    <x v="0"/>
    <x v="0"/>
    <m/>
    <x v="0"/>
    <s v="sore throat , general weaknes "/>
    <d v="2020-12-07T00:00:00"/>
  </r>
  <r>
    <n v="1"/>
    <s v="RAHAF FADI SHAHER ABU HAMDIEH"/>
    <s v="PAT42489"/>
    <m/>
    <d v="2020-12-08T00:00:00"/>
    <x v="0"/>
    <x v="0"/>
    <m/>
    <x v="0"/>
    <s v="fever"/>
    <d v="2020-12-07T00:00:00"/>
  </r>
  <r>
    <n v="1"/>
    <s v="MOHAMAD IBRAHIM ABDALLAH REDA BASHA"/>
    <s v="PAT37316"/>
    <m/>
    <d v="2020-12-08T00:00:00"/>
    <x v="0"/>
    <x v="0"/>
    <m/>
    <x v="0"/>
    <s v="sore throat , general weaknes "/>
    <d v="2020-12-07T00:00:00"/>
  </r>
  <r>
    <n v="1"/>
    <s v="ABED KHALIL JUMA ABU QAMAR"/>
    <s v="PAT44453"/>
    <m/>
    <d v="2020-12-08T00:00:00"/>
    <x v="0"/>
    <x v="0"/>
    <m/>
    <x v="0"/>
    <s v="sore throat , general weaknes "/>
    <d v="2020-12-07T00:00:00"/>
  </r>
  <r>
    <n v="1"/>
    <s v="TAMAM KHALIL JUMA MTAR"/>
    <s v="PAT44451"/>
    <m/>
    <d v="2020-12-08T00:00:00"/>
    <x v="0"/>
    <x v="0"/>
    <m/>
    <x v="0"/>
    <s v="sore throat , general weaknes "/>
    <d v="2020-12-07T00:00:00"/>
  </r>
  <r>
    <n v="1"/>
    <s v="MUSTAFA AZMI  MUSTAFA MATAR"/>
    <s v="PAT44405"/>
    <m/>
    <d v="2020-12-08T00:00:00"/>
    <x v="0"/>
    <x v="1"/>
    <n v="32.130000000000003"/>
    <x v="3"/>
    <s v="running nose , cough"/>
    <d v="2020-12-08T00:00:00"/>
  </r>
  <r>
    <n v="1"/>
    <s v="bisan mohamad adnan shreem "/>
    <n v="41263"/>
    <n v="451966469"/>
    <d v="2020-12-08T00:00:00"/>
    <x v="0"/>
    <x v="0"/>
    <m/>
    <x v="0"/>
    <s v="sore throat , cough"/>
    <d v="2020-12-04T00:00:00"/>
  </r>
  <r>
    <n v="1"/>
    <s v="walaa marwan ali shreem "/>
    <n v="853868677"/>
    <n v="853868677"/>
    <d v="2020-12-08T00:00:00"/>
    <x v="0"/>
    <x v="0"/>
    <m/>
    <x v="0"/>
    <s v="companion bisan on contact"/>
    <m/>
  </r>
  <r>
    <n v="1"/>
    <s v="WAJDI JIBREL JUMAA JULANI"/>
    <s v="PAT44448"/>
    <n v="936594563"/>
    <d v="2020-12-08T00:00:00"/>
    <x v="0"/>
    <x v="0"/>
    <m/>
    <x v="0"/>
    <s v="cough, runy nose "/>
    <d v="2020-12-05T00:00:00"/>
  </r>
  <r>
    <n v="1"/>
    <s v="IMAN ABD EL AZIZ JAMEL AL FALET"/>
    <s v="PAT43465"/>
    <n v="597814294"/>
    <d v="2020-12-08T00:00:00"/>
    <x v="0"/>
    <x v="0"/>
    <m/>
    <x v="0"/>
    <s v="cough"/>
    <d v="2020-12-07T00:00:00"/>
  </r>
  <r>
    <n v="1"/>
    <s v="HALIMEH ALI SLIMAN ALFALEET"/>
    <s v="PAT44462"/>
    <n v="597814294"/>
    <d v="2020-12-08T00:00:00"/>
    <x v="0"/>
    <x v="0"/>
    <m/>
    <x v="0"/>
    <s v="companion iman "/>
    <s v="0612/2020"/>
  </r>
  <r>
    <n v="1"/>
    <s v="SAED AHMAD YOUSEF GHAZAL"/>
    <s v="PAT42527"/>
    <n v="532645439"/>
    <d v="2020-12-08T00:00:00"/>
    <x v="0"/>
    <x v="0"/>
    <m/>
    <x v="0"/>
    <s v="mild loos of smell"/>
    <d v="2020-12-07T00:00:00"/>
  </r>
  <r>
    <n v="1"/>
    <s v="SALAH MIFALAH  SALEH ADWAN"/>
    <s v="PAT0019046"/>
    <n v="526354063"/>
    <d v="2020-12-09T00:00:00"/>
    <x v="0"/>
    <x v="0"/>
    <m/>
    <x v="0"/>
    <s v="mild loos of smell"/>
    <d v="2020-12-05T00:00:00"/>
  </r>
  <r>
    <n v="1"/>
    <s v="MOHAMAD WALID   AL HIH"/>
    <s v="PAT0020597"/>
    <n v="854256286"/>
    <d v="2020-12-09T00:00:00"/>
    <x v="0"/>
    <x v="1"/>
    <n v="19.2"/>
    <x v="2"/>
    <s v="sore throat   "/>
    <d v="2020-12-06T00:00:00"/>
  </r>
  <r>
    <n v="1"/>
    <s v="MOHAMAD MUSA   NASRALLA"/>
    <s v="PAT0000666"/>
    <n v="943511535"/>
    <d v="2020-12-09T00:00:00"/>
    <x v="0"/>
    <x v="1"/>
    <n v="31.4"/>
    <x v="3"/>
    <s v="sore throat , general weaknes "/>
    <d v="2020-12-09T00:00:00"/>
  </r>
  <r>
    <n v="1"/>
    <s v="ABDULLAH SALEM RADI ALMOUR"/>
    <s v="PAT44402"/>
    <m/>
    <d v="2020-12-09T00:00:00"/>
    <x v="0"/>
    <x v="0"/>
    <m/>
    <x v="0"/>
    <s v="couph, runy nose "/>
    <d v="2020-12-05T00:00:00"/>
  </r>
  <r>
    <n v="1"/>
    <s v="ATIAH SALEM RADI ALEMOUR"/>
    <s v="PAT44479"/>
    <m/>
    <d v="2020-12-09T00:00:00"/>
    <x v="0"/>
    <x v="0"/>
    <m/>
    <x v="0"/>
    <s v="couph, headache, runy nose "/>
    <d v="2020-12-09T00:00:00"/>
  </r>
  <r>
    <n v="1"/>
    <s v="YAHIA SALEH  MOHAMMAD KHANAFSEH"/>
    <s v="PAT0005907"/>
    <n v="916748460"/>
    <d v="2020-12-10T00:00:00"/>
    <x v="0"/>
    <x v="0"/>
    <m/>
    <x v="0"/>
    <s v="running Nose "/>
    <d v="2020-12-10T00:00:00"/>
  </r>
  <r>
    <n v="1"/>
    <s v="Ala' Yasin Abdel Qader Hamamreh"/>
    <n v="35497"/>
    <n v="403893829"/>
    <d v="2020-12-10T00:00:00"/>
    <x v="0"/>
    <x v="0"/>
    <m/>
    <x v="0"/>
    <s v="couph, headache, runy nose "/>
    <d v="2020-12-06T00:00:00"/>
  </r>
  <r>
    <n v="1"/>
    <s v="KHALID SAMI RAJA AZAM"/>
    <s v="PAT37701"/>
    <n v="999450133"/>
    <d v="2020-12-10T00:00:00"/>
    <x v="0"/>
    <x v="0"/>
    <m/>
    <x v="0"/>
    <s v="sore throat , general weaknes "/>
    <d v="2020-12-05T00:00:00"/>
  </r>
  <r>
    <n v="1"/>
    <s v="GHADA UTHMAN MUHAMMAD HASSAN QASEM"/>
    <s v="PAT0034060"/>
    <n v="905509733"/>
    <d v="2020-12-10T00:00:00"/>
    <x v="1"/>
    <x v="1"/>
    <n v="16.32"/>
    <x v="2"/>
    <s v="running Nose "/>
    <d v="2020-12-08T00:00:00"/>
  </r>
  <r>
    <n v="1"/>
    <s v="SABRI MOHAMAD ABED ALHADI SALAH"/>
    <s v="PAT42216"/>
    <n v="992985234"/>
    <d v="2020-12-11T00:00:00"/>
    <x v="1"/>
    <x v="1"/>
    <n v="16.559999999999999"/>
    <x v="2"/>
    <s v="cough .desaturation .fever "/>
    <d v="2020-12-10T00:00:00"/>
  </r>
  <r>
    <n v="1"/>
    <s v="INAAM IBRAHIM SALAH "/>
    <n v="990476871"/>
    <n v="990476871"/>
    <d v="2020-12-11T00:00:00"/>
    <x v="0"/>
    <x v="0"/>
    <m/>
    <x v="0"/>
    <s v="COMPANION SLALH "/>
    <m/>
  </r>
  <r>
    <n v="1"/>
    <s v="FARHA IBRAHIM HASSAN ALTABAN"/>
    <s v="PAT44503"/>
    <n v="912909397"/>
    <d v="2020-12-11T00:00:00"/>
    <x v="0"/>
    <x v="0"/>
    <m/>
    <x v="0"/>
    <s v="companion moean "/>
    <m/>
  </r>
  <r>
    <n v="1"/>
    <s v="MUAAEN MUHAMMAD IBRAHEEM TAABAN"/>
    <s v="PAT38980"/>
    <n v="927607952"/>
    <d v="2020-12-11T00:00:00"/>
    <x v="0"/>
    <x v="0"/>
    <m/>
    <x v="0"/>
    <s v="sore throat   "/>
    <d v="2020-12-07T00:00:00"/>
  </r>
  <r>
    <n v="1"/>
    <s v="QAMAR AYMAN ABED ALMUTI DWIEK"/>
    <s v="PAT44422"/>
    <m/>
    <d v="2020-12-11T00:00:00"/>
    <x v="0"/>
    <x v="0"/>
    <m/>
    <x v="0"/>
    <s v="sore throat   "/>
    <d v="2020-12-06T00:00:00"/>
  </r>
  <r>
    <n v="1"/>
    <s v="RIHAB GEORGE   HADWA"/>
    <s v="PAT0002365"/>
    <n v="28190478"/>
    <d v="2020-12-12T00:00:00"/>
    <x v="0"/>
    <x v="0"/>
    <m/>
    <x v="0"/>
    <s v="g. Weakness, couph "/>
    <d v="2020-12-08T00:00:00"/>
  </r>
  <r>
    <n v="1"/>
    <s v="LELIAN GOERGE IBRAHIM MATAR"/>
    <s v="PAT40405"/>
    <n v="80439243"/>
    <d v="2020-12-12T00:00:00"/>
    <x v="0"/>
    <x v="0"/>
    <m/>
    <x v="0"/>
    <s v="fever "/>
    <d v="2020-12-10T00:00:00"/>
  </r>
  <r>
    <n v="1"/>
    <s v="YOUNIS MOHAMMAD YOUNIS ABU ELHAWA"/>
    <s v="PAT43471"/>
    <n v="80647456"/>
    <d v="2020-12-12T00:00:00"/>
    <x v="0"/>
    <x v="0"/>
    <m/>
    <x v="0"/>
    <s v="fever "/>
    <d v="2020-12-09T00:00:00"/>
  </r>
  <r>
    <n v="1"/>
    <s v="TAHA MASOUD SAED JALAD"/>
    <s v="PAT44447"/>
    <n v="904312501"/>
    <d v="2020-12-13T00:00:00"/>
    <x v="0"/>
    <x v="0"/>
    <m/>
    <x v="0"/>
    <s v="g. Weakness, couph "/>
    <d v="2020-12-13T00:00:00"/>
  </r>
  <r>
    <n v="1"/>
    <s v="AKRAM OUDEH HASAN BARJAS"/>
    <s v="PAT44326"/>
    <n v="988596656"/>
    <d v="2020-12-13T00:00:00"/>
    <x v="0"/>
    <x v="0"/>
    <m/>
    <x v="0"/>
    <s v="g. Weakness, couph "/>
    <d v="2020-12-12T00:00:00"/>
  </r>
  <r>
    <n v="1"/>
    <s v="TALAL HASSAN HUSSAIN ABU SAQER"/>
    <s v="PAT44007"/>
    <n v="923222863"/>
    <d v="2020-12-13T00:00:00"/>
    <x v="0"/>
    <x v="0"/>
    <m/>
    <x v="0"/>
    <s v="g. Weakness, couph "/>
    <d v="2020-12-09T00:00:00"/>
  </r>
  <r>
    <n v="1"/>
    <s v="MOHAMMAD HAMDAN AHMAD ABU ARRA"/>
    <s v="PAT40888"/>
    <m/>
    <d v="2020-12-13T00:00:00"/>
    <x v="0"/>
    <x v="0"/>
    <m/>
    <x v="0"/>
    <s v="g. Weakness, couph "/>
    <d v="2020-12-08T00:00:00"/>
  </r>
  <r>
    <n v="1"/>
    <s v="Marwa Yahya Mohammad Abu Arafa"/>
    <s v="PAT40808"/>
    <s v="911789584"/>
    <d v="2020-12-13T00:00:00"/>
    <x v="0"/>
    <x v="0"/>
    <m/>
    <x v="0"/>
    <s v="g. Weakness, couph "/>
    <d v="2020-12-09T00:00:00"/>
  </r>
  <r>
    <n v="1"/>
    <s v="Iftikhar Mohammad Abdel Fattah Hasan"/>
    <s v="PAT0001101"/>
    <s v="953210473"/>
    <d v="2020-12-13T00:00:00"/>
    <x v="0"/>
    <x v="1"/>
    <n v="37.08"/>
    <x v="1"/>
    <s v="g. Weakness, couph "/>
    <d v="2020-12-07T00:00:00"/>
  </r>
  <r>
    <n v="1"/>
    <s v="Mohammad Kannan"/>
    <m/>
    <m/>
    <d v="2020-12-13T00:00:00"/>
    <x v="0"/>
    <x v="1"/>
    <n v="35.159999999999997"/>
    <x v="1"/>
    <s v="couph, headache, runy nose "/>
    <d v="2020-12-09T00:00:00"/>
  </r>
  <r>
    <n v="1"/>
    <s v="HASSAN ABED MOHAMAD AWISAT"/>
    <s v="PAT0017754"/>
    <n v="905738902"/>
    <d v="2020-12-13T00:00:00"/>
    <x v="0"/>
    <x v="0"/>
    <m/>
    <x v="0"/>
    <s v="g. Weakness, couph "/>
    <d v="2020-12-10T00:00:00"/>
  </r>
  <r>
    <n v="1"/>
    <s v="YASER MOHAMAD MHANI"/>
    <s v="PAT004777"/>
    <n v="851945212"/>
    <s v="14/12/2020"/>
    <x v="0"/>
    <x v="0"/>
    <m/>
    <x v="0"/>
    <s v=" couph, chest pain"/>
    <s v="13/12/2020"/>
  </r>
  <r>
    <n v="1"/>
    <s v="ISLAM SALAH QUTMIRA"/>
    <s v="PAT0033790"/>
    <n v="853809416"/>
    <s v="14/12/2020"/>
    <x v="0"/>
    <x v="0"/>
    <m/>
    <x v="0"/>
    <s v="couph, headache, runy nose "/>
    <s v="13/12/2020"/>
  </r>
  <r>
    <n v="1"/>
    <s v="MAHMOUD IBRAHIM MOHAMMAD SHAFOUT"/>
    <s v="PAT36726"/>
    <n v="859772006"/>
    <s v="14/12/2020"/>
    <x v="0"/>
    <x v="0"/>
    <m/>
    <x v="0"/>
    <s v="g. Weakness, couph, headache "/>
    <d v="2020-12-12T00:00:00"/>
  </r>
  <r>
    <n v="1"/>
    <s v="AHMAD MAHMOUD ATEYANI"/>
    <s v="PAT38497"/>
    <n v="957607393"/>
    <s v="14/12/2020"/>
    <x v="0"/>
    <x v="0"/>
    <m/>
    <x v="0"/>
    <s v="g. Weakness, couph "/>
    <s v="14/12/2020"/>
  </r>
  <r>
    <n v="1"/>
    <s v="GHAID IMAD MUSTAFA ZAGHAL"/>
    <s v="PAT43609"/>
    <n v="206498909"/>
    <d v="2020-12-15T00:00:00"/>
    <x v="0"/>
    <x v="0"/>
    <m/>
    <x v="0"/>
    <s v="g. Weakness, couph "/>
    <d v="2020-12-11T00:00:00"/>
  </r>
  <r>
    <n v="1"/>
    <s v="MUNTASER MOHAMAD   ALDABASAH"/>
    <s v="PAT0031858"/>
    <n v="925158263"/>
    <d v="2020-12-15T00:00:00"/>
    <x v="0"/>
    <x v="0"/>
    <m/>
    <x v="0"/>
    <s v="g. Weakness, couph "/>
    <d v="2020-12-13T00:00:00"/>
  </r>
  <r>
    <n v="1"/>
    <s v="ADNAN ALI   ALSHAER"/>
    <s v="PAT0025160"/>
    <n v="950001305"/>
    <d v="2020-12-15T00:00:00"/>
    <x v="0"/>
    <x v="0"/>
    <m/>
    <x v="0"/>
    <s v="couph, headache, runy nose "/>
    <d v="2020-12-12T00:00:00"/>
  </r>
  <r>
    <n v="1"/>
    <s v="HANI ABD ALMUHSEN HUSSAIN ABDEEN"/>
    <s v="PAT44571"/>
    <n v="80724321"/>
    <d v="2020-12-15T00:00:00"/>
    <x v="0"/>
    <x v="0"/>
    <m/>
    <x v="0"/>
    <s v="CHECK "/>
    <d v="2020-12-13T00:00:00"/>
  </r>
  <r>
    <n v="1"/>
    <s v="OLA SOUAD AWAR"/>
    <s v="PAT0004623"/>
    <n v="851521351"/>
    <d v="2020-12-15T00:00:00"/>
    <x v="0"/>
    <x v="0"/>
    <m/>
    <x v="0"/>
    <s v=" couph, chest pain"/>
    <d v="2020-12-14T00:00:00"/>
  </r>
  <r>
    <n v="1"/>
    <s v="NOVALEEN MOHAMMAD AFANA"/>
    <s v="PAT43504"/>
    <n v="441626934"/>
    <d v="2020-12-15T00:00:00"/>
    <x v="0"/>
    <x v="0"/>
    <m/>
    <x v="0"/>
    <s v="fever"/>
    <d v="2020-12-15T00:00:00"/>
  </r>
  <r>
    <n v="1"/>
    <s v="FIRAS FOAD KHTER "/>
    <n v="16039"/>
    <n v="852668540"/>
    <d v="2020-12-16T00:00:00"/>
    <x v="0"/>
    <x v="0"/>
    <m/>
    <x v="0"/>
    <s v="runing Nose"/>
    <d v="2020-12-14T00:00:00"/>
  </r>
  <r>
    <n v="1"/>
    <s v="SALWA HUSSEN MOHAMAD ABU ZINA"/>
    <s v="PAT0012533"/>
    <n v="914248000"/>
    <d v="2020-12-16T00:00:00"/>
    <x v="0"/>
    <x v="1"/>
    <n v="36.19"/>
    <x v="1"/>
    <s v="cough"/>
    <d v="2020-12-15T00:00:00"/>
  </r>
  <r>
    <n v="1"/>
    <s v="MUFIDA RASHID MUSTAFA BANI ODAH"/>
    <s v="PAT44569"/>
    <n v="998262323"/>
    <d v="2020-12-16T00:00:00"/>
    <x v="0"/>
    <x v="0"/>
    <m/>
    <x v="0"/>
    <s v="fever, general weekness"/>
    <d v="2020-12-14T00:00:00"/>
  </r>
  <r>
    <n v="1"/>
    <s v="JUMANEH MOHAMAD ABU DRAA"/>
    <s v="PAT001890"/>
    <n v="905169702"/>
    <d v="2020-12-17T00:00:00"/>
    <x v="0"/>
    <x v="0"/>
    <m/>
    <x v="0"/>
    <s v="Free , on contact"/>
    <m/>
  </r>
  <r>
    <n v="1"/>
    <s v="QAMAR AYMAN ABED ALMUTI DWIEK"/>
    <s v="PAT44422"/>
    <n v="403850043"/>
    <d v="2020-12-17T00:00:00"/>
    <x v="1"/>
    <x v="1"/>
    <n v="11.96"/>
    <x v="2"/>
    <s v="headache"/>
    <d v="2020-12-15T00:00:00"/>
  </r>
  <r>
    <n v="1"/>
    <s v="SALAM FISAL SADEK HABASH"/>
    <s v="PAT41116"/>
    <n v="980775332"/>
    <d v="2020-12-17T00:00:00"/>
    <x v="0"/>
    <x v="0"/>
    <m/>
    <x v="0"/>
    <s v="cough, headache, runy nose "/>
    <d v="2020-12-16T00:00:00"/>
  </r>
  <r>
    <n v="1"/>
    <s v="SAID MUHAMAMD A/FATTAH   ALSULAIMIEH"/>
    <s v="PAT0004232"/>
    <s v="VIS105431"/>
    <d v="2020-12-19T00:00:00"/>
    <x v="1"/>
    <x v="1"/>
    <n v="15.01"/>
    <x v="2"/>
    <s v="general weakness, headack"/>
    <d v="2020-12-18T00:00:00"/>
  </r>
  <r>
    <n v="1"/>
    <s v="KHAWLA  ALI  DRGHAM"/>
    <s v="PAT0006122"/>
    <n v="409162971"/>
    <d v="2020-12-19T00:00:00"/>
    <x v="0"/>
    <x v="0"/>
    <m/>
    <x v="0"/>
    <s v="cough .fever "/>
    <d v="2020-12-17T00:00:00"/>
  </r>
  <r>
    <n v="1"/>
    <s v="RAMI WALEED HUSSIEN ZAHRAN"/>
    <s v="PAT0001543"/>
    <n v="944564913"/>
    <d v="2020-12-19T00:00:00"/>
    <x v="0"/>
    <x v="0"/>
    <m/>
    <x v="0"/>
    <s v="fever"/>
    <d v="2020-12-18T00:00:00"/>
  </r>
  <r>
    <n v="1"/>
    <s v="MURAD RAMADAN ABO ARMILAH"/>
    <s v="PAT0019219"/>
    <n v="301085833"/>
    <d v="2020-12-19T00:00:00"/>
    <x v="1"/>
    <x v="1"/>
    <n v="22.93"/>
    <x v="4"/>
    <s v="Free , on contact"/>
    <m/>
  </r>
  <r>
    <n v="1"/>
    <s v="KHALED RAFIQ SAED LOBAD "/>
    <s v="PAT43472"/>
    <n v="405268665"/>
    <d v="2020-12-20T00:00:00"/>
    <x v="0"/>
    <x v="0"/>
    <m/>
    <x v="0"/>
    <s v="fever"/>
    <d v="2020-12-18T00:00:00"/>
  </r>
  <r>
    <n v="1"/>
    <s v="FADEL KHALIL RAWASHDEH "/>
    <s v="PAT0012856"/>
    <n v="983353400"/>
    <d v="2020-12-20T00:00:00"/>
    <x v="1"/>
    <x v="1"/>
    <n v="19.489999999999998"/>
    <x v="2"/>
    <s v="fever , Weakness"/>
    <d v="2020-12-17T00:00:00"/>
  </r>
  <r>
    <n v="1"/>
    <s v="HOWAIDA SOBHI IFVHIDL SYAM"/>
    <s v="PAT44424"/>
    <n v="949810634"/>
    <d v="2020-12-20T00:00:00"/>
    <x v="1"/>
    <x v="1"/>
    <n v="20.36"/>
    <x v="4"/>
    <s v="sore throat , general weaknes "/>
    <d v="2020-12-20T00:00:00"/>
  </r>
  <r>
    <n v="1"/>
    <s v="ABED ALRAHMAN  ABU RAMOUZ"/>
    <s v="PAT0033136"/>
    <n v="904570595"/>
    <d v="2020-12-20T00:00:00"/>
    <x v="1"/>
    <x v="1"/>
    <n v="17.61"/>
    <x v="2"/>
    <s v="Free , on contact"/>
    <m/>
  </r>
  <r>
    <n v="1"/>
    <s v="NASER ATIA MAHMOUD HAMDONAH"/>
    <s v="PAT44401"/>
    <n v="960216570"/>
    <d v="2020-12-20T00:00:00"/>
    <x v="0"/>
    <x v="0"/>
    <m/>
    <x v="0"/>
    <s v="fever"/>
    <d v="2020-12-18T00:00:00"/>
  </r>
  <r>
    <n v="1"/>
    <s v="SALEM HASSAN  SALEM KHLEH"/>
    <s v="PAT0006325"/>
    <n v="410450647"/>
    <d v="2020-12-20T00:00:00"/>
    <x v="1"/>
    <x v="1"/>
    <n v="13.99"/>
    <x v="2"/>
    <s v="general weakness, fever"/>
    <d v="2020-12-19T00:00:00"/>
  </r>
  <r>
    <n v="1"/>
    <s v="FARIS MOHAMAD FARIS SYAM"/>
    <s v="PAT44642"/>
    <n v="927441634"/>
    <d v="2020-12-20T00:00:00"/>
    <x v="1"/>
    <x v="1"/>
    <n v="21.17"/>
    <x v="4"/>
    <s v="fever"/>
    <d v="2020-12-18T00:00:00"/>
  </r>
  <r>
    <n v="1"/>
    <s v="MOHAMMAD HAMDAN AHMAD ABU ARRA"/>
    <s v="PAT40888"/>
    <n v="850066861"/>
    <d v="2020-12-20T00:00:00"/>
    <x v="0"/>
    <x v="0"/>
    <m/>
    <x v="0"/>
    <s v="running nose "/>
    <d v="2020-12-20T00:00:00"/>
  </r>
  <r>
    <n v="1"/>
    <s v="WAHIB ATTALLAH MOHAMAD QEEQ"/>
    <s v="PAT44349"/>
    <n v="852702240"/>
    <d v="2020-12-20T00:00:00"/>
    <x v="0"/>
    <x v="0"/>
    <m/>
    <x v="0"/>
    <s v="runny nose, general weakness"/>
    <d v="2020-12-20T00:00:00"/>
  </r>
  <r>
    <n v="1"/>
    <s v="SHAFIQ ALEX ISKANDAR KUTTAB"/>
    <s v="PAT44680"/>
    <n v="204020390"/>
    <d v="2020-12-21T00:00:00"/>
    <x v="0"/>
    <x v="0"/>
    <m/>
    <x v="0"/>
    <s v="cough, fever, runny nose, general weakness"/>
    <d v="2020-12-19T00:00:00"/>
  </r>
  <r>
    <n v="1"/>
    <s v="MOHAMAD KHALIL   HAWAMDEH"/>
    <s v="PAT0010721"/>
    <n v="852705235"/>
    <d v="2020-12-21T00:00:00"/>
    <x v="0"/>
    <x v="0"/>
    <m/>
    <x v="0"/>
    <s v="general waekness"/>
    <d v="2020-12-18T00:00:00"/>
  </r>
  <r>
    <n v="1"/>
    <s v="TAYSIR SALEH KHALIL ALAWNEH "/>
    <s v="PAT44071"/>
    <n v="994351161"/>
    <d v="2020-12-21T00:00:00"/>
    <x v="0"/>
    <x v="0"/>
    <m/>
    <x v="0"/>
    <s v="runny nose, headache"/>
    <d v="2020-12-19T00:00:00"/>
  </r>
  <r>
    <n v="1"/>
    <s v="MAHA MOHAMMAD SAAED MAROF ALHALWNI"/>
    <s v="PAT38032"/>
    <n v="40243271"/>
    <d v="2020-12-21T00:00:00"/>
    <x v="1"/>
    <x v="1"/>
    <n v="16.93"/>
    <x v="2"/>
    <s v="running Nose"/>
    <d v="2020-12-20T00:00:00"/>
  </r>
  <r>
    <n v="1"/>
    <s v="KHALID AHMAD SHIKH"/>
    <s v="PAT0014117"/>
    <n v="902912302"/>
    <d v="2020-12-21T00:00:00"/>
    <x v="0"/>
    <x v="0"/>
    <m/>
    <x v="0"/>
    <s v="general weakness, headache"/>
    <d v="2020-12-19T00:00:00"/>
  </r>
  <r>
    <n v="1"/>
    <s v="AMEERA AHMAD URIQAT "/>
    <s v="PAT0013650"/>
    <n v="43136399"/>
    <d v="2020-12-21T00:00:00"/>
    <x v="0"/>
    <x v="1"/>
    <n v="32"/>
    <x v="3"/>
    <s v="cough"/>
    <d v="2020-12-20T00:00:00"/>
  </r>
  <r>
    <n v="1"/>
    <s v="AMEER OMAR MOHAMD SADI ALFAKHOURI"/>
    <s v="PAT0032720"/>
    <n v="434281408"/>
    <d v="2020-12-21T00:00:00"/>
    <x v="0"/>
    <x v="0"/>
    <m/>
    <x v="0"/>
    <s v="fever"/>
    <d v="2020-12-20T00:00:00"/>
  </r>
  <r>
    <n v="1"/>
    <s v="AMEER MUHAMMAD MUSTAFA DAWOOD "/>
    <s v="PAT0000180"/>
    <n v="405606500"/>
    <d v="2020-12-21T00:00:00"/>
    <x v="0"/>
    <x v="0"/>
    <m/>
    <x v="0"/>
    <s v="fever"/>
    <d v="2020-12-19T00:00:00"/>
  </r>
  <r>
    <n v="1"/>
    <s v="ALA YOUSIF   ARAMEN"/>
    <s v="PAT0004786"/>
    <n v="907012744"/>
    <d v="2020-12-22T00:00:00"/>
    <x v="1"/>
    <x v="1"/>
    <n v="18.8"/>
    <x v="2"/>
    <s v="headach, general weekness"/>
    <d v="2020-12-20T00:00:00"/>
  </r>
  <r>
    <n v="1"/>
    <s v="SARA MOHAMAD ISMAEL AL MASRI "/>
    <s v="PAT0034139"/>
    <n v="928630722"/>
    <d v="2020-12-22T00:00:00"/>
    <x v="0"/>
    <x v="0"/>
    <m/>
    <x v="0"/>
    <s v="fever, general weakness"/>
    <d v="2020-12-20T00:00:00"/>
  </r>
  <r>
    <n v="1"/>
    <s v="MUSA MOHAMAD AHMAD AL OWQ"/>
    <s v="PAT0035373"/>
    <n v="98977030"/>
    <d v="2020-12-22T00:00:00"/>
    <x v="0"/>
    <x v="0"/>
    <m/>
    <x v="0"/>
    <s v="sore throat , general weaknes "/>
    <d v="2020-12-21T00:00:00"/>
  </r>
  <r>
    <n v="1"/>
    <s v="MAIS SABER HASSAN MANASREH                                                                                                                                                                                      "/>
    <s v="PAT0005831"/>
    <n v="853534808"/>
    <d v="2020-12-22T00:00:00"/>
    <x v="0"/>
    <x v="0"/>
    <m/>
    <x v="0"/>
    <s v="Free , on contact"/>
    <m/>
  </r>
  <r>
    <n v="1"/>
    <s v="ABD ALLATTIF GHASAN ABD ALLATIF ALI AHMAD "/>
    <s v="PAT43970"/>
    <n v="8597259823"/>
    <d v="2020-12-22T00:00:00"/>
    <x v="0"/>
    <x v="0"/>
    <m/>
    <x v="0"/>
    <s v="caugh, runny nose"/>
    <d v="2020-12-20T00:00:00"/>
  </r>
  <r>
    <n v="1"/>
    <s v="WAFA KHALIL MALEH "/>
    <s v="PA0001586"/>
    <n v="90831299"/>
    <d v="2020-12-22T00:00:00"/>
    <x v="0"/>
    <x v="0"/>
    <m/>
    <x v="0"/>
    <s v="caugh"/>
    <d v="2020-12-19T00:00:00"/>
  </r>
  <r>
    <n v="1"/>
    <s v="SHEHDA MORSHID MOHAMAD ARJOB"/>
    <s v="PAT44300"/>
    <n v="953544442"/>
    <d v="2020-12-22T00:00:00"/>
    <x v="0"/>
    <x v="0"/>
    <m/>
    <x v="0"/>
    <s v="sore throat "/>
    <d v="2020-12-21T00:00:00"/>
  </r>
  <r>
    <n v="1"/>
    <s v="MIRAL MONTHER ABDO "/>
    <s v="PAT0034496"/>
    <n v="315972315"/>
    <d v="2020-12-22T00:00:00"/>
    <x v="1"/>
    <x v="1"/>
    <n v="17"/>
    <x v="2"/>
    <s v="dyspnia, gereral weakness, fever "/>
    <d v="2020-12-20T00:00:00"/>
  </r>
  <r>
    <n v="1"/>
    <s v="NASIR HILMI TALEB HERZ"/>
    <s v="PAT44449"/>
    <n v="971355961"/>
    <s v="22\12\2020"/>
    <x v="0"/>
    <x v="0"/>
    <m/>
    <x v="0"/>
    <s v="general weakness, headache"/>
    <s v="20\12\2020"/>
  </r>
  <r>
    <n v="1"/>
    <s v="MUHAMMAD AHMAD MAHMOUD ALARJAN"/>
    <s v="PAT37474"/>
    <n v="407524628"/>
    <s v="22\12\2020"/>
    <x v="0"/>
    <x v="1"/>
    <n v="36"/>
    <x v="1"/>
    <s v="sore throat "/>
    <s v="21\12\2020"/>
  </r>
  <r>
    <n v="1"/>
    <s v="HANIN MISHEL ISSA ALATRASH "/>
    <s v="PAT0003006"/>
    <n v="851741942"/>
    <s v="23\12\2020"/>
    <x v="0"/>
    <x v="0"/>
    <m/>
    <x v="0"/>
    <s v="fever "/>
    <s v="22\12\2020"/>
  </r>
  <r>
    <n v="1"/>
    <s v="TALEEN GHASAN JABER NINO"/>
    <s v="PAT42951"/>
    <n v="207102773"/>
    <s v="23\12\2020"/>
    <x v="0"/>
    <x v="0"/>
    <m/>
    <x v="0"/>
    <s v="running nose "/>
    <s v="21\12\2020"/>
  </r>
  <r>
    <n v="1"/>
    <s v="MAMDOUH MIDHAT RASHID ALEKER "/>
    <s v="PAT42893"/>
    <n v="909458937"/>
    <s v="23\12\2020"/>
    <x v="1"/>
    <x v="1"/>
    <n v="15.51"/>
    <x v="2"/>
    <s v="Free , on contact"/>
    <m/>
  </r>
  <r>
    <n v="1"/>
    <s v="RAHIFA ABD ALJAWAD HMEDAN DAHER "/>
    <s v="PAT44713"/>
    <n v="926353582"/>
    <s v="23\12\2020"/>
    <x v="0"/>
    <x v="0"/>
    <m/>
    <x v="0"/>
    <s v="runny nose, general weakness, headach"/>
    <s v="20\12\2020"/>
  </r>
  <r>
    <n v="1"/>
    <s v="LAMIS SALAH SALEH UWIENI"/>
    <s v="PAT43131"/>
    <n v="410640445"/>
    <s v="23\12\2020"/>
    <x v="0"/>
    <x v="0"/>
    <m/>
    <x v="0"/>
    <s v="sort thorat ,weakness"/>
    <s v="20\12\2020"/>
  </r>
  <r>
    <n v="1"/>
    <s v="OHOUD SHAWKAT AHMAD AKER "/>
    <s v="PAT0016016"/>
    <n v="988191144"/>
    <s v="23\12\2020"/>
    <x v="1"/>
    <x v="1"/>
    <n v="13.81"/>
    <x v="2"/>
    <s v="chough"/>
    <s v="22\12\2020"/>
  </r>
  <r>
    <n v="1"/>
    <s v="NICOLA SAMI TAWFEEQ SALIBA "/>
    <s v="PAT40145"/>
    <n v="314715327"/>
    <s v="24\12\2020"/>
    <x v="1"/>
    <x v="1"/>
    <n v="13.7"/>
    <x v="2"/>
    <s v="fever, respiratory distress "/>
    <s v="23\12\2020"/>
  </r>
  <r>
    <n v="1"/>
    <s v="MOHAMAD KHALIL   HAWAMDEH"/>
    <s v="PAT0010721"/>
    <n v="852705235"/>
    <s v="24\12\2020"/>
    <x v="0"/>
    <x v="0"/>
    <m/>
    <x v="0"/>
    <s v="fever"/>
    <s v="22\12\2020"/>
  </r>
  <r>
    <n v="1"/>
    <s v="NADIM  WALEED VICTOR NAMMOUR"/>
    <s v="PAT43188"/>
    <n v="206047458"/>
    <s v="24\12\2020"/>
    <x v="0"/>
    <x v="0"/>
    <m/>
    <x v="0"/>
    <s v="weakness, cough, headache "/>
    <s v="22\12\2020"/>
  </r>
  <r>
    <n v="1"/>
    <s v="MARAM ALI SHAWKAT EID "/>
    <s v="PAT0034296"/>
    <n v="203646906"/>
    <s v="24\12\2020"/>
    <x v="0"/>
    <x v="0"/>
    <m/>
    <x v="0"/>
    <s v="general weakness, headack"/>
    <s v="21\12\2020"/>
  </r>
  <r>
    <n v="1"/>
    <s v="MOAYAD IYAD AL EBYYAT"/>
    <s v="PAT001520"/>
    <n v="420880130"/>
    <s v="25\12\2020"/>
    <x v="0"/>
    <x v="0"/>
    <m/>
    <x v="0"/>
    <s v="general weakness, runny nose"/>
    <s v="22\12\2020"/>
  </r>
  <r>
    <n v="1"/>
    <s v="GHADER AKRAM SALEM ALQEMARY "/>
    <s v="PAT40109"/>
    <n v="859847675"/>
    <s v="26\12\2020"/>
    <x v="0"/>
    <x v="0"/>
    <m/>
    <x v="0"/>
    <s v="runny nose"/>
    <s v="23\12\2020"/>
  </r>
  <r>
    <n v="1"/>
    <s v="MUHAMMAD SAID NAJAR "/>
    <s v="PAT0013303"/>
    <n v="992417311"/>
    <s v="27\12\2020"/>
    <x v="0"/>
    <x v="0"/>
    <m/>
    <x v="0"/>
    <s v="sore throat"/>
    <s v="25\12\2020"/>
  </r>
  <r>
    <n v="1"/>
    <s v="JANA MUHAMMAD MUOSA BALUOT "/>
    <s v="PAT38205"/>
    <n v="43846105"/>
    <s v="27\12\2020"/>
    <x v="0"/>
    <x v="0"/>
    <m/>
    <x v="0"/>
    <s v="general weakness, headache, fever"/>
    <s v="24\12\2020"/>
  </r>
  <r>
    <n v="1"/>
    <s v="AHMAD ABD ALKAREEM SALEH ISSA "/>
    <s v="PAT0035747"/>
    <n v="988936647"/>
    <s v="27\12\2020"/>
    <x v="0"/>
    <x v="0"/>
    <m/>
    <x v="0"/>
    <s v="general weakness"/>
    <s v="24\12\2020"/>
  </r>
  <r>
    <n v="1"/>
    <s v="ALEX SHAFIQ KUTTAB"/>
    <s v="PAT0008601"/>
    <n v="80423940"/>
    <d v="2020-12-28T00:00:00"/>
    <x v="0"/>
    <x v="0"/>
    <m/>
    <x v="0"/>
    <s v="Free , on contact"/>
    <m/>
  </r>
  <r>
    <n v="1"/>
    <s v="NAWAL MUHSEN RAMADAN ABU JAHAL"/>
    <s v="PAT44759"/>
    <n v="906885843"/>
    <d v="2020-12-28T00:00:00"/>
    <x v="0"/>
    <x v="0"/>
    <m/>
    <x v="0"/>
    <s v="general weekness, caugh, headach"/>
    <d v="2020-12-25T00:00:00"/>
  </r>
  <r>
    <n v="1"/>
    <s v="BAYAN HASHIM KHALIL DOUDIN"/>
    <s v="PAT43850"/>
    <n v="411618911"/>
    <d v="2020-12-28T00:00:00"/>
    <x v="0"/>
    <x v="0"/>
    <m/>
    <x v="0"/>
    <s v="Free , on contact"/>
    <m/>
  </r>
  <r>
    <n v="1"/>
    <s v="SABAH RASHID MOHAMAD ALSHAWA"/>
    <s v="PAT44756"/>
    <n v="906882063"/>
    <d v="2020-12-28T00:00:00"/>
    <x v="0"/>
    <x v="0"/>
    <m/>
    <x v="0"/>
    <s v="general weakness"/>
    <d v="2020-12-25T00:00:00"/>
  </r>
  <r>
    <n v="1"/>
    <s v="RASHA SAMIR HANDAL "/>
    <s v="PAT0004712"/>
    <n v="850864026"/>
    <d v="2020-12-28T00:00:00"/>
    <x v="0"/>
    <x v="0"/>
    <m/>
    <x v="0"/>
    <s v="Free , on contact"/>
    <m/>
  </r>
  <r>
    <n v="1"/>
    <s v="SUHAIR FAYYAD NAJE ABU HASSAN"/>
    <s v="PAT0029221"/>
    <n v="943886747"/>
    <d v="2020-12-28T00:00:00"/>
    <x v="0"/>
    <x v="0"/>
    <m/>
    <x v="0"/>
    <s v="cough"/>
    <d v="2020-12-25T00:00:00"/>
  </r>
  <r>
    <n v="1"/>
    <s v="MOHAMMAD AIED AHMAD SALAHALDEN "/>
    <s v="PAT44500"/>
    <n v="406452821"/>
    <d v="2020-12-28T00:00:00"/>
    <x v="1"/>
    <x v="1"/>
    <n v="18.170000000000002"/>
    <x v="2"/>
    <s v="Weakness, cough"/>
    <d v="2020-12-25T00:00:00"/>
  </r>
  <r>
    <n v="1"/>
    <s v="FATMAH MAHMOUD SALAH ALDEEN "/>
    <s v="PAT0023733"/>
    <n v="964376206"/>
    <d v="2020-12-28T00:00:00"/>
    <x v="0"/>
    <x v="0"/>
    <m/>
    <x v="0"/>
    <s v="fever"/>
    <d v="2020-12-24T00:00:00"/>
  </r>
  <r>
    <n v="1"/>
    <s v="KHALID JAMAL AHMAD HAMDAN "/>
    <s v="PAT0028878"/>
    <n v="983730136"/>
    <d v="2020-12-28T00:00:00"/>
    <x v="1"/>
    <x v="1"/>
    <n v="17.010000000000002"/>
    <x v="2"/>
    <s v="fever "/>
    <d v="2020-12-26T00:00:00"/>
  </r>
  <r>
    <n v="1"/>
    <s v="RIHAB GEORGE   HADWA"/>
    <s v="PAT0002365"/>
    <n v="28190478"/>
    <d v="2020-12-29T00:00:00"/>
    <x v="0"/>
    <x v="0"/>
    <m/>
    <x v="0"/>
    <s v="general weakness,headache"/>
    <d v="2020-12-27T00:00:00"/>
  </r>
  <r>
    <n v="1"/>
    <s v="KATHREN VICTOR YAQOUB BABON"/>
    <s v="PAT37975"/>
    <n v="852822501"/>
    <d v="2020-12-29T00:00:00"/>
    <x v="0"/>
    <x v="0"/>
    <m/>
    <x v="0"/>
    <s v="sore throat , general weaknes "/>
    <d v="2020-12-28T00:00:00"/>
  </r>
  <r>
    <n v="1"/>
    <s v="KHAIRIEH ADLI SALEM THEKRALLAH"/>
    <s v="PAT0001767"/>
    <n v="907182786"/>
    <d v="2020-12-29T00:00:00"/>
    <x v="1"/>
    <x v="1"/>
    <n v="22.89"/>
    <x v="4"/>
    <s v="Muscle Pain, general weakness"/>
    <d v="2020-12-29T00:00:00"/>
  </r>
  <r>
    <n v="1"/>
    <s v="DUHA NABIL GHOUL "/>
    <s v="PAT0027485"/>
    <n v="852386440"/>
    <d v="2020-12-29T00:00:00"/>
    <x v="0"/>
    <x v="0"/>
    <m/>
    <x v="0"/>
    <s v="general weakness, headach"/>
    <d v="2020-12-26T00:00:00"/>
  </r>
  <r>
    <n v="1"/>
    <s v="SUHAR YOUNIS RAGHEB ABU RAMADAN"/>
    <s v="PAT43942"/>
    <n v="902400647"/>
    <d v="2020-12-29T00:00:00"/>
    <x v="1"/>
    <x v="1"/>
    <n v="26.28"/>
    <x v="4"/>
    <s v="Free , on contact"/>
    <m/>
  </r>
  <r>
    <n v="1"/>
    <s v="AYDA ABDALLATIF HASSAN ALATSHEH"/>
    <s v="PAT43450"/>
    <n v="959130964"/>
    <d v="2020-12-29T00:00:00"/>
    <x v="0"/>
    <x v="0"/>
    <m/>
    <x v="0"/>
    <s v="heache, general weakness"/>
    <d v="2020-12-27T00:00:00"/>
  </r>
  <r>
    <n v="1"/>
    <s v="AMNEH SALIM SLIMAN BARAKA "/>
    <s v="PAT0002247"/>
    <n v="952481042"/>
    <d v="2029-12-29T00:00:00"/>
    <x v="0"/>
    <x v="1"/>
    <n v="26.06"/>
    <x v="4"/>
    <s v="Free , on contact"/>
    <m/>
  </r>
  <r>
    <n v="1"/>
    <s v="KHALIL JAMEL KHALIL ISHQERAT "/>
    <s v="PAT0031909"/>
    <n v="988397857"/>
    <d v="2020-12-29T00:00:00"/>
    <x v="0"/>
    <x v="0"/>
    <m/>
    <x v="0"/>
    <s v="general weakness, runny nose"/>
    <d v="2020-12-25T00:00:00"/>
  </r>
  <r>
    <n v="1"/>
    <s v="SHIEREEN MOHAMAD YOUSEF AYYAD "/>
    <s v="PAT43805"/>
    <n v="801931726"/>
    <d v="2020-12-30T00:00:00"/>
    <x v="0"/>
    <x v="0"/>
    <m/>
    <x v="0"/>
    <s v="runny nose, heache, general weakness"/>
    <d v="2020-12-29T00:00:00"/>
  </r>
  <r>
    <n v="1"/>
    <s v="RAED MAHMOUD IBRAHIM DAAS "/>
    <s v="PAT43852"/>
    <n v="963659909"/>
    <d v="2020-12-30T00:00:00"/>
    <x v="0"/>
    <x v="0"/>
    <m/>
    <x v="0"/>
    <s v="sore throat , general weaknes "/>
    <d v="2020-12-28T00:00:00"/>
  </r>
  <r>
    <n v="1"/>
    <s v="HAYA TAJ YAHYA "/>
    <s v="PAT44800"/>
    <n v="21947825"/>
    <d v="2020-12-30T00:00:00"/>
    <x v="0"/>
    <x v="0"/>
    <m/>
    <x v="0"/>
    <s v="Free , on contact"/>
    <m/>
  </r>
  <r>
    <n v="1"/>
    <s v="OLA SOUAD AWAR"/>
    <s v="PAT0004623"/>
    <n v="851521351"/>
    <d v="2020-12-30T00:00:00"/>
    <x v="1"/>
    <x v="1"/>
    <n v="17.239999999999998"/>
    <x v="2"/>
    <s v="cough"/>
    <d v="2020-12-28T00:00:00"/>
  </r>
  <r>
    <n v="1"/>
    <s v="MUNA TAHER HASSAN ALHABET "/>
    <s v="PAT0033294"/>
    <n v="951064732"/>
    <d v="2020-12-30T00:00:00"/>
    <x v="0"/>
    <x v="0"/>
    <m/>
    <x v="0"/>
    <s v="running nose "/>
    <d v="2020-12-27T00:00:00"/>
  </r>
  <r>
    <n v="1"/>
    <s v="YOUDA DAHER "/>
    <s v="PAT44826"/>
    <n v="308537562"/>
    <d v="2020-12-30T00:00:00"/>
    <x v="0"/>
    <x v="0"/>
    <m/>
    <x v="0"/>
    <s v="runny nose, headache"/>
    <d v="2020-12-28T00:00:00"/>
  </r>
  <r>
    <n v="1"/>
    <s v="MAHER AHMAD MOHAMMAD ALDAGHIS "/>
    <s v="PAT42590"/>
    <n v="988987368"/>
    <d v="2020-12-30T00:00:00"/>
    <x v="0"/>
    <x v="0"/>
    <m/>
    <x v="0"/>
    <s v="sore throat , general weaknes "/>
    <d v="2020-12-27T00:00:00"/>
  </r>
  <r>
    <n v="1"/>
    <s v="SABAH MAHMUD  AUBED TAHA "/>
    <s v="PAT41461"/>
    <n v="81208159"/>
    <d v="2020-12-31T00:00:00"/>
    <x v="0"/>
    <x v="0"/>
    <m/>
    <x v="0"/>
    <s v="running nose "/>
    <d v="2020-12-29T00:00:00"/>
  </r>
  <r>
    <n v="1"/>
    <s v="TALAL BADRAN ABD ELATEF ABU AYACH"/>
    <s v="PAT44179"/>
    <n v="947580452"/>
    <d v="2020-12-31T00:00:00"/>
    <x v="0"/>
    <x v="0"/>
    <m/>
    <x v="0"/>
    <s v="free"/>
    <m/>
  </r>
  <r>
    <n v="1"/>
    <s v="KHALED RAFIQ SAED LOBAD "/>
    <s v="PAT43472"/>
    <n v="405268665"/>
    <d v="2020-12-31T00:00:00"/>
    <x v="0"/>
    <x v="0"/>
    <m/>
    <x v="0"/>
    <s v="cough .desaturation "/>
    <d v="2020-12-29T00:00:00"/>
  </r>
  <r>
    <n v="1"/>
    <s v="THRIR AHMAD ABED ALJAWAD "/>
    <s v="PAT0023781"/>
    <n v="910749993"/>
    <d v="2020-12-31T00:00:00"/>
    <x v="0"/>
    <x v="0"/>
    <m/>
    <x v="0"/>
    <s v="sore throat   "/>
    <d v="2020-12-27T00:00:00"/>
  </r>
  <r>
    <n v="1"/>
    <s v="RAHAF FADI SHAHER ABU HAMDIEH"/>
    <s v="PAT42489"/>
    <n v="430707539"/>
    <d v="2021-01-02T00:00:00"/>
    <x v="1"/>
    <x v="1"/>
    <n v="15.3"/>
    <x v="2"/>
    <s v="Free , on contact"/>
    <m/>
  </r>
  <r>
    <n v="1"/>
    <s v="IBRAHIM MUSTAFA ARAFAT ALRAEE"/>
    <s v="PAT38118"/>
    <n v="963666490"/>
    <d v="2021-01-02T00:00:00"/>
    <x v="0"/>
    <x v="1"/>
    <n v="36.9"/>
    <x v="1"/>
    <s v="sore throat , general weaknes "/>
    <d v="2021-01-01T00:00:00"/>
  </r>
  <r>
    <n v="1"/>
    <s v="RIHAB  YAKUB ABDILKAREM ABU HAMDIA"/>
    <s v="PAT44865"/>
    <n v="974652687"/>
    <s v="02/`1/2021"/>
    <x v="0"/>
    <x v="0"/>
    <m/>
    <x v="0"/>
    <s v="general weakness, caugh, headache"/>
    <s v="31/`12/2020"/>
  </r>
  <r>
    <n v="1"/>
    <s v="MOHAMAD YOUSEF MUSA "/>
    <s v="PAT34181"/>
    <n v="80501471"/>
    <d v="2021-01-02T00:00:00"/>
    <x v="0"/>
    <x v="0"/>
    <m/>
    <x v="0"/>
    <s v="Weakness, cough"/>
    <d v="2021-01-02T00:00:00"/>
  </r>
  <r>
    <n v="1"/>
    <s v="FATMEH HILMI HUSIEN QATASH "/>
    <s v="PAT44816"/>
    <n v="996240156"/>
    <d v="2021-01-03T00:00:00"/>
    <x v="0"/>
    <x v="0"/>
    <m/>
    <x v="0"/>
    <s v="general weakness, headach"/>
    <d v="2021-01-01T00:00:00"/>
  </r>
  <r>
    <n v="1"/>
    <s v="AWATEF SAED AWAD SHAMALI "/>
    <s v="PAT44164"/>
    <n v="901506824"/>
    <d v="2021-01-03T00:00:00"/>
    <x v="0"/>
    <x v="1"/>
    <n v="24.84"/>
    <x v="4"/>
    <s v="runy nose, general weakness "/>
    <d v="2021-01-02T00:00:00"/>
  </r>
  <r>
    <n v="1"/>
    <s v="IYAD ALI DAOUD SAYED AHMAD "/>
    <s v="PAT43657"/>
    <n v="943194894"/>
    <d v="2021-01-03T00:00:00"/>
    <x v="0"/>
    <x v="0"/>
    <m/>
    <x v="0"/>
    <s v="cough .fever "/>
    <s v="00/01/2021"/>
  </r>
  <r>
    <n v="1"/>
    <s v="SUHA NASER AHMAD ALQAM"/>
    <s v="PAT44892"/>
    <n v="853888808"/>
    <d v="2021-01-04T00:00:00"/>
    <x v="0"/>
    <x v="1"/>
    <n v="38"/>
    <x v="1"/>
    <s v="fever, sore throat"/>
    <d v="2021-01-02T00:00:00"/>
  </r>
  <r>
    <n v="1"/>
    <s v="TAREQ WALED FAREED SBEEH PAT"/>
    <s v="PAT44893"/>
    <s v="9702470454/4"/>
    <d v="2021-01-04T00:00:00"/>
    <x v="0"/>
    <x v="0"/>
    <m/>
    <x v="0"/>
    <s v="sore throat , g weakness, running nose "/>
    <d v="2021-01-01T00:00:00"/>
  </r>
  <r>
    <n v="1"/>
    <s v="HATEM SAID DARABEA "/>
    <s v="PAT0019032"/>
    <n v="850233131"/>
    <d v="2021-01-04T00:00:00"/>
    <x v="0"/>
    <x v="0"/>
    <m/>
    <x v="0"/>
    <s v="running Nose"/>
    <d v="2021-01-03T00:00:00"/>
  </r>
  <r>
    <n v="1"/>
    <s v="SAJDA ABD ALWAHED FAYEZ"/>
    <s v="PAT44894"/>
    <n v="949595524"/>
    <d v="2021-01-04T00:00:00"/>
    <x v="0"/>
    <x v="0"/>
    <m/>
    <x v="0"/>
    <s v="sore throat   "/>
    <d v="2021-01-02T00:00:00"/>
  </r>
  <r>
    <n v="1"/>
    <s v="MALIK NASSER TALIB AWAWDEH "/>
    <s v="PAT37130"/>
    <n v="859425415"/>
    <d v="2021-01-04T00:00:00"/>
    <x v="1"/>
    <x v="1"/>
    <n v="20.309999999999999"/>
    <x v="4"/>
    <s v="Free , on contact"/>
    <m/>
  </r>
  <r>
    <n v="1"/>
    <s v="JANA MUHAMMAD MUOSA BALUOT "/>
    <s v="PAT38205"/>
    <n v="430846105"/>
    <d v="2021-01-04T00:00:00"/>
    <x v="0"/>
    <x v="0"/>
    <m/>
    <x v="0"/>
    <s v="fever, general weekness"/>
    <d v="2021-01-03T00:00:00"/>
  </r>
  <r>
    <n v="1"/>
    <s v="AHMAD TAREK WALEED SBAEH"/>
    <s v="PAT44884"/>
    <n v="850126566"/>
    <d v="2021-01-04T00:00:00"/>
    <x v="0"/>
    <x v="0"/>
    <m/>
    <x v="0"/>
    <s v="cough"/>
    <s v="0201/2021"/>
  </r>
  <r>
    <n v="1"/>
    <s v="ABD ALRAHMAN TARIQ RIBHI ALQAM"/>
    <s v="PAT42018"/>
    <n v="441502846"/>
    <d v="2021-01-04T00:00:00"/>
    <x v="0"/>
    <x v="0"/>
    <m/>
    <x v="0"/>
    <s v="fever"/>
    <d v="2021-01-01T00:00:00"/>
  </r>
  <r>
    <n v="1"/>
    <s v="AHMAD ABDALLA AHMAD SHAFOUT "/>
    <s v="PAT43645"/>
    <n v="401741244"/>
    <d v="2021-01-05T00:00:00"/>
    <x v="0"/>
    <x v="0"/>
    <m/>
    <x v="0"/>
    <s v="Free , on contact"/>
    <m/>
  </r>
  <r>
    <n v="1"/>
    <s v="HAMED SALEH DARWISH RADAEDAH "/>
    <s v="PAT40032"/>
    <n v="851014340"/>
    <d v="2021-01-05T00:00:00"/>
    <x v="0"/>
    <x v="0"/>
    <m/>
    <x v="0"/>
    <s v="g. Weakness, couph "/>
    <d v="2021-01-02T00:00:00"/>
  </r>
  <r>
    <n v="1"/>
    <s v="MAYAR MUJAHED SLIMAN SHARAWNEH "/>
    <s v="PAT44674"/>
    <n v="439422791"/>
    <d v="2021-01-05T00:00:00"/>
    <x v="0"/>
    <x v="0"/>
    <m/>
    <x v="0"/>
    <s v="fever, general weekness"/>
    <d v="2021-01-03T00:00:00"/>
  </r>
  <r>
    <n v="1"/>
    <s v="WADHA JIBRIL ALHUSHIEH "/>
    <s v="PAT44380"/>
    <n v="984670158"/>
    <d v="2021-01-06T00:00:00"/>
    <x v="0"/>
    <x v="0"/>
    <m/>
    <x v="0"/>
    <s v="fever"/>
    <d v="2021-01-04T00:00:00"/>
  </r>
  <r>
    <n v="1"/>
    <s v="ISLAM A/HAFIZ   TARADEH"/>
    <s v="PAT0022367"/>
    <n v="854651031"/>
    <d v="2021-01-06T00:00:00"/>
    <x v="0"/>
    <x v="0"/>
    <m/>
    <x v="0"/>
    <s v="cough .fever "/>
    <d v="2021-01-05T00:00:00"/>
  </r>
  <r>
    <n v="1"/>
    <s v="HAMZA RAED BARAQEH"/>
    <s v="PAT22042"/>
    <n v="851667600"/>
    <d v="2021-01-07T00:00:00"/>
    <x v="0"/>
    <x v="0"/>
    <m/>
    <x v="0"/>
    <s v="fever"/>
    <d v="2021-01-04T00:00:00"/>
  </r>
  <r>
    <n v="1"/>
    <s v="JIHAD MOHAMAD ABU KTAISH"/>
    <s v="PAT1116"/>
    <n v="999450463"/>
    <d v="2021-01-07T00:00:00"/>
    <x v="0"/>
    <x v="0"/>
    <m/>
    <x v="0"/>
    <s v="Free , on contact"/>
    <m/>
  </r>
  <r>
    <n v="1"/>
    <s v="SHAM SAFWAN ABD ALLAH SAIYDA"/>
    <s v="PAT43329"/>
    <n v="438057887"/>
    <d v="2021-01-07T00:00:00"/>
    <x v="0"/>
    <x v="0"/>
    <m/>
    <x v="0"/>
    <s v="Free , on contact"/>
    <m/>
  </r>
  <r>
    <n v="1"/>
    <s v="ISAEEL MOHAMAD INJOOM"/>
    <s v="PAT14126"/>
    <n v="932560642"/>
    <d v="2021-01-09T00:00:00"/>
    <x v="0"/>
    <x v="0"/>
    <m/>
    <x v="0"/>
    <s v="abdominal pain, diarrhea"/>
    <d v="2021-01-04T00:00:00"/>
  </r>
  <r>
    <n v="1"/>
    <s v="HALA MARWAN QARRAEN "/>
    <s v="PAT0007548"/>
    <n v="308250695"/>
    <d v="2021-01-09T00:00:00"/>
    <x v="0"/>
    <x v="0"/>
    <m/>
    <x v="0"/>
    <s v="headach, general weekness, fever"/>
    <d v="2021-01-08T00:00:00"/>
  </r>
  <r>
    <n v="1"/>
    <s v="RAJA HAFEZ AHMAD ALNAEM "/>
    <s v="PAT44403"/>
    <n v="901672980"/>
    <d v="2021-01-09T00:00:00"/>
    <x v="0"/>
    <x v="0"/>
    <m/>
    <x v="0"/>
    <s v="general weakness"/>
    <s v="0701/2021"/>
  </r>
  <r>
    <n v="1"/>
    <s v="RASHAD ABDALLAH MAHMOUD DYAB"/>
    <s v="PAT0035526"/>
    <n v="912196045"/>
    <d v="2021-01-09T00:00:00"/>
    <x v="0"/>
    <x v="1"/>
    <n v="36.729999999999997"/>
    <x v="1"/>
    <s v="Free , on contact"/>
    <m/>
  </r>
  <r>
    <n v="1"/>
    <s v="NADIN NADEEM ALAMI"/>
    <s v="PAT0035518"/>
    <n v="203649397"/>
    <d v="2021-01-10T00:00:00"/>
    <x v="0"/>
    <x v="0"/>
    <m/>
    <x v="0"/>
    <s v="Free , on contact"/>
    <m/>
  </r>
  <r>
    <n v="1"/>
    <s v="MOHAMAD AHMAD QASHQESH "/>
    <s v="PAT0004433"/>
    <n v="851796698"/>
    <d v="2021-01-10T00:00:00"/>
    <x v="0"/>
    <x v="0"/>
    <m/>
    <x v="0"/>
    <s v="sore throat , general weaknes "/>
    <d v="2021-01-07T00:00:00"/>
  </r>
  <r>
    <n v="1"/>
    <s v="HANIAH YOUSEF DARWISH AYYAD "/>
    <s v="PAT44126"/>
    <n v="930861836"/>
    <d v="2021-01-10T00:00:00"/>
    <x v="0"/>
    <x v="0"/>
    <m/>
    <x v="0"/>
    <s v="fever"/>
    <s v="601/2021"/>
  </r>
  <r>
    <n v="1"/>
    <s v="MARIHAN OMAR MURTADA ABU EISHAH "/>
    <s v="PAT44981"/>
    <n v="401675343"/>
    <d v="2021-01-10T00:00:00"/>
    <x v="0"/>
    <x v="0"/>
    <m/>
    <x v="0"/>
    <s v="Free , on contact"/>
    <m/>
  </r>
  <r>
    <n v="1"/>
    <s v="ALI IMAD ALI ABU EISHEH"/>
    <s v="PAT44974"/>
    <n v="440305670"/>
    <d v="2021-01-10T00:00:00"/>
    <x v="0"/>
    <x v="0"/>
    <m/>
    <x v="0"/>
    <s v="fever"/>
    <d v="2021-01-09T00:00:00"/>
  </r>
  <r>
    <n v="1"/>
    <s v="BASANT ALJAFARI ALEMRANI"/>
    <s v="PAT44980"/>
    <n v="438131237"/>
    <d v="2021-01-11T00:00:00"/>
    <x v="0"/>
    <x v="0"/>
    <m/>
    <x v="0"/>
    <s v="headache"/>
    <d v="2021-01-08T00:00:00"/>
  </r>
  <r>
    <n v="1"/>
    <s v="DUAA YOUSEF ALEMRANI"/>
    <s v="PAT45001"/>
    <n v="803366863"/>
    <d v="2021-01-11T00:00:00"/>
    <x v="0"/>
    <x v="0"/>
    <m/>
    <x v="0"/>
    <s v="caugh, fever"/>
    <d v="2021-01-09T00:00:00"/>
  </r>
  <r>
    <n v="1"/>
    <s v="MIRNA SAMEER BETAR"/>
    <s v="PAT0031413"/>
    <n v="201640257"/>
    <d v="2021-01-11T00:00:00"/>
    <x v="0"/>
    <x v="0"/>
    <m/>
    <x v="0"/>
    <s v="Free , on contact"/>
    <m/>
  </r>
  <r>
    <n v="1"/>
    <s v="SAFA MARWAN ISSA KHEIR"/>
    <s v="PAT37129"/>
    <n v="860028158"/>
    <d v="2021-01-12T00:00:00"/>
    <x v="0"/>
    <x v="0"/>
    <m/>
    <x v="0"/>
    <s v="runny nose, Headache"/>
    <d v="2021-01-10T00:00:00"/>
  </r>
  <r>
    <n v="1"/>
    <s v="MIRA MAZEN ABDALLAH MUHEISEN "/>
    <s v="PAT40410"/>
    <n v="435692595"/>
    <d v="2021-01-12T00:00:00"/>
    <x v="0"/>
    <x v="0"/>
    <m/>
    <x v="0"/>
    <s v="Free , on contact"/>
    <m/>
  </r>
  <r>
    <n v="1"/>
    <s v="SHAIMA SALIM MAHMOUD GHANEM"/>
    <s v="PAT0004798"/>
    <n v="999827678"/>
    <d v="2021-01-12T00:00:00"/>
    <x v="0"/>
    <x v="0"/>
    <m/>
    <x v="0"/>
    <s v="couph"/>
    <d v="2021-01-10T00:00:00"/>
  </r>
  <r>
    <n v="1"/>
    <s v="YASMIN MOHAMD JIHAD ALOWIWI "/>
    <s v="PAT40364"/>
    <n v="853061091"/>
    <d v="2021-01-12T00:00:00"/>
    <x v="0"/>
    <x v="0"/>
    <m/>
    <x v="0"/>
    <s v="fever"/>
    <d v="2021-01-11T00:00:00"/>
  </r>
  <r>
    <n v="1"/>
    <s v="CHRISTO ASFOUR "/>
    <s v="PAT45037"/>
    <n v="230028425"/>
    <d v="2021-01-13T00:00:00"/>
    <x v="0"/>
    <x v="0"/>
    <m/>
    <x v="0"/>
    <s v="headach, general weekness, fever"/>
    <d v="2021-01-12T00:00:00"/>
  </r>
  <r>
    <n v="1"/>
    <s v="DINA BATARSEH ASFOUR "/>
    <s v="PAT45036"/>
    <n v="203657721"/>
    <d v="2021-01-13T00:00:00"/>
    <x v="0"/>
    <x v="0"/>
    <m/>
    <x v="0"/>
    <s v="headache, general weakness"/>
    <d v="2021-01-10T00:00:00"/>
  </r>
  <r>
    <n v="1"/>
    <s v="SVEN KUEHN VON BURGSDOR"/>
    <s v="PAT45029"/>
    <n v="215557"/>
    <d v="2021-01-13T00:00:00"/>
    <x v="0"/>
    <x v="0"/>
    <m/>
    <x v="0"/>
    <s v=" cough, chest pain"/>
    <d v="2021-01-12T00:00:00"/>
  </r>
  <r>
    <n v="1"/>
    <s v="NIVEN MOHAMAD YOUSEF ABED RABOU"/>
    <s v="PAT0006168"/>
    <n v="905084216"/>
    <d v="2021-01-13T00:00:00"/>
    <x v="0"/>
    <x v="0"/>
    <m/>
    <x v="0"/>
    <s v="headache,runny nose"/>
    <d v="2021-01-12T00:00:00"/>
  </r>
  <r>
    <n v="1"/>
    <s v="FAKHRIA MAHMOUD FARON"/>
    <s v="PAT0023480"/>
    <n v="971937222"/>
    <d v="2021-01-13T00:00:00"/>
    <x v="0"/>
    <x v="0"/>
    <m/>
    <x v="0"/>
    <s v="cough"/>
    <d v="2021-01-10T00:00:00"/>
  </r>
  <r>
    <n v="1"/>
    <s v="CLAUDIA ASTRID "/>
    <s v="PAT45028"/>
    <n v="215576"/>
    <d v="2021-01-13T00:00:00"/>
    <x v="0"/>
    <x v="0"/>
    <m/>
    <x v="0"/>
    <s v="headache"/>
    <d v="2021-01-10T00:00:00"/>
  </r>
  <r>
    <n v="1"/>
    <s v="BISAN MOHAMAD ISMAIL ANSIO"/>
    <s v="PAT44983"/>
    <n v="400145512"/>
    <d v="2021-01-14T00:00:00"/>
    <x v="0"/>
    <x v="0"/>
    <m/>
    <x v="0"/>
    <s v="loss of smell and test"/>
    <d v="2021-01-11T00:00:00"/>
  </r>
  <r>
    <n v="1"/>
    <s v="JAMAL YASIN ADWAN"/>
    <s v="PAT30228"/>
    <n v="948906144"/>
    <d v="2021-01-14T00:00:00"/>
    <x v="1"/>
    <x v="1"/>
    <n v="23.15"/>
    <x v="4"/>
    <s v="running Nose , general weaknes "/>
    <d v="2021-01-11T00:00:00"/>
  </r>
  <r>
    <n v="1"/>
    <s v="HUDA MOHAMAD MOHAMAD ALATRASH"/>
    <s v="PAT45043"/>
    <n v="913086831"/>
    <d v="2021-01-15T00:00:00"/>
    <x v="0"/>
    <x v="1"/>
    <n v="24"/>
    <x v="4"/>
    <s v="sore throat   "/>
    <d v="2021-01-13T00:00:00"/>
  </r>
  <r>
    <n v="1"/>
    <s v="ODEH AHMAD MOSA ALATRASH"/>
    <s v="PAT44452"/>
    <n v="921226049"/>
    <d v="2021-01-15T00:00:00"/>
    <x v="0"/>
    <x v="1"/>
    <n v="30.5"/>
    <x v="3"/>
    <s v="fever, caugh"/>
    <d v="2021-01-12T00:00:00"/>
  </r>
  <r>
    <n v="1"/>
    <s v="ASIM BASEM ZAITON HALAIQA"/>
    <s v="PAT42836"/>
    <n v="854939345"/>
    <d v="2021-01-15T00:00:00"/>
    <x v="0"/>
    <x v="0"/>
    <m/>
    <x v="0"/>
    <s v="shortness of breath, fever, caughg "/>
    <d v="2021-01-12T00:00:00"/>
  </r>
  <r>
    <n v="1"/>
    <s v="NATALI ATEF JAMIL BANOURA"/>
    <s v="PAT40547"/>
    <n v="403220163"/>
    <d v="2021-01-17T00:00:00"/>
    <x v="0"/>
    <x v="0"/>
    <m/>
    <x v="0"/>
    <s v="Flu Like Illness"/>
    <d v="2021-01-14T00:00:00"/>
  </r>
  <r>
    <n v="1"/>
    <s v="FAKHRIA MAHMOUD FARON"/>
    <s v="PAT0023480"/>
    <n v="971937222"/>
    <d v="2021-01-17T00:00:00"/>
    <x v="0"/>
    <x v="0"/>
    <m/>
    <x v="0"/>
    <s v="running Nose , cough"/>
    <d v="2021-01-13T00:00:00"/>
  </r>
  <r>
    <n v="1"/>
    <s v="MAHMOUD YOUSEF SHHADEH YASEEN"/>
    <s v="PAT41951"/>
    <n v="953813011"/>
    <d v="2021-01-17T00:00:00"/>
    <x v="0"/>
    <x v="1"/>
    <n v="36.76"/>
    <x v="1"/>
    <s v="general weakness, headache"/>
    <d v="2021-01-14T00:00:00"/>
  </r>
  <r>
    <n v="1"/>
    <s v="NAIM AHMAD SHEHADA ALKHATIB "/>
    <s v="PAT0030283"/>
    <n v="968710137"/>
    <d v="2021-01-17T00:00:00"/>
    <x v="1"/>
    <x v="1"/>
    <n v="19.649999999999999"/>
    <x v="2"/>
    <s v="fever"/>
    <d v="2021-01-13T00:00:00"/>
  </r>
  <r>
    <n v="1"/>
    <s v="SUZAN DAOOD MOHAMMAD ALHALSEH"/>
    <s v="PAT41353"/>
    <n v="901206599"/>
    <d v="2021-01-18T00:00:00"/>
    <x v="0"/>
    <x v="0"/>
    <m/>
    <x v="0"/>
    <s v="fever, general weakness, shortness of breath"/>
    <d v="2021-01-14T00:00:00"/>
  </r>
  <r>
    <n v="1"/>
    <s v="FARED IBRAHEEM QASEM QABAHA"/>
    <s v="PAT44667"/>
    <n v="944897669"/>
    <d v="2021-01-18T00:00:00"/>
    <x v="0"/>
    <x v="0"/>
    <m/>
    <x v="0"/>
    <s v="free"/>
    <d v="2021-01-16T00:00:00"/>
  </r>
  <r>
    <n v="1"/>
    <s v="OMAR ISSA"/>
    <s v="PAT30827"/>
    <n v="852804210"/>
    <d v="2021-01-18T00:00:00"/>
    <x v="0"/>
    <x v="0"/>
    <m/>
    <x v="0"/>
    <s v="general weakness"/>
    <d v="2021-01-17T00:00:00"/>
  </r>
  <r>
    <n v="1"/>
    <s v="ZAHRA ESHTEWE KHALIL ALKADI "/>
    <s v="PAT44551"/>
    <n v="909226136"/>
    <d v="2021-01-18T00:00:00"/>
    <x v="0"/>
    <x v="0"/>
    <m/>
    <x v="0"/>
    <s v="general weakness, headache"/>
    <d v="2021-01-16T00:00:00"/>
  </r>
  <r>
    <n v="1"/>
    <s v="TAMER JAMAL JAAFAR "/>
    <s v="PAT0021080"/>
    <n v="854614658"/>
    <d v="2021-01-18T00:00:00"/>
    <x v="0"/>
    <x v="0"/>
    <m/>
    <x v="0"/>
    <s v="fever, caugh"/>
    <d v="2021-01-14T00:00:00"/>
  </r>
  <r>
    <n v="1"/>
    <s v="MARIAM ABD ALAZIZ MUSA ALZRAIEE"/>
    <s v="PAT44152"/>
    <n v="975145640"/>
    <d v="2021-01-18T00:00:00"/>
    <x v="0"/>
    <x v="0"/>
    <m/>
    <x v="0"/>
    <s v="sore throat , general weaknes "/>
    <d v="2021-01-15T00:00:00"/>
  </r>
  <r>
    <n v="1"/>
    <s v="HAMDAN MOHAMAD MATOUQ ALFAJM "/>
    <s v="PAT0036221"/>
    <n v="962120648"/>
    <d v="2021-01-18T00:00:00"/>
    <x v="0"/>
    <x v="0"/>
    <m/>
    <x v="0"/>
    <s v="Free , on contact"/>
    <m/>
  </r>
  <r>
    <n v="1"/>
    <s v="MIKE GEORGE GIACAMAN "/>
    <s v="PAT0005728"/>
    <n v="938618477"/>
    <d v="2021-01-19T00:00:00"/>
    <x v="0"/>
    <x v="0"/>
    <m/>
    <x v="0"/>
    <s v="runny nose, caugh"/>
    <d v="2021-01-17T00:00:00"/>
  </r>
  <r>
    <n v="1"/>
    <s v="JAMAL HASSAN ABED ALNABI ABU NASSAR "/>
    <s v="PAT44017"/>
    <n v="965435886"/>
    <d v="2021-01-19T00:00:00"/>
    <x v="0"/>
    <x v="0"/>
    <m/>
    <x v="0"/>
    <s v="general weakness, fever"/>
    <d v="2021-01-18T00:00:00"/>
  </r>
  <r>
    <n v="1"/>
    <s v="MAJD NABIL RAMADAN DANA "/>
    <s v="PAT44972"/>
    <n v="941285249"/>
    <d v="2021-01-19T00:00:00"/>
    <x v="0"/>
    <x v="0"/>
    <m/>
    <x v="0"/>
    <s v="fever"/>
    <d v="2021-01-19T00:00:00"/>
  </r>
  <r>
    <n v="1"/>
    <s v="JAMILEH MOHAMMAD SALEM ASSAF "/>
    <s v="PAT44681"/>
    <n v="902537422"/>
    <d v="2021-01-19T00:00:00"/>
    <x v="0"/>
    <x v="0"/>
    <m/>
    <x v="0"/>
    <s v="Fever "/>
    <s v="1601/2021"/>
  </r>
  <r>
    <n v="1"/>
    <s v="YOUSRA ULLAYAN SALAMA ABU NAMOS"/>
    <s v="PAT0004450"/>
    <n v="989487707"/>
    <s v="20/012021"/>
    <x v="0"/>
    <x v="0"/>
    <m/>
    <x v="0"/>
    <s v="headache.flu "/>
    <s v="16/012021"/>
  </r>
  <r>
    <n v="1"/>
    <s v="FRIAL MAHMOUD MOHAMAD ALMANASREH "/>
    <s v="PAT0015854"/>
    <n v="905676607"/>
    <s v="20/012021"/>
    <x v="0"/>
    <x v="0"/>
    <m/>
    <x v="0"/>
    <s v="headache, runny nose"/>
    <s v="18/012021"/>
  </r>
  <r>
    <n v="1"/>
    <s v="JAMAL HASSAN ABED ALNABI ABU NASSAR "/>
    <s v="PAT44017"/>
    <n v="965435886"/>
    <d v="2021-01-20T00:00:00"/>
    <x v="0"/>
    <x v="0"/>
    <m/>
    <x v="0"/>
    <s v="Weakness, cough"/>
    <d v="2021-01-17T00:00:00"/>
  </r>
  <r>
    <n v="1"/>
    <s v="KATHREN VICTOR YAQOUB BABON"/>
    <s v="PAT37975"/>
    <n v="852822501"/>
    <d v="2021-01-21T00:00:00"/>
    <x v="0"/>
    <x v="0"/>
    <m/>
    <x v="0"/>
    <s v="caugh"/>
    <d v="2021-01-18T00:00:00"/>
  </r>
  <r>
    <n v="1"/>
    <s v="MAMOUN BORHAN AHMAD ETEILY "/>
    <s v="PAT38582"/>
    <n v="9801999038"/>
    <d v="2021-01-21T00:00:00"/>
    <x v="0"/>
    <x v="0"/>
    <m/>
    <x v="0"/>
    <s v="Free , on contact"/>
    <m/>
  </r>
  <r>
    <n v="1"/>
    <s v="SALAH MIFALAH  SALEH ADWAN"/>
    <s v="PAT19046"/>
    <n v="852113810"/>
    <d v="2021-01-21T00:00:00"/>
    <x v="0"/>
    <x v="0"/>
    <m/>
    <x v="0"/>
    <s v="running Nose , cough"/>
    <d v="2021-01-19T00:00:00"/>
  </r>
  <r>
    <n v="1"/>
    <s v="RAMEZ FADEL ABU AQEEL "/>
    <s v="PAT35663"/>
    <n v="401062443"/>
    <d v="2021-01-21T00:00:00"/>
    <x v="0"/>
    <x v="0"/>
    <m/>
    <x v="0"/>
    <s v="Free , on contact"/>
    <m/>
  </r>
  <r>
    <n v="1"/>
    <s v="SADALLA TAWFEQ SALEM BADER "/>
    <s v="PAT45139"/>
    <n v="931346217"/>
    <d v="2021-01-23T00:00:00"/>
    <x v="0"/>
    <x v="0"/>
    <m/>
    <x v="0"/>
    <s v="Free , on contact"/>
    <m/>
  </r>
  <r>
    <n v="1"/>
    <s v="NADER NAEL ALI "/>
    <s v="PAT0012123"/>
    <n v="854348000"/>
    <d v="2021-01-24T00:00:00"/>
    <x v="0"/>
    <x v="0"/>
    <m/>
    <x v="0"/>
    <s v="desaturation"/>
    <d v="2021-01-20T00:00:00"/>
  </r>
  <r>
    <n v="1"/>
    <s v="SUAD MOUSA MOHAMAD ALAMODY "/>
    <s v="PAT44615"/>
    <n v="901363895"/>
    <d v="2021-01-24T00:00:00"/>
    <x v="0"/>
    <x v="1"/>
    <n v="36.83"/>
    <x v="1"/>
    <s v="cough"/>
    <d v="2021-01-22T00:00:00"/>
  </r>
  <r>
    <n v="1"/>
    <s v="FADI MOHAMAD YOUSEF ABO HARB "/>
    <s v="PAT0010194"/>
    <n v="850091257"/>
    <d v="2021-01-24T00:00:00"/>
    <x v="0"/>
    <x v="0"/>
    <m/>
    <x v="0"/>
    <s v="Free , on contact"/>
    <m/>
  </r>
  <r>
    <n v="1"/>
    <s v="GEORGITE ISSA JERIES QATEMY "/>
    <s v="PAT0029909"/>
    <n v="987085149"/>
    <d v="2021-01-24T00:00:00"/>
    <x v="0"/>
    <x v="0"/>
    <m/>
    <x v="0"/>
    <s v="weakness, couph "/>
    <s v="2301/2021"/>
  </r>
  <r>
    <n v="1"/>
    <s v="JOSEPH HANA ROOK "/>
    <s v="PAT0010355"/>
    <n v="906414784"/>
    <d v="2021-01-25T00:00:00"/>
    <x v="0"/>
    <x v="0"/>
    <m/>
    <x v="0"/>
    <s v="Free , on contact"/>
    <m/>
  </r>
  <r>
    <n v="1"/>
    <s v="YAHIA HASSAN ALI JANDUOBI"/>
    <s v="PAT39138"/>
    <n v="80681901"/>
    <d v="2021-01-25T00:00:00"/>
    <x v="0"/>
    <x v="0"/>
    <m/>
    <x v="0"/>
    <s v="cough .desaturation .fever "/>
    <d v="2021-01-24T00:00:00"/>
  </r>
  <r>
    <n v="1"/>
    <s v="NANAR SARI HARNET NAKISHIAN"/>
    <s v="PAT45238"/>
    <n v="319130274"/>
    <d v="2021-01-26T00:00:00"/>
    <x v="0"/>
    <x v="0"/>
    <m/>
    <x v="0"/>
    <s v="general weakness, caugh"/>
    <d v="2021-01-23T00:00:00"/>
  </r>
  <r>
    <n v="1"/>
    <s v="MOHAMAD QASEM AHMAD MOSALAM"/>
    <s v="PAT42405"/>
    <n v="967556531"/>
    <d v="2021-01-26T00:00:00"/>
    <x v="0"/>
    <x v="0"/>
    <m/>
    <x v="0"/>
    <s v=" loos of smell"/>
    <d v="2021-01-21T00:00:00"/>
  </r>
  <r>
    <n v="1"/>
    <s v="ZIYAD HASAN ABDALLAH IDREES"/>
    <s v="PAT 44979"/>
    <n v="992850438"/>
    <d v="2021-01-26T00:00:00"/>
    <x v="0"/>
    <x v="0"/>
    <m/>
    <x v="0"/>
    <s v="heache, general weakness"/>
    <d v="2021-01-23T00:00:00"/>
  </r>
  <r>
    <n v="1"/>
    <s v="ISMAIEL KHALIL DIRBAS"/>
    <s v="PAT0033753"/>
    <n v="960976777"/>
    <d v="2021-01-26T00:00:00"/>
    <x v="0"/>
    <x v="1"/>
    <n v="27.5"/>
    <x v="4"/>
    <s v="cough , Running nose"/>
    <d v="2021-01-23T00:00:00"/>
  </r>
  <r>
    <n v="1"/>
    <s v="SUMAYEH MUSTAFA BAIYA QERI "/>
    <s v="PAT0000265"/>
    <n v="80404908"/>
    <d v="2021-01-27T00:00:00"/>
    <x v="0"/>
    <x v="0"/>
    <m/>
    <x v="0"/>
    <s v="general weakness, caugh, fever"/>
    <d v="2021-01-25T00:00:00"/>
  </r>
  <r>
    <n v="1"/>
    <s v="ISSAM ISMAIL MOHAMMAD RADAEIDA "/>
    <s v="PAT39000"/>
    <n v="948907712"/>
    <d v="2021-01-27T00:00:00"/>
    <x v="0"/>
    <x v="1"/>
    <n v="17.600000000000001"/>
    <x v="2"/>
    <s v="general weakness, headache"/>
    <d v="2021-01-24T00:00:00"/>
  </r>
  <r>
    <n v="1"/>
    <s v="RWIDA YOUSEF THAHER"/>
    <s v="PAT34280"/>
    <n v="925717068"/>
    <d v="2021-01-28T00:00:00"/>
    <x v="0"/>
    <x v="0"/>
    <m/>
    <x v="0"/>
    <s v="Free , on contact"/>
    <m/>
  </r>
  <r>
    <n v="1"/>
    <s v="SARA HAMED AHMAD AJOUR"/>
    <s v="PAT0033257"/>
    <n v="900575697"/>
    <d v="2021-01-29T00:00:00"/>
    <x v="0"/>
    <x v="0"/>
    <m/>
    <x v="0"/>
    <s v="loos of smell"/>
    <d v="2021-01-27T00:00:00"/>
  </r>
  <r>
    <n v="1"/>
    <s v="AREEJ HANI ABDEEN"/>
    <s v="PAT44701"/>
    <n v="21687587"/>
    <d v="2021-01-30T00:00:00"/>
    <x v="1"/>
    <x v="1"/>
    <n v="16.05"/>
    <x v="2"/>
    <s v="Free , on contact"/>
    <m/>
  </r>
  <r>
    <n v="1"/>
    <s v="SAJEDA AHMAD MASRI"/>
    <s v="PAT45295"/>
    <n v="402650659"/>
    <d v="2021-01-31T00:00:00"/>
    <x v="0"/>
    <x v="0"/>
    <m/>
    <x v="0"/>
    <s v="Free , on contact"/>
    <m/>
  </r>
  <r>
    <n v="1"/>
    <s v="FARDOUS MITWALLI"/>
    <s v="PAT45304"/>
    <n v="21681341"/>
    <d v="2021-01-31T00:00:00"/>
    <x v="0"/>
    <x v="0"/>
    <m/>
    <x v="0"/>
    <s v="sore throat , weakness, running nose "/>
    <d v="2021-01-29T00:00:00"/>
  </r>
  <r>
    <n v="1"/>
    <s v="HIBA ZOHDI TAHA"/>
    <s v="PAT44645"/>
    <n v="998392971"/>
    <d v="2021-01-31T00:00:00"/>
    <x v="0"/>
    <x v="0"/>
    <m/>
    <x v="0"/>
    <s v="shortness of breath, fever, cough"/>
    <d v="2021-01-28T00:00:00"/>
  </r>
  <r>
    <n v="1"/>
    <s v="AHMAD ABDEEN"/>
    <s v="PAT45305"/>
    <n v="300527249"/>
    <d v="2021-01-31T00:00:00"/>
    <x v="0"/>
    <x v="0"/>
    <m/>
    <x v="0"/>
    <s v="sore throat "/>
    <d v="2021-01-20T00:00:00"/>
  </r>
  <r>
    <n v="1"/>
    <s v="MOHAMAD MAJED AHMAD JABAREN "/>
    <s v="PAT44102"/>
    <n v="421796400"/>
    <d v="2021-02-01T00:00:00"/>
    <x v="0"/>
    <x v="0"/>
    <m/>
    <x v="0"/>
    <s v="cough, general weakness"/>
    <d v="2021-01-31T00:00:00"/>
  </r>
  <r>
    <n v="1"/>
    <s v="SAMEHA LOTFI ABED ALHAFIZ KHALAF "/>
    <s v="PAT0004415"/>
    <n v="412007437"/>
    <d v="2021-02-02T00:00:00"/>
    <x v="0"/>
    <x v="0"/>
    <m/>
    <x v="0"/>
    <s v="sort thorat ."/>
    <d v="2021-02-01T00:00:00"/>
  </r>
  <r>
    <n v="1"/>
    <s v="AMER MOHAMMAD IBRAHIM EMAR "/>
    <s v="PAT44950"/>
    <n v="988536140"/>
    <d v="2021-02-02T00:00:00"/>
    <x v="0"/>
    <x v="0"/>
    <m/>
    <x v="0"/>
    <s v="fever, general weekness"/>
    <d v="2021-02-01T00:00:00"/>
  </r>
  <r>
    <n v="1"/>
    <s v="TAHANI ZAYED MAHMOUD KDEH"/>
    <s v="PAT45327"/>
    <n v="903173359"/>
    <d v="2021-02-02T00:00:00"/>
    <x v="0"/>
    <x v="0"/>
    <m/>
    <x v="0"/>
    <s v="runny nose, headache"/>
    <d v="2021-01-30T00:00:00"/>
  </r>
  <r>
    <n v="1"/>
    <s v="AHMAD ABD ALRAHEEM ABD ALRAHMAN JAMOUS "/>
    <s v="PAT44352"/>
    <n v="979255502"/>
    <d v="2021-02-04T00:00:00"/>
    <x v="0"/>
    <x v="0"/>
    <m/>
    <x v="0"/>
    <s v="fever"/>
    <d v="2021-02-01T00:00:00"/>
  </r>
  <r>
    <n v="1"/>
    <s v="SHIREEN MAHER MOHAMAD ABU AJINAH"/>
    <s v="PAT45104"/>
    <n v="949825350"/>
    <d v="2021-02-06T00:00:00"/>
    <x v="0"/>
    <x v="1"/>
    <n v="24.44"/>
    <x v="4"/>
    <s v="general weakness, headache"/>
    <d v="2021-02-04T00:00:00"/>
  </r>
  <r>
    <n v="1"/>
    <s v="MOSA ABED AL FATAH MOSA ABU AMSHA "/>
    <s v="PAT45301"/>
    <n v="912201472"/>
    <d v="2021-02-07T00:00:00"/>
    <x v="0"/>
    <x v="0"/>
    <m/>
    <x v="0"/>
    <s v="Free , on contact"/>
    <m/>
  </r>
  <r>
    <n v="1"/>
    <s v="RIHAB YAKUB HAMDIA "/>
    <s v="PAT44865"/>
    <n v="974652687"/>
    <d v="2021-02-07T00:00:00"/>
    <x v="0"/>
    <x v="0"/>
    <m/>
    <x v="0"/>
    <s v="desaturation"/>
    <d v="2021-02-06T00:00:00"/>
  </r>
  <r>
    <n v="1"/>
    <s v="ASMA MOHAMMAD YOUNIS ABU ARMANEH "/>
    <s v="PAT45321"/>
    <n v="802626812"/>
    <d v="2021-02-08T00:00:00"/>
    <x v="0"/>
    <x v="0"/>
    <m/>
    <x v="0"/>
    <s v="Free , on contact"/>
    <m/>
  </r>
  <r>
    <n v="1"/>
    <s v="HALA BURHAN MOUSA JARADAT "/>
    <s v="PAT37492"/>
    <n v="415218783"/>
    <d v="2021-02-08T00:00:00"/>
    <x v="0"/>
    <x v="0"/>
    <m/>
    <x v="0"/>
    <s v="general weakness, headache "/>
    <d v="2021-02-06T00:00:00"/>
  </r>
  <r>
    <n v="1"/>
    <s v="IBTISAM MOHAMMAD AHMAD ERAM "/>
    <s v="PAT45457"/>
    <n v="926767336"/>
    <d v="2021-02-08T00:00:00"/>
    <x v="0"/>
    <x v="0"/>
    <m/>
    <x v="0"/>
    <s v="running Nose , cough"/>
    <d v="2021-02-06T00:00:00"/>
  </r>
  <r>
    <n v="1"/>
    <s v="RAMZIYEH MOHAMAD ABU NIJMEH "/>
    <s v="PAT0000213"/>
    <n v="80259682"/>
    <d v="2021-02-08T00:00:00"/>
    <x v="1"/>
    <x v="1"/>
    <n v="23.42"/>
    <x v="4"/>
    <s v="Free , on contact"/>
    <m/>
  </r>
  <r>
    <n v="1"/>
    <s v="REFQA ISMAIEL AHMAD MATAR"/>
    <s v="PAT0031710"/>
    <n v="942360736"/>
    <d v="2021-02-09T00:00:00"/>
    <x v="0"/>
    <x v="0"/>
    <m/>
    <x v="0"/>
    <s v="general weakness, runny nose"/>
    <d v="2021-02-08T00:00:00"/>
  </r>
  <r>
    <n v="1"/>
    <s v="BASSAM OMAR HASSAN MASHAHRA "/>
    <s v="PAT0002029"/>
    <n v="945297935"/>
    <d v="2021-02-09T00:00:00"/>
    <x v="1"/>
    <x v="1"/>
    <n v="30.09"/>
    <x v="3"/>
    <s v="Free , on contact"/>
    <m/>
  </r>
  <r>
    <n v="1"/>
    <s v="MAHASEN MOHAMMAD ATIEH AYAYDEH"/>
    <s v="PAT45412"/>
    <n v="949122832"/>
    <d v="2021-02-10T00:00:00"/>
    <x v="0"/>
    <x v="0"/>
    <m/>
    <x v="0"/>
    <s v="running Nose"/>
    <d v="2021-02-04T00:00:00"/>
  </r>
  <r>
    <n v="1"/>
    <s v="AMER MOHAMMAD IBRAHIM EMAR "/>
    <s v="PAT44950"/>
    <n v="988536140"/>
    <d v="2021-02-10T00:00:00"/>
    <x v="0"/>
    <x v="1"/>
    <n v="34.04"/>
    <x v="3"/>
    <s v="fever, general weekness"/>
    <d v="2021-02-06T00:00:00"/>
  </r>
  <r>
    <n v="1"/>
    <s v="SIRENA KHALED AJRAB"/>
    <s v="PAT0019233"/>
    <n v="311459135"/>
    <d v="2021-02-12T00:00:00"/>
    <x v="0"/>
    <x v="0"/>
    <m/>
    <x v="0"/>
    <s v="weakness, fever "/>
    <d v="2021-02-10T00:00:00"/>
  </r>
  <r>
    <n v="1"/>
    <s v="SAMIHA HUSEIN SHIHADEH"/>
    <s v="PAT0035346"/>
    <n v="80676828"/>
    <d v="2021-02-12T00:00:00"/>
    <x v="1"/>
    <x v="1"/>
    <n v="22.9"/>
    <x v="4"/>
    <s v="cough ,fever "/>
    <d v="2021-02-08T00:00:00"/>
  </r>
  <r>
    <n v="1"/>
    <s v="ABED AL WAHAB HASHEM ABED AL WAHAB NATSHA"/>
    <s v="PAT43906"/>
    <n v="404928392"/>
    <d v="2021-02-13T00:00:00"/>
    <x v="0"/>
    <x v="0"/>
    <m/>
    <x v="0"/>
    <s v="desaturation , general weakness"/>
    <d v="2021-02-12T00:00:00"/>
  </r>
  <r>
    <n v="1"/>
    <s v="SHARIF HASSAN GHIETHAN"/>
    <s v="PAT0034792"/>
    <n v="936116219"/>
    <d v="2021-02-15T00:00:00"/>
    <x v="0"/>
    <x v="0"/>
    <m/>
    <x v="0"/>
    <s v="shortness of breath, fever, caughg "/>
    <d v="2021-02-13T00:00:00"/>
  </r>
  <r>
    <n v="1"/>
    <s v="HAMZA TAISER ALI  RJOUB "/>
    <s v="PAT45271"/>
    <n v="406574434"/>
    <d v="2021-02-16T00:00:00"/>
    <x v="0"/>
    <x v="0"/>
    <m/>
    <x v="0"/>
    <s v="general weakness, headache"/>
    <d v="2021-02-13T00:00:00"/>
  </r>
  <r>
    <n v="1"/>
    <s v="LANA QATHEM BAKRI "/>
    <s v="PAT45574"/>
    <n v="408945061"/>
    <d v="2021-02-16T00:00:00"/>
    <x v="0"/>
    <x v="0"/>
    <m/>
    <x v="0"/>
    <s v="sore throat , weakness, running nose "/>
    <d v="2021-02-15T00:00:00"/>
  </r>
  <r>
    <n v="1"/>
    <s v="IZZYEH MOHAMMAD FAWAZ ABD AL RAZEK BAKRY"/>
    <s v="PAT45603"/>
    <n v="906793807"/>
    <d v="2021-02-16T00:00:00"/>
    <x v="0"/>
    <x v="0"/>
    <m/>
    <x v="0"/>
    <s v="sort thorat .fever "/>
    <d v="2021-02-13T00:00:00"/>
  </r>
  <r>
    <n v="1"/>
    <s v="TAHANI ZAYED MAHMOUD QDEH"/>
    <s v="PAT45327"/>
    <m/>
    <d v="2021-02-17T00:00:00"/>
    <x v="0"/>
    <x v="0"/>
    <m/>
    <x v="0"/>
    <s v="Free , on contact"/>
    <m/>
  </r>
  <r>
    <n v="1"/>
    <s v="MUSTAFA MUSA ABED FASHAFSHAH "/>
    <s v="PAT45417"/>
    <n v="994356814"/>
    <d v="2021-02-18T00:00:00"/>
    <x v="1"/>
    <x v="1"/>
    <n v="14.72"/>
    <x v="2"/>
    <s v="short. Of breath, caugh"/>
    <d v="2021-02-16T00:00:00"/>
  </r>
  <r>
    <n v="1"/>
    <s v="JUMANA AMEN AHMAD THALJI"/>
    <s v="PAT45628"/>
    <n v="913499588"/>
    <s v="20/-2/2021"/>
    <x v="0"/>
    <x v="0"/>
    <m/>
    <x v="0"/>
    <s v="general weakness"/>
    <d v="2021-02-19T00:00:00"/>
  </r>
  <r>
    <n v="1"/>
    <s v="AHMAH MAHMOUD HUSSEIN ATEYANI "/>
    <s v="PAT38497"/>
    <n v="957607393"/>
    <d v="2021-02-22T00:00:00"/>
    <x v="0"/>
    <x v="0"/>
    <m/>
    <x v="0"/>
    <s v="headache,runny nose"/>
    <d v="2021-02-19T00:00:00"/>
  </r>
  <r>
    <n v="1"/>
    <s v="ADNAN IBRAHEEM IZAT OMAR"/>
    <s v="PAT38497"/>
    <m/>
    <d v="2021-02-22T00:00:00"/>
    <x v="0"/>
    <x v="0"/>
    <m/>
    <x v="0"/>
    <s v="Free , on contact"/>
    <m/>
  </r>
  <r>
    <n v="1"/>
    <s v="BOTHINA MAHMOUD ALHIRBAWI"/>
    <s v="PAT0001272"/>
    <n v="962705653"/>
    <d v="2021-02-22T00:00:00"/>
    <x v="1"/>
    <x v="1"/>
    <n v="15.2"/>
    <x v="2"/>
    <s v="weakness, cough"/>
    <d v="2021-02-20T00:00:00"/>
  </r>
  <r>
    <n v="1"/>
    <s v="OTHMAN ABD AL MUTY ALI DIDO"/>
    <s v="PAT41106"/>
    <n v="995471133"/>
    <d v="2021-02-24T00:00:00"/>
    <x v="1"/>
    <x v="1"/>
    <n v="18.420000000000002"/>
    <x v="2"/>
    <s v="sore throat "/>
    <d v="2021-02-21T00:00:00"/>
  </r>
  <r>
    <n v="1"/>
    <s v="SANA HUSNI YOUSIF DADO "/>
    <s v="PAT45719"/>
    <n v="973266646"/>
    <d v="2021-02-24T00:00:00"/>
    <x v="0"/>
    <x v="0"/>
    <m/>
    <x v="0"/>
    <s v="weakness, cough"/>
    <d v="2021-02-20T00:00:00"/>
  </r>
  <r>
    <n v="1"/>
    <s v="IMAD AHMAD AQAB NAWAJAH "/>
    <s v="PAT45718"/>
    <n v="851806364"/>
    <d v="2021-02-24T00:00:00"/>
    <x v="0"/>
    <x v="0"/>
    <m/>
    <x v="0"/>
    <s v="Free , on contact"/>
    <m/>
  </r>
  <r>
    <n v="1"/>
    <s v="MOHAMAD YOUSEF MOHAMAD SALEH HERSHIH"/>
    <s v="PAT45283"/>
    <n v="975797788"/>
    <d v="2021-02-24T00:00:00"/>
    <x v="0"/>
    <x v="0"/>
    <m/>
    <x v="0"/>
    <s v="weakness, couph "/>
    <d v="2021-02-21T00:00:00"/>
  </r>
  <r>
    <n v="1"/>
    <s v="MARWAN MOHAMAD QABAJA"/>
    <s v="PAT0017033"/>
    <n v="901568048"/>
    <d v="2021-02-24T00:00:00"/>
    <x v="0"/>
    <x v="0"/>
    <m/>
    <x v="0"/>
    <s v="Free , on contact"/>
    <m/>
  </r>
  <r>
    <n v="1"/>
    <s v="OMAR MOHAMAD MUSTAFA ABO ALHAJ"/>
    <s v="PAT0010107"/>
    <n v="408317238"/>
    <d v="2021-02-24T00:00:00"/>
    <x v="0"/>
    <x v="0"/>
    <m/>
    <x v="0"/>
    <s v="sore throat , general weaknes "/>
    <d v="2021-02-20T00:00:00"/>
  </r>
  <r>
    <n v="1"/>
    <s v="DALAL MANSOUR AHMAD ALSAWARKA "/>
    <s v="PAT0028169"/>
    <n v="801938143"/>
    <d v="2021-02-25T00:00:00"/>
    <x v="0"/>
    <x v="0"/>
    <m/>
    <x v="0"/>
    <s v="Free , on contact"/>
    <m/>
  </r>
  <r>
    <n v="1"/>
    <s v="HADEEL NABAL"/>
    <s v="PAT45697"/>
    <n v="200595940"/>
    <d v="2021-02-25T00:00:00"/>
    <x v="0"/>
    <x v="0"/>
    <m/>
    <x v="0"/>
    <s v="sore throat "/>
    <d v="2021-02-22T00:00:00"/>
  </r>
  <r>
    <n v="1"/>
    <s v="SAMER WADE FARAH KEBNI"/>
    <s v="PAT45743"/>
    <n v="921405171"/>
    <d v="2021-02-26T00:00:00"/>
    <x v="1"/>
    <x v="1"/>
    <n v="21.57"/>
    <x v="4"/>
    <s v="Free , on contact"/>
    <m/>
  </r>
  <r>
    <n v="1"/>
    <s v="SANAD MOHAMAD TAYSEER ABU SAMIN "/>
    <s v="PAT45752"/>
    <n v="435617998"/>
    <d v="2021-02-27T00:00:00"/>
    <x v="0"/>
    <x v="0"/>
    <m/>
    <x v="0"/>
    <s v="Free , on contact"/>
    <m/>
  </r>
  <r>
    <n v="1"/>
    <s v="OMAR AMEER NAEROKH "/>
    <s v="PAT0015705"/>
    <n v="430750752"/>
    <d v="2021-02-27T00:00:00"/>
    <x v="0"/>
    <x v="0"/>
    <m/>
    <x v="0"/>
    <s v="general weakness"/>
    <d v="2021-02-25T00:00:00"/>
  </r>
  <r>
    <n v="1"/>
    <s v="OMAR MAHMOUD HAWAS "/>
    <s v="PAT0036006"/>
    <n v="436205884"/>
    <d v="2021-02-27T00:00:00"/>
    <x v="0"/>
    <x v="0"/>
    <m/>
    <x v="0"/>
    <s v="cough fever running nose "/>
    <d v="2021-02-24T00:00:00"/>
  </r>
  <r>
    <n v="1"/>
    <s v="AMNEH MUSTAFA RABAH "/>
    <s v="PAT45375"/>
    <n v="965892672"/>
    <d v="2021-02-27T00:00:00"/>
    <x v="0"/>
    <x v="0"/>
    <m/>
    <x v="0"/>
    <s v="general weakness, headache"/>
    <d v="2021-02-23T00:00:00"/>
  </r>
  <r>
    <n v="1"/>
    <s v="EZZDIN SAHER ABEDALMAJID"/>
    <s v="PAT43360"/>
    <n v="446449837"/>
    <d v="2021-02-27T00:00:00"/>
    <x v="0"/>
    <x v="0"/>
    <m/>
    <x v="0"/>
    <s v="sore throat , general weaknes "/>
    <d v="2021-02-26T00:00:00"/>
  </r>
  <r>
    <n v="1"/>
    <s v="KARMEN SULIMAN ABD ELKAREM AYAYDEH "/>
    <s v="PAT44507"/>
    <n v="443444872"/>
    <d v="2021-02-27T00:00:00"/>
    <x v="0"/>
    <x v="0"/>
    <m/>
    <x v="0"/>
    <s v="headache,general weakness"/>
    <d v="2021-02-25T00:00:00"/>
  </r>
  <r>
    <n v="1"/>
    <s v="FATMEH  ISSA AHMAD HAWAMDEH "/>
    <s v="PAT37131"/>
    <n v="853450229"/>
    <d v="2021-02-27T00:00:00"/>
    <x v="0"/>
    <x v="0"/>
    <m/>
    <x v="0"/>
    <s v="sore throat , couph "/>
    <s v="2502/2021"/>
  </r>
  <r>
    <n v="1"/>
    <s v="RUBA RUSHDI MAHMOUD ZAYED "/>
    <s v="PAT43929"/>
    <n v="402246490"/>
    <d v="2021-02-27T00:00:00"/>
    <x v="0"/>
    <x v="0"/>
    <m/>
    <x v="0"/>
    <s v="Free , on contact"/>
    <m/>
  </r>
  <r>
    <n v="1"/>
    <s v="MAZEN SEDQI NAJEB SAYED"/>
    <s v="PAT45293"/>
    <n v="957672918"/>
    <d v="2021-02-28T00:00:00"/>
    <x v="1"/>
    <x v="1"/>
    <n v="22.83"/>
    <x v="4"/>
    <s v="cough fever running nose "/>
    <d v="2021-02-24T00:00:00"/>
  </r>
  <r>
    <n v="1"/>
    <s v="NAJWA MUSTAFA MIHAMAD ALFITYANI "/>
    <s v="PAT44260"/>
    <n v="410718936"/>
    <d v="2021-03-01T00:00:00"/>
    <x v="0"/>
    <x v="0"/>
    <m/>
    <x v="0"/>
    <s v="Free , on contact"/>
    <m/>
  </r>
  <r>
    <n v="1"/>
    <s v="LANA QATHEM BAKRI "/>
    <s v="PAT45474"/>
    <n v="408945061"/>
    <d v="2021-03-01T00:00:00"/>
    <x v="0"/>
    <x v="0"/>
    <m/>
    <x v="0"/>
    <s v="Free , on contact"/>
    <m/>
  </r>
  <r>
    <n v="1"/>
    <s v="ADNAN IBRAHEEM IZAT OMAR"/>
    <s v="PAT44932"/>
    <n v="978153930"/>
    <d v="2021-03-01T00:00:00"/>
    <x v="0"/>
    <x v="1"/>
    <n v="35.21"/>
    <x v="1"/>
    <s v="running Nose "/>
    <d v="2021-02-26T00:00:00"/>
  </r>
  <r>
    <n v="1"/>
    <s v="JUMANA AMEN AHMAD THALJI"/>
    <s v="PAT45628"/>
    <n v="913499588"/>
    <d v="2021-03-01T00:00:00"/>
    <x v="0"/>
    <x v="0"/>
    <m/>
    <x v="0"/>
    <s v="headache, runny nose"/>
    <d v="2021-03-01T00:00:00"/>
  </r>
  <r>
    <n v="1"/>
    <s v="MOHAMAD ISMAIEL BANAT"/>
    <s v="PAT0000223"/>
    <n v="858795982"/>
    <d v="2021-03-01T00:00:00"/>
    <x v="0"/>
    <x v="0"/>
    <m/>
    <x v="0"/>
    <s v="g. Weakness, couph "/>
    <d v="2021-02-27T00:00:00"/>
  </r>
  <r>
    <n v="1"/>
    <s v="OMAR MEZIED "/>
    <s v="PAT45795"/>
    <n v="441929056"/>
    <d v="2021-03-01T00:00:00"/>
    <x v="0"/>
    <x v="0"/>
    <m/>
    <x v="0"/>
    <s v="general weakness, headache "/>
    <d v="2021-03-01T00:00:00"/>
  </r>
  <r>
    <n v="1"/>
    <s v="NATHMI MAHMOUD ABED AL JAWAD ABU HAJRAS "/>
    <s v="PAT0036203"/>
    <n v="943562074"/>
    <d v="2021-03-01T00:00:00"/>
    <x v="1"/>
    <x v="1"/>
    <n v="17.75"/>
    <x v="2"/>
    <s v="running nose "/>
    <d v="2021-02-28T00:00:00"/>
  </r>
  <r>
    <n v="1"/>
    <s v="ARDUGAN SAFWAN HASSOUN"/>
    <s v="PAT45643"/>
    <n v="439953076"/>
    <d v="2021-03-02T00:00:00"/>
    <x v="0"/>
    <x v="0"/>
    <m/>
    <x v="0"/>
    <s v="sore throat "/>
    <d v="2021-03-01T00:00:00"/>
  </r>
  <r>
    <n v="1"/>
    <s v="AHMAD IBTAHEM ALAMI"/>
    <n v="41734"/>
    <n v="406857227"/>
    <d v="2021-03-02T00:00:00"/>
    <x v="1"/>
    <x v="1"/>
    <n v="22.87"/>
    <x v="4"/>
    <s v="fever, general weekness"/>
    <d v="2021-03-02T00:00:00"/>
  </r>
  <r>
    <n v="1"/>
    <s v="MOHAMAD BASEM ARAMIN"/>
    <s v="PAT0004545"/>
    <n v="852051424"/>
    <d v="2021-03-02T00:00:00"/>
    <x v="0"/>
    <x v="0"/>
    <m/>
    <x v="0"/>
    <s v="Free , on contact"/>
    <m/>
  </r>
  <r>
    <n v="1"/>
    <s v="RANIA MOHAMAD IBRAHEM ALARJAN"/>
    <s v="PAT45827"/>
    <n v="910689462"/>
    <d v="2021-03-02T00:00:00"/>
    <x v="0"/>
    <x v="0"/>
    <m/>
    <x v="0"/>
    <s v="cough"/>
    <d v="2021-02-28T00:00:00"/>
  </r>
  <r>
    <n v="1"/>
    <s v="ABEER ANWAR KAMEL AHMARO "/>
    <s v="PAT45829"/>
    <n v="959798687"/>
    <d v="2021-03-02T00:00:00"/>
    <x v="1"/>
    <x v="1"/>
    <n v="13.63"/>
    <x v="2"/>
    <s v="Free , on contact"/>
    <m/>
  </r>
  <r>
    <n v="1"/>
    <s v="SAMAAN KAMAL ISMAEL AHMARO"/>
    <s v="PAT43535"/>
    <n v="920648516"/>
    <d v="2021-03-02T00:00:00"/>
    <x v="0"/>
    <x v="0"/>
    <m/>
    <x v="0"/>
    <s v="weakness, cough"/>
    <d v="2021-02-28T00:00:00"/>
  </r>
  <r>
    <n v="1"/>
    <s v="HAYAT ODEH JAD ALHAK "/>
    <s v="PAT0001444"/>
    <n v="946818630"/>
    <d v="2021-03-02T00:00:00"/>
    <x v="0"/>
    <x v="1"/>
    <n v="27.61"/>
    <x v="4"/>
    <s v="general weakness, headach"/>
    <d v="2021-02-27T00:00:00"/>
  </r>
  <r>
    <n v="1"/>
    <s v="OMAR MUSTAFA MOHAMAD ALDBASI "/>
    <s v="PAT0027008"/>
    <n v="912840444"/>
    <d v="2021-03-03T00:00:00"/>
    <x v="0"/>
    <x v="0"/>
    <m/>
    <x v="0"/>
    <s v="Free , on contact"/>
    <m/>
  </r>
  <r>
    <n v="1"/>
    <s v="BILAL JABER ABD AL FATTAH KURRAZ "/>
    <s v="PAT45234"/>
    <n v="801981267"/>
    <d v="2021-03-03T00:00:00"/>
    <x v="0"/>
    <x v="0"/>
    <m/>
    <x v="0"/>
    <s v="headache, runny nose"/>
    <d v="2021-03-01T00:00:00"/>
  </r>
  <r>
    <n v="1"/>
    <s v="RUAA KHAMES ATALLAH TETE "/>
    <s v="PAT41379"/>
    <n v="441800893"/>
    <d v="2021-03-03T00:00:00"/>
    <x v="0"/>
    <x v="0"/>
    <m/>
    <x v="0"/>
    <s v="fever, general weekness"/>
    <d v="2021-03-03T00:00:00"/>
  </r>
  <r>
    <n v="1"/>
    <s v="MUHAMMAD JABER MUHAMMAD ABED ALSALAM "/>
    <s v="PAT36500"/>
    <n v="953450251"/>
    <d v="2021-03-03T00:00:00"/>
    <x v="0"/>
    <x v="0"/>
    <m/>
    <x v="0"/>
    <s v="Free , on contact"/>
    <m/>
  </r>
  <r>
    <n v="1"/>
    <s v="MOSA ALI ABU RAMOUZ"/>
    <s v="PAT43464"/>
    <n v="80445240"/>
    <d v="2021-03-04T00:00:00"/>
    <x v="0"/>
    <x v="0"/>
    <m/>
    <x v="0"/>
    <s v="headache"/>
    <d v="2021-03-02T00:00:00"/>
  </r>
  <r>
    <n v="1"/>
    <s v="OMAR ABD AL HALEM MOHAMAD KHANFAR "/>
    <s v="PAT45845"/>
    <n v="989373592"/>
    <d v="2021-03-03T00:00:00"/>
    <x v="0"/>
    <x v="0"/>
    <m/>
    <x v="0"/>
    <s v="couph, headache, runy nose "/>
    <d v="2021-03-01T00:00:00"/>
  </r>
  <r>
    <n v="1"/>
    <s v="SUAD ISMAIL SAADA"/>
    <s v="PAT43555"/>
    <n v="904314515"/>
    <d v="2021-03-04T00:00:00"/>
    <x v="0"/>
    <x v="0"/>
    <m/>
    <x v="0"/>
    <s v="general weakness, headack"/>
    <d v="2021-03-01T00:00:00"/>
  </r>
  <r>
    <n v="1"/>
    <s v="KHAWLEH ALI   DRGHAM"/>
    <s v="PAT0006122"/>
    <n v="409162971"/>
    <d v="2021-03-05T00:00:00"/>
    <x v="0"/>
    <x v="0"/>
    <m/>
    <x v="0"/>
    <s v="cough .fever "/>
    <d v="2021-03-02T00:00:00"/>
  </r>
  <r>
    <n v="1"/>
    <s v="SALMAN MUHAMMAD   QABAJA"/>
    <s v="PAT0016026"/>
    <n v="851173609"/>
    <d v="2021-03-05T00:00:00"/>
    <x v="0"/>
    <x v="0"/>
    <m/>
    <x v="0"/>
    <s v="fever"/>
    <d v="2021-03-01T00:00:00"/>
  </r>
  <r>
    <n v="1"/>
    <s v="WIDAD MOHAMAD IBRAHIM AYYAD"/>
    <s v="PAT38969"/>
    <n v="435023957"/>
    <d v="2021-03-05T00:00:00"/>
    <x v="0"/>
    <x v="0"/>
    <m/>
    <x v="0"/>
    <s v="Free , on contact"/>
    <m/>
  </r>
  <r>
    <n v="1"/>
    <s v="MASOUD MOHAMAD SAEID AHMAD HAMAD "/>
    <s v="PAT44941"/>
    <n v="963220140"/>
    <d v="2021-03-05T00:00:00"/>
    <x v="0"/>
    <x v="0"/>
    <m/>
    <x v="0"/>
    <s v="headache"/>
    <d v="2021-03-01T00:00:00"/>
  </r>
  <r>
    <n v="1"/>
    <s v="NAJWA IBRAHEEM ALHAWAMDEH"/>
    <s v="PAT1428"/>
    <n v="920173762"/>
    <d v="2021-03-06T00:00:00"/>
    <x v="0"/>
    <x v="0"/>
    <m/>
    <x v="0"/>
    <s v="fever"/>
    <d v="2021-03-02T00:00:00"/>
  </r>
  <r>
    <n v="1"/>
    <s v="NAWAL  SADEQ FATAFTAH"/>
    <s v="PAT45477"/>
    <n v="987146347"/>
    <d v="2021-03-06T00:00:00"/>
    <x v="0"/>
    <x v="0"/>
    <m/>
    <x v="0"/>
    <s v="headach, runny nose"/>
    <d v="2021-03-03T00:00:00"/>
  </r>
  <r>
    <n v="1"/>
    <s v="FATMEH OUDEH IBRAHIM ALHALBEH"/>
    <s v="PAT19937"/>
    <n v="901418004"/>
    <d v="2021-03-06T00:00:00"/>
    <x v="0"/>
    <x v="0"/>
    <m/>
    <x v="0"/>
    <s v="sore throat , general weaknes "/>
    <d v="2021-03-04T00:00:00"/>
  </r>
  <r>
    <n v="1"/>
    <s v="HANIN HIKMAT ULLAYAN ISSA "/>
    <s v="PAT0021487"/>
    <n v="854489242"/>
    <d v="2021-03-07T00:00:00"/>
    <x v="1"/>
    <x v="1"/>
    <n v="15.61"/>
    <x v="2"/>
    <s v="Free , on contact"/>
    <m/>
  </r>
  <r>
    <n v="1"/>
    <s v="JUMANA OMAR SAMARA"/>
    <s v="PAT4775"/>
    <n v="21690078"/>
    <d v="2021-03-08T00:00:00"/>
    <x v="1"/>
    <x v="1"/>
    <n v="16.39"/>
    <x v="2"/>
    <s v="general weakness, fever"/>
    <d v="2021-03-03T00:00:00"/>
  </r>
  <r>
    <n v="1"/>
    <s v="KATHERIN BABOUN"/>
    <s v="PAT37975"/>
    <n v="852822501"/>
    <d v="2021-03-08T00:00:00"/>
    <x v="0"/>
    <x v="0"/>
    <m/>
    <x v="0"/>
    <s v="fever"/>
    <s v="0403/2021"/>
  </r>
  <r>
    <n v="1"/>
    <s v="MAHA AL QAIMARY "/>
    <s v="PAT6276"/>
    <n v="35776343"/>
    <d v="2021-03-08T00:00:00"/>
    <x v="0"/>
    <x v="0"/>
    <m/>
    <x v="0"/>
    <s v="running nose "/>
    <s v="0503/2021"/>
  </r>
  <r>
    <n v="1"/>
    <s v="MARIAM ABU TAIEH"/>
    <s v="PAT45135"/>
    <n v="80642580"/>
    <d v="2021-03-08T00:00:00"/>
    <x v="0"/>
    <x v="0"/>
    <m/>
    <x v="0"/>
    <s v="general weakness"/>
    <d v="2021-03-08T00:00:00"/>
  </r>
  <r>
    <n v="1"/>
    <s v="MOHAMAD AL MRAQTAN"/>
    <s v="PAT22418"/>
    <n v="998100051"/>
    <d v="2021-03-08T00:00:00"/>
    <x v="0"/>
    <x v="0"/>
    <m/>
    <x v="0"/>
    <s v="runny nose, general weakness"/>
    <d v="2021-03-06T00:00:00"/>
  </r>
  <r>
    <n v="1"/>
    <s v="NADA HASSAN MASALMEH"/>
    <s v="PAT4046"/>
    <n v="999675127"/>
    <d v="2021-03-08T00:00:00"/>
    <x v="0"/>
    <x v="0"/>
    <m/>
    <x v="0"/>
    <s v="general waekness"/>
    <d v="2021-03-04T00:00:00"/>
  </r>
  <r>
    <n v="1"/>
    <s v="MAJED AHMAD ABEDALQADER SAWALHA "/>
    <s v="PAT45050"/>
    <n v="94965167"/>
    <d v="2021-03-08T00:00:00"/>
    <x v="1"/>
    <x v="1"/>
    <n v="14.64"/>
    <x v="2"/>
    <s v="cough, fever, runny nose, general weakness"/>
    <d v="2021-03-05T00:00:00"/>
  </r>
  <r>
    <n v="1"/>
    <s v="AHMAD ADNAN ABDEELHAFIZ RAJABI "/>
    <s v="PAT41616"/>
    <n v="432878023"/>
    <d v="2021-03-08T00:00:00"/>
    <x v="0"/>
    <x v="0"/>
    <m/>
    <x v="0"/>
    <s v="running Nose"/>
    <d v="2021-03-05T00:00:00"/>
  </r>
  <r>
    <n v="1"/>
    <s v="TAQEALLAH IBRAHIM ALSHARHA  "/>
    <s v="PAT44062"/>
    <n v="442694071"/>
    <d v="2021-03-08T00:00:00"/>
    <x v="0"/>
    <x v="0"/>
    <m/>
    <x v="0"/>
    <s v="general weakness, headache"/>
    <s v="0603/2021"/>
  </r>
  <r>
    <n v="1"/>
    <s v="ZINA ISAM JAMAL KAMESH "/>
    <s v="PAT43639"/>
    <n v="438818155"/>
    <d v="2021-03-08T00:00:00"/>
    <x v="0"/>
    <x v="0"/>
    <m/>
    <x v="0"/>
    <s v="cough"/>
    <d v="2021-03-04T00:00:00"/>
  </r>
  <r>
    <n v="1"/>
    <s v="TAMAM MAHMOUD FASHAFSHA"/>
    <s v="PAT45925"/>
    <n v="901874586"/>
    <d v="2021-03-08T00:00:00"/>
    <x v="0"/>
    <x v="0"/>
    <m/>
    <x v="0"/>
    <s v="fever"/>
    <d v="2021-03-04T00:00:00"/>
  </r>
  <r>
    <n v="1"/>
    <s v="YASEEM AHMAD ABI AIDA"/>
    <s v="PAT44431"/>
    <n v="43850762"/>
    <d v="2021-03-10T00:00:00"/>
    <x v="0"/>
    <x v="0"/>
    <m/>
    <x v="0"/>
    <s v="fever"/>
    <d v="2021-03-06T00:00:00"/>
  </r>
  <r>
    <n v="1"/>
    <s v="MOSAB SAMEE ISHELEH"/>
    <s v="PAT43445045"/>
    <n v="434445045"/>
    <d v="2021-03-10T00:00:00"/>
    <x v="0"/>
    <x v="0"/>
    <m/>
    <x v="0"/>
    <s v="headach, general weekness"/>
    <d v="2021-03-05T00:00:00"/>
  </r>
  <r>
    <n v="1"/>
    <s v="AREF NAZMI SEDR"/>
    <s v="PAT0001066"/>
    <n v="974365413"/>
    <d v="2021-03-10T00:00:00"/>
    <x v="1"/>
    <x v="1"/>
    <n v="26.93"/>
    <x v="4"/>
    <s v="fever, general weakness"/>
    <d v="2021-03-07T00:00:00"/>
  </r>
  <r>
    <n v="1"/>
    <s v="ABDALLAH KHALDON AHMAD ABO JUNDIEH"/>
    <s v="PAT376370"/>
    <n v="441582699"/>
    <d v="2021-03-10T00:00:00"/>
    <x v="0"/>
    <x v="0"/>
    <m/>
    <x v="0"/>
    <s v="sore throat , general weaknes "/>
    <d v="2021-03-09T00:00:00"/>
  </r>
  <r>
    <n v="1"/>
    <s v="GEORGEITE ISSA JERIES QATEMY "/>
    <s v="PAT0029909"/>
    <n v="987085149"/>
    <d v="2021-03-10T00:00:00"/>
    <x v="0"/>
    <x v="0"/>
    <m/>
    <x v="0"/>
    <s v="Free , on contact"/>
    <m/>
  </r>
  <r>
    <n v="1"/>
    <s v="JAMILA ALAYASA"/>
    <s v="PAT45949"/>
    <n v="984431122"/>
    <d v="2021-03-10T00:00:00"/>
    <x v="0"/>
    <x v="0"/>
    <m/>
    <x v="0"/>
    <s v="caugh, runny nose"/>
    <d v="2021-03-08T00:00:00"/>
  </r>
  <r>
    <n v="1"/>
    <s v="TISEER MUHAMMAD   MKHARZEH"/>
    <s v="PAT0014587"/>
    <n v="853733731"/>
    <d v="2021-03-11T00:00:00"/>
    <x v="0"/>
    <x v="0"/>
    <m/>
    <x v="0"/>
    <s v="caugh"/>
    <d v="2021-03-09T00:00:00"/>
  </r>
  <r>
    <n v="1"/>
    <s v="NAJEAH RAWFEQ MAHMUD NAJEB "/>
    <s v="PAT45955"/>
    <n v="80347776"/>
    <d v="2021-03-11T00:00:00"/>
    <x v="1"/>
    <x v="1"/>
    <n v="23.52"/>
    <x v="4"/>
    <s v="sore throat "/>
    <d v="2021-03-08T00:00:00"/>
  </r>
  <r>
    <n v="1"/>
    <s v="HAMZA TAISER ALI  RJOUB "/>
    <s v="PAT45271"/>
    <n v="406574434"/>
    <d v="2021-03-11T00:00:00"/>
    <x v="0"/>
    <x v="0"/>
    <m/>
    <x v="0"/>
    <s v="dyspnia, gereral weakness, fever "/>
    <d v="2021-03-06T00:00:00"/>
  </r>
  <r>
    <n v="1"/>
    <s v="AHMAD SABRI ODEH HRAMIE "/>
    <s v="PAT0015418"/>
    <n v="911736106"/>
    <d v="2021-03-11T00:00:00"/>
    <x v="0"/>
    <x v="0"/>
    <m/>
    <x v="0"/>
    <s v="general weakness, headache"/>
    <d v="2021-03-07T00:00:00"/>
  </r>
  <r>
    <n v="1"/>
    <s v="KAWTHAR HUSSEIN JABER ISELIM "/>
    <s v="PAT45861"/>
    <n v="932525736"/>
    <d v="2021-03-11T00:00:00"/>
    <x v="0"/>
    <x v="0"/>
    <m/>
    <x v="0"/>
    <s v="sore throat "/>
    <d v="2021-03-06T00:00:00"/>
  </r>
  <r>
    <n v="1"/>
    <s v="HIAM ABED RABO IBRAHIM KHALAF ALLAH"/>
    <s v="PAT45788"/>
    <n v="410130900"/>
    <d v="2021-03-11T00:00:00"/>
    <x v="0"/>
    <x v="0"/>
    <m/>
    <x v="0"/>
    <s v="fever "/>
    <d v="2021-03-08T00:00:00"/>
  </r>
  <r>
    <n v="1"/>
    <s v="OMAR AMEER NAEROKH "/>
    <s v="PAT0015705"/>
    <n v="430750752"/>
    <d v="2021-03-13T00:00:00"/>
    <x v="1"/>
    <x v="1"/>
    <n v="24.46"/>
    <x v="4"/>
    <s v="running nose "/>
    <d v="2021-03-10T00:00:00"/>
  </r>
  <r>
    <n v="1"/>
    <s v="NUHA SULAIMAN NAEROUKH"/>
    <s v="PAT45972"/>
    <n v="907144851"/>
    <d v="2021-03-13T00:00:00"/>
    <x v="0"/>
    <x v="1"/>
    <n v="32.270000000000003"/>
    <x v="3"/>
    <s v="Free , on contact"/>
    <d v="2021-03-12T00:00:00"/>
  </r>
  <r>
    <n v="1"/>
    <s v="LOURINA MAJED BAHAN "/>
    <s v="PAT45256"/>
    <n v="422801803"/>
    <d v="2021-03-13T00:00:00"/>
    <x v="0"/>
    <x v="0"/>
    <m/>
    <x v="0"/>
    <s v="runny nose, general weakness, headach"/>
    <d v="2021-03-10T00:00:00"/>
  </r>
  <r>
    <n v="1"/>
    <s v="FIRASS BASHAR SHHADEH "/>
    <s v="PAT0009332"/>
    <n v="209069558"/>
    <d v="2021-03-14T00:00:00"/>
    <x v="0"/>
    <x v="0"/>
    <m/>
    <x v="0"/>
    <s v="running nose "/>
    <d v="2021-03-13T00:00:00"/>
  </r>
  <r>
    <n v="1"/>
    <s v="HANDI MOHAMAD ALLOH "/>
    <s v="PAT45986"/>
    <n v="941379745"/>
    <d v="2021-03-14T00:00:00"/>
    <x v="0"/>
    <x v="0"/>
    <m/>
    <x v="0"/>
    <s v="cough"/>
    <d v="2021-03-12T00:00:00"/>
  </r>
  <r>
    <n v="1"/>
    <s v="MOSBAH ALLAHAM"/>
    <s v="PAT46011"/>
    <n v="930684980"/>
    <d v="2021-03-15T00:00:00"/>
    <x v="0"/>
    <x v="0"/>
    <m/>
    <x v="0"/>
    <s v="fever, respiratory distress "/>
    <d v="2021-03-12T00:00:00"/>
  </r>
  <r>
    <n v="1"/>
    <s v="KARAM MAHER HUSNI AJLOUNI"/>
    <s v="PAT45821"/>
    <n v="439806845"/>
    <d v="2021-03-16T00:00:00"/>
    <x v="0"/>
    <x v="0"/>
    <m/>
    <x v="0"/>
    <s v="fever"/>
    <d v="2021-03-13T00:00:00"/>
  </r>
  <r>
    <n v="1"/>
    <s v="HASSAN ABDALRAHMAN ABU SBEIH"/>
    <s v="PAT33659"/>
    <n v="996085254"/>
    <d v="2021-03-16T00:00:00"/>
    <x v="0"/>
    <x v="1"/>
    <n v="17.2"/>
    <x v="2"/>
    <s v="weakness, cough"/>
    <d v="2021-03-11T00:00:00"/>
  </r>
  <r>
    <n v="1"/>
    <s v="HALA SALAH   THAWABTEH"/>
    <s v="PAT0000224"/>
    <n v="854049467"/>
    <d v="2021-03-16T00:00:00"/>
    <x v="0"/>
    <x v="0"/>
    <m/>
    <x v="0"/>
    <s v="running nose "/>
    <d v="2021-03-13T00:00:00"/>
  </r>
  <r>
    <n v="1"/>
    <s v="NADIA AHMAD SALEM ETMEZI"/>
    <s v="PAT45785"/>
    <n v="920633351"/>
    <d v="2021-03-16T00:00:00"/>
    <x v="0"/>
    <x v="0"/>
    <m/>
    <x v="0"/>
    <s v="cough"/>
    <d v="2021-03-12T00:00:00"/>
  </r>
  <r>
    <n v="1"/>
    <s v="LAYLA IBRAHIM MAHMMOUD THWABTA "/>
    <s v="PAT45929"/>
    <n v="901750711"/>
    <d v="2021-03-17T00:00:00"/>
    <x v="0"/>
    <x v="0"/>
    <m/>
    <x v="0"/>
    <m/>
    <m/>
  </r>
  <r>
    <n v="1"/>
    <s v="NADA AYMAN TAHSEEN ALNAJAR "/>
    <s v="PAT45323"/>
    <n v="433760758"/>
    <d v="2021-03-17T00:00:00"/>
    <x v="0"/>
    <x v="0"/>
    <m/>
    <x v="0"/>
    <m/>
    <m/>
  </r>
  <r>
    <n v="1"/>
    <s v="SHAM SAFWAN ABD ALLAH SAIYDA"/>
    <s v="PAT43329"/>
    <n v="438057887"/>
    <d v="2021-03-17T00:00:00"/>
    <x v="0"/>
    <x v="0"/>
    <m/>
    <x v="0"/>
    <m/>
    <m/>
  </r>
  <r>
    <n v="1"/>
    <s v="FATMAH AHMAD HASAN JAFAL  "/>
    <s v="PAT46066"/>
    <n v="958845711"/>
    <d v="2021-03-18T00:00:00"/>
    <x v="1"/>
    <x v="1"/>
    <n v="22.44"/>
    <x v="4"/>
    <m/>
    <m/>
  </r>
  <r>
    <n v="1"/>
    <s v="BASMA MOHAMAD ABDALLAH HAJ AHMAD"/>
    <s v="PAT45091"/>
    <n v="994151280"/>
    <d v="2021-03-18T00:00:00"/>
    <x v="0"/>
    <x v="0"/>
    <m/>
    <x v="0"/>
    <m/>
    <m/>
  </r>
  <r>
    <n v="1"/>
    <s v="JIHAN QUSTANDI MARZOOQA "/>
    <s v="PAT0011817"/>
    <n v="859845257"/>
    <d v="2021-03-18T00:00:00"/>
    <x v="0"/>
    <x v="0"/>
    <m/>
    <x v="0"/>
    <m/>
    <m/>
  </r>
  <r>
    <n v="1"/>
    <s v="AESHA MOHAMAD MOUSA KAMEL "/>
    <s v="PAT37527"/>
    <n v="991026378"/>
    <d v="2021-03-18T00:00:00"/>
    <x v="0"/>
    <x v="0"/>
    <m/>
    <x v="0"/>
    <m/>
    <m/>
  </r>
  <r>
    <n v="1"/>
    <s v="HUSAM NAEM AHMAD SALEM "/>
    <s v="PAT46083"/>
    <n v="955296694"/>
    <d v="2021-03-18T00:00:00"/>
    <x v="0"/>
    <x v="0"/>
    <m/>
    <x v="0"/>
    <m/>
    <m/>
  </r>
  <r>
    <n v="1"/>
    <s v="ZIAD MOHAMAD TANBOURA "/>
    <s v="PAT0002970"/>
    <n v="976145441"/>
    <d v="2021-03-18T00:00:00"/>
    <x v="0"/>
    <x v="0"/>
    <m/>
    <x v="0"/>
    <m/>
    <m/>
  </r>
  <r>
    <n v="1"/>
    <s v="SAJA WALID ARA MOUSA"/>
    <s v="PAT22729"/>
    <n v="854802931"/>
    <d v="2021-03-20T00:00:00"/>
    <x v="0"/>
    <x v="0"/>
    <m/>
    <x v="0"/>
    <m/>
    <m/>
  </r>
  <r>
    <n v="1"/>
    <s v="JIHAN QUSTANDI MARZOOQA "/>
    <s v="PAT11817"/>
    <n v="859845257"/>
    <d v="2021-03-20T00:00:00"/>
    <x v="0"/>
    <x v="0"/>
    <m/>
    <x v="0"/>
    <m/>
    <m/>
  </r>
  <r>
    <n v="1"/>
    <s v="QASAM MAHDI MOHAMAD SHAHROR"/>
    <s v="PAT0019258"/>
    <n v="430790394"/>
    <d v="2021-03-20T00:00:00"/>
    <x v="0"/>
    <x v="0"/>
    <m/>
    <x v="0"/>
    <m/>
    <m/>
  </r>
  <r>
    <n v="1"/>
    <s v="RAJA MOHAMAD ABO AMER "/>
    <s v="PAT37086"/>
    <n v="93390133"/>
    <d v="2021-03-21T00:00:00"/>
    <x v="0"/>
    <x v="0"/>
    <m/>
    <x v="0"/>
    <m/>
    <m/>
  </r>
  <r>
    <n v="1"/>
    <s v="MOSBAH  IBRAHIM SULIMAN "/>
    <s v="PAT44657"/>
    <n v="968276345"/>
    <d v="2021-03-21T00:00:00"/>
    <x v="1"/>
    <x v="1"/>
    <n v="21.19"/>
    <x v="4"/>
    <m/>
    <m/>
  </r>
  <r>
    <n v="1"/>
    <s v="KAMAL KAMIL ALI  RADAH "/>
    <s v="PAT42326"/>
    <n v="968496240"/>
    <d v="2021-03-21T00:00:00"/>
    <x v="0"/>
    <x v="0"/>
    <m/>
    <x v="0"/>
    <m/>
    <m/>
  </r>
  <r>
    <n v="1"/>
    <s v="AML SULIMAN MOHAMAD ZEDAT "/>
    <s v="PAT41782"/>
    <n v="958384281"/>
    <d v="2021-03-21T00:00:00"/>
    <x v="0"/>
    <x v="0"/>
    <m/>
    <x v="0"/>
    <m/>
    <m/>
  </r>
  <r>
    <n v="1"/>
    <s v="KHITAM MOUSA KHALIL ALSHAER"/>
    <s v="PAT36410"/>
    <n v="903788560"/>
    <d v="2021-03-23T00:00:00"/>
    <x v="0"/>
    <x v="0"/>
    <m/>
    <x v="0"/>
    <m/>
    <m/>
  </r>
  <r>
    <n v="1"/>
    <s v="JOSEPH HANA   ROOK"/>
    <s v="PAT0010355"/>
    <n v="906414784"/>
    <d v="2021-03-24T00:00:00"/>
    <x v="0"/>
    <x v="0"/>
    <m/>
    <x v="0"/>
    <m/>
    <m/>
  </r>
  <r>
    <n v="1"/>
    <s v="NASSER ANWAR HUSNI BAZAR "/>
    <s v="PAT45881"/>
    <n v="935687632"/>
    <d v="2021-03-24T00:00:00"/>
    <x v="0"/>
    <x v="0"/>
    <m/>
    <x v="0"/>
    <m/>
    <m/>
  </r>
  <r>
    <n v="1"/>
    <s v="NOURA MOHAMMAD ARAFAT MISK "/>
    <s v="PAT44257"/>
    <n v="33169715"/>
    <d v="2021-03-24T00:00:00"/>
    <x v="0"/>
    <x v="0"/>
    <m/>
    <x v="0"/>
    <m/>
    <m/>
  </r>
  <r>
    <n v="1"/>
    <s v="ADEL IBRAHEM AHMAD ABU JAME"/>
    <s v="PAT46173"/>
    <n v="943576082"/>
    <d v="2021-03-24T00:00:00"/>
    <x v="0"/>
    <x v="0"/>
    <m/>
    <x v="0"/>
    <m/>
    <m/>
  </r>
  <r>
    <n v="1"/>
    <s v="SAMI ABED HAFEZ AL NAJAR"/>
    <s v="PAT46174"/>
    <n v="939170809"/>
    <d v="2021-03-24T00:00:00"/>
    <x v="0"/>
    <x v="0"/>
    <m/>
    <x v="0"/>
    <m/>
    <m/>
  </r>
  <r>
    <n v="1"/>
    <s v="ARWA MOHAMAD JAMAL ALSHARIF"/>
    <s v="PAT39911"/>
    <n v="409813045"/>
    <d v="2021-03-24T00:00:00"/>
    <x v="0"/>
    <x v="0"/>
    <m/>
    <x v="0"/>
    <m/>
    <m/>
  </r>
  <r>
    <n v="1"/>
    <s v="NAWAL  A HAMED  YOUSIF  DWAIKAT "/>
    <s v="PAT46177"/>
    <n v="993191246"/>
    <d v="2021-03-24T00:00:00"/>
    <x v="0"/>
    <x v="0"/>
    <m/>
    <x v="0"/>
    <m/>
    <m/>
  </r>
  <r>
    <n v="1"/>
    <s v="FAYROZ SALAMAH ABD ALHAMID SWITE"/>
    <s v="PAT43952"/>
    <n v="900075730"/>
    <d v="2021-03-24T00:00:00"/>
    <x v="1"/>
    <x v="1"/>
    <n v="22.19"/>
    <x v="4"/>
    <m/>
    <m/>
  </r>
  <r>
    <n v="1"/>
    <s v="YOUSEF MAHMOUD AHMAD ABU RABEE"/>
    <s v="PAT44122"/>
    <n v="989225438"/>
    <d v="2021-03-24T00:00:00"/>
    <x v="0"/>
    <x v="0"/>
    <m/>
    <x v="0"/>
    <m/>
    <m/>
  </r>
  <r>
    <n v="1"/>
    <s v="MOHAMAD SHADI AL JABARI "/>
    <s v="PAT42455"/>
    <n v="437544109"/>
    <d v="2021-03-25T00:00:00"/>
    <x v="0"/>
    <x v="0"/>
    <m/>
    <x v="0"/>
    <m/>
    <m/>
  </r>
  <r>
    <n v="1"/>
    <s v="nizar hasan ghazawneh"/>
    <s v="pat26238"/>
    <n v="988996039"/>
    <d v="2021-03-26T00:00:00"/>
    <x v="1"/>
    <x v="1"/>
    <n v="22.45"/>
    <x v="4"/>
    <m/>
    <m/>
  </r>
  <r>
    <n v="1"/>
    <s v="nizar kamel ghazal"/>
    <s v="pat46113"/>
    <n v="916080666"/>
    <d v="2021-03-26T00:00:00"/>
    <x v="0"/>
    <x v="0"/>
    <m/>
    <x v="0"/>
    <m/>
    <m/>
  </r>
  <r>
    <n v="1"/>
    <s v="NADIA AHMAD SALEM ETMEZI"/>
    <s v="PAT45785"/>
    <n v="920633351"/>
    <d v="2021-03-27T00:00:00"/>
    <x v="0"/>
    <x v="0"/>
    <m/>
    <x v="0"/>
    <m/>
    <m/>
  </r>
  <r>
    <n v="1"/>
    <s v="RAFEEQ HILMI TALEB HIRZ "/>
    <s v="PAT46206"/>
    <n v="971355946"/>
    <d v="2021-03-27T00:00:00"/>
    <x v="0"/>
    <x v="0"/>
    <m/>
    <x v="0"/>
    <m/>
    <m/>
  </r>
  <r>
    <n v="1"/>
    <s v="ALAA MOHAMAD FAHMI  KISWANI"/>
    <s v="PAT0024077"/>
    <n v="312445844"/>
    <d v="2021-03-28T00:00:00"/>
    <x v="0"/>
    <x v="0"/>
    <m/>
    <x v="0"/>
    <m/>
    <m/>
  </r>
  <r>
    <n v="1"/>
    <s v="NATALI ATEF JAMIL BANOURA"/>
    <s v="PAT40547"/>
    <n v="403220163"/>
    <d v="2021-03-28T00:00:00"/>
    <x v="0"/>
    <x v="0"/>
    <m/>
    <x v="0"/>
    <m/>
    <m/>
  </r>
  <r>
    <n v="1"/>
    <s v="RANIA ODAH HUSSAIN MALASH"/>
    <s v="PAT44928"/>
    <n v="904101722"/>
    <d v="2021-03-28T00:00:00"/>
    <x v="0"/>
    <x v="0"/>
    <m/>
    <x v="0"/>
    <m/>
    <m/>
  </r>
  <r>
    <n v="1"/>
    <s v="FIDAA AHMAD ISSA HUSHEAH "/>
    <s v="PAT45831"/>
    <n v="406472142"/>
    <d v="2021-03-29T00:00:00"/>
    <x v="0"/>
    <x v="0"/>
    <m/>
    <x v="0"/>
    <m/>
    <m/>
  </r>
  <r>
    <n v="1"/>
    <s v="Ana Maria Khoury"/>
    <s v="PAT36511"/>
    <n v="1015579"/>
    <d v="2021-03-29T00:00:00"/>
    <x v="0"/>
    <x v="0"/>
    <m/>
    <x v="0"/>
    <m/>
    <m/>
  </r>
  <r>
    <n v="1"/>
    <s v="ALIA IBRAHIM DAR AWAD"/>
    <s v="PAT46233"/>
    <n v="958500753"/>
    <d v="2021-03-29T00:00:00"/>
    <x v="1"/>
    <x v="1"/>
    <n v="19.600000000000001"/>
    <x v="2"/>
    <m/>
    <m/>
  </r>
  <r>
    <n v="1"/>
    <s v="SHHADEH HUSEIN DAR AWAD"/>
    <s v="PAT39958"/>
    <n v="957737752"/>
    <d v="2021-03-29T00:00:00"/>
    <x v="1"/>
    <x v="1"/>
    <n v="13.3"/>
    <x v="2"/>
    <m/>
    <m/>
  </r>
  <r>
    <n v="1"/>
    <s v="SUAD SALEM SAYEJ"/>
    <s v="PAT41686"/>
    <n v="988305157"/>
    <d v="2021-03-29T00:00:00"/>
    <x v="0"/>
    <x v="0"/>
    <m/>
    <x v="0"/>
    <m/>
    <m/>
  </r>
  <r>
    <n v="1"/>
    <s v="ETIDAL DAOUD RAJABI"/>
    <s v="PAT 22521"/>
    <n v="908019532"/>
    <d v="2021-03-29T00:00:00"/>
    <x v="0"/>
    <x v="0"/>
    <m/>
    <x v="0"/>
    <m/>
    <m/>
  </r>
  <r>
    <n v="1"/>
    <s v="FAYQ SALEM ABU DAQA"/>
    <s v="PAT45900"/>
    <n v="947245148"/>
    <d v="2021-03-29T00:00:00"/>
    <x v="0"/>
    <x v="0"/>
    <m/>
    <x v="0"/>
    <m/>
    <m/>
  </r>
  <r>
    <n v="1"/>
    <s v="duaa abd alrahman nemir"/>
    <s v="PAT3453"/>
    <n v="946389194"/>
    <d v="2021-03-30T00:00:00"/>
    <x v="1"/>
    <x v="1"/>
    <n v="20.059999999999999"/>
    <x v="4"/>
    <m/>
    <m/>
  </r>
  <r>
    <n v="1"/>
    <s v="abdal fatah nafnouf "/>
    <s v="pat45879"/>
    <n v="957160617"/>
    <d v="2021-03-30T00:00:00"/>
    <x v="0"/>
    <x v="0"/>
    <m/>
    <x v="0"/>
    <m/>
    <m/>
  </r>
  <r>
    <n v="1"/>
    <s v="DANIA SALAMA AHMAD SHARAWNEH "/>
    <s v="PAT46256"/>
    <n v="422094292"/>
    <d v="2021-03-30T00:00:00"/>
    <x v="0"/>
    <x v="0"/>
    <m/>
    <x v="0"/>
    <m/>
    <m/>
  </r>
  <r>
    <n v="1"/>
    <s v="Jamelah Ahmad Mohamad al Shami "/>
    <s v="PAT0010703"/>
    <n v="901131490"/>
    <d v="2021-03-31T00:00:00"/>
    <x v="0"/>
    <x v="0"/>
    <m/>
    <x v="0"/>
    <m/>
    <m/>
  </r>
  <r>
    <n v="1"/>
    <s v="KHITAM HASSAN SHABAN LOBAD "/>
    <s v="PAT46284"/>
    <n v="800865339"/>
    <d v="2021-03-31T00:00:00"/>
    <x v="1"/>
    <x v="1"/>
    <n v="19.190000000000001"/>
    <x v="2"/>
    <m/>
    <m/>
  </r>
  <r>
    <n v="1"/>
    <s v="FADWA HASSAN SHABAN ALHENDI "/>
    <s v="PAT46130"/>
    <n v="902220599"/>
    <d v="2021-03-31T00:00:00"/>
    <x v="0"/>
    <x v="0"/>
    <m/>
    <x v="0"/>
    <m/>
    <m/>
  </r>
  <r>
    <n v="1"/>
    <s v="AHMAD BASSAM KARAJEH "/>
    <s v="PAT0005473"/>
    <n v="852321116"/>
    <d v="2021-04-01T00:00:00"/>
    <x v="0"/>
    <x v="0"/>
    <m/>
    <x v="0"/>
    <m/>
    <m/>
  </r>
  <r>
    <n v="1"/>
    <s v="ALI  ABEDALLAH ALBAWO"/>
    <s v="PAT0003082"/>
    <n v="928564228"/>
    <d v="2021-04-03T00:00:00"/>
    <x v="0"/>
    <x v="0"/>
    <m/>
    <x v="0"/>
    <m/>
    <m/>
  </r>
  <r>
    <n v="1"/>
    <s v="AISHEH MOHAMAD ALHAYED"/>
    <s v="PAT0035959"/>
    <n v="959495672"/>
    <d v="2021-04-03T00:00:00"/>
    <x v="0"/>
    <x v="0"/>
    <m/>
    <x v="0"/>
    <m/>
    <m/>
  </r>
  <r>
    <n v="1"/>
    <s v="HALIMEH AHMAD MAHMOUD MADI"/>
    <s v="PAT46342"/>
    <n v="957400641"/>
    <d v="2021-04-04T00:00:00"/>
    <x v="0"/>
    <x v="0"/>
    <m/>
    <x v="0"/>
    <m/>
    <m/>
  </r>
  <r>
    <n v="1"/>
    <s v="NIZAR KAMEL MOHAMAD GHAZAL"/>
    <s v="PAT46113"/>
    <n v="916080666"/>
    <d v="2021-04-04T00:00:00"/>
    <x v="0"/>
    <x v="0"/>
    <m/>
    <x v="0"/>
    <m/>
    <m/>
  </r>
  <r>
    <n v="1"/>
    <s v="MALIHA RATIB TAWIL "/>
    <s v="PAT0010274"/>
    <n v="80327661"/>
    <d v="2021-04-04T00:00:00"/>
    <x v="0"/>
    <x v="0"/>
    <m/>
    <x v="0"/>
    <m/>
    <m/>
  </r>
  <r>
    <n v="1"/>
    <s v="SAWSAN MOHAMAD QARRAEN "/>
    <s v="PAT0001123"/>
    <n v="410421978"/>
    <d v="2021-04-05T00:00:00"/>
    <x v="0"/>
    <x v="0"/>
    <m/>
    <x v="0"/>
    <m/>
    <m/>
  </r>
  <r>
    <n v="1"/>
    <s v="mussa alzein"/>
    <s v="pat46223"/>
    <n v="426235594"/>
    <d v="2021-04-05T00:00:00"/>
    <x v="0"/>
    <x v="0"/>
    <m/>
    <x v="0"/>
    <m/>
    <m/>
  </r>
  <r>
    <n v="1"/>
    <s v="hassan salem "/>
    <s v="pat45024"/>
    <n v="9335348599"/>
    <d v="2021-04-05T00:00:00"/>
    <x v="0"/>
    <x v="1"/>
    <n v="19.13"/>
    <x v="2"/>
    <m/>
    <m/>
  </r>
  <r>
    <n v="1"/>
    <s v="LAYAN HANAYASHI "/>
    <s v="PAT46136"/>
    <n v="431095751"/>
    <d v="2021-04-05T00:00:00"/>
    <x v="0"/>
    <x v="0"/>
    <m/>
    <x v="0"/>
    <m/>
    <m/>
  </r>
  <r>
    <n v="1"/>
    <s v="SHADIAH FAYEZ DAOUD ALQAWASMAH"/>
    <s v="PAT46373"/>
    <m/>
    <d v="2021-04-05T00:00:00"/>
    <x v="0"/>
    <x v="0"/>
    <m/>
    <x v="0"/>
    <m/>
    <m/>
  </r>
  <r>
    <n v="1"/>
    <s v="KATHERIN BABOUN"/>
    <s v="pat37975"/>
    <n v="852822501"/>
    <d v="2021-04-06T00:00:00"/>
    <x v="0"/>
    <x v="0"/>
    <m/>
    <x v="0"/>
    <m/>
    <m/>
  </r>
  <r>
    <n v="1"/>
    <s v="KHALIL JAMEL  KHALIL ISHQERAT"/>
    <s v="PAT0031909"/>
    <n v="988397857"/>
    <d v="2021-04-06T00:00:00"/>
    <x v="0"/>
    <x v="0"/>
    <m/>
    <x v="0"/>
    <m/>
    <m/>
  </r>
  <r>
    <n v="1"/>
    <s v="UBADA SUFIAN FAYEQ SAFARINI "/>
    <s v="PAT45181"/>
    <n v="913374989"/>
    <d v="2021-04-07T00:00:00"/>
    <x v="1"/>
    <x v="1"/>
    <n v="12.66"/>
    <x v="2"/>
    <m/>
    <m/>
  </r>
  <r>
    <n v="1"/>
    <s v="MAZOUNEH MOHMAD HASSAN ABU LIBDEH "/>
    <s v="PAT0017679"/>
    <n v="908827926"/>
    <d v="2021-04-07T00:00:00"/>
    <x v="0"/>
    <x v="0"/>
    <m/>
    <x v="0"/>
    <m/>
    <m/>
  </r>
  <r>
    <n v="1"/>
    <s v="HASSAN ALI TAFESH "/>
    <s v="PAT40508"/>
    <n v="440881886"/>
    <d v="2021-04-08T00:00:00"/>
    <x v="0"/>
    <x v="0"/>
    <m/>
    <x v="0"/>
    <m/>
    <m/>
  </r>
  <r>
    <n v="1"/>
    <s v="RUBA MAHDI HILAL "/>
    <s v="PAT43806"/>
    <n v="854612249"/>
    <d v="2021-04-08T00:00:00"/>
    <x v="0"/>
    <x v="0"/>
    <m/>
    <x v="0"/>
    <m/>
    <m/>
  </r>
  <r>
    <n v="1"/>
    <s v="NAJIEH MOHAMAD MLETAAT "/>
    <s v="PAT45378"/>
    <n v="947501540"/>
    <d v="2021-04-08T00:00:00"/>
    <x v="1"/>
    <x v="1"/>
    <n v="19.739999999999998"/>
    <x v="2"/>
    <m/>
    <m/>
  </r>
  <r>
    <n v="1"/>
    <s v="HATEM MAHMOUD ASSAF "/>
    <s v="PAT45522"/>
    <n v="901980946"/>
    <d v="2021-04-08T00:00:00"/>
    <x v="0"/>
    <x v="0"/>
    <m/>
    <x v="0"/>
    <m/>
    <m/>
  </r>
  <r>
    <n v="1"/>
    <s v="FARAJ MOHAMAD SAMER ABED ALRAHEM AJLONE "/>
    <s v="PAT0028011"/>
    <n v="852198571"/>
    <d v="2021-04-08T00:00:00"/>
    <x v="0"/>
    <x v="0"/>
    <m/>
    <x v="0"/>
    <m/>
    <m/>
  </r>
  <r>
    <n v="1"/>
    <s v="MOHAMAD JABER SHIHAB"/>
    <s v="PAT42605"/>
    <n v="984160150"/>
    <d v="2021-04-08T00:00:00"/>
    <x v="0"/>
    <x v="0"/>
    <m/>
    <x v="0"/>
    <m/>
    <m/>
  </r>
  <r>
    <n v="1"/>
    <s v="AESHA IBRAHIM AHMAD THAWABTAH "/>
    <s v="PAT0022559"/>
    <n v="436691554"/>
    <d v="2021-04-10T00:00:00"/>
    <x v="0"/>
    <x v="0"/>
    <m/>
    <x v="0"/>
    <m/>
    <m/>
  </r>
  <r>
    <n v="1"/>
    <s v="MOHAMAD MOHAMAD SALAMAH RJOUB"/>
    <s v="PAT44648"/>
    <n v="977127570"/>
    <d v="2021-04-11T00:00:00"/>
    <x v="0"/>
    <x v="0"/>
    <m/>
    <x v="0"/>
    <m/>
    <m/>
  </r>
  <r>
    <n v="1"/>
    <s v="MOHAMAD IBRAHIM YOUSEF YOUSEF "/>
    <s v="PAT44274"/>
    <n v="948188255"/>
    <d v="2021-04-14T00:00:00"/>
    <x v="1"/>
    <x v="1"/>
    <n v="13.82"/>
    <x v="2"/>
    <m/>
    <m/>
  </r>
  <r>
    <n v="1"/>
    <s v="KAROLIN FAISAL   HIJAL"/>
    <s v="PAT0006938"/>
    <n v="904634615"/>
    <d v="2021-04-14T00:00:00"/>
    <x v="0"/>
    <x v="0"/>
    <m/>
    <x v="0"/>
    <m/>
    <m/>
  </r>
  <r>
    <n v="1"/>
    <s v="LOURINA MAJED BAHAN "/>
    <s v="Pat45256"/>
    <n v="422801803"/>
    <d v="2021-04-15T00:00:00"/>
    <x v="0"/>
    <x v="0"/>
    <m/>
    <x v="0"/>
    <m/>
    <m/>
  </r>
  <r>
    <n v="1"/>
    <s v="AHMAD  IBRAHEEM  JAMEEL  ALAMI "/>
    <s v="PAT41734"/>
    <n v="406857227"/>
    <d v="2021-04-16T00:00:00"/>
    <x v="0"/>
    <x v="0"/>
    <m/>
    <x v="0"/>
    <m/>
    <m/>
  </r>
  <r>
    <n v="1"/>
    <s v="HAYAT MOUSA YAHYA AL DAQAQ"/>
    <s v="PAT46478"/>
    <n v="80483373"/>
    <d v="2021-04-18T00:00:00"/>
    <x v="0"/>
    <x v="0"/>
    <m/>
    <x v="0"/>
    <m/>
    <m/>
  </r>
  <r>
    <n v="1"/>
    <s v="LOURINA MAJED BAHAN "/>
    <s v="PAT45256"/>
    <n v="422801803"/>
    <d v="2021-04-18T00:00:00"/>
    <x v="0"/>
    <x v="0"/>
    <m/>
    <x v="0"/>
    <m/>
    <m/>
  </r>
  <r>
    <n v="1"/>
    <s v="MOHAMMAD KHAMIS ABED AL GHANI SAD"/>
    <s v="PAT 46100"/>
    <n v="995968112"/>
    <d v="2021-04-18T00:00:00"/>
    <x v="1"/>
    <x v="1"/>
    <n v="20.53"/>
    <x v="4"/>
    <m/>
    <m/>
  </r>
  <r>
    <n v="1"/>
    <s v="GHADA OTHMAN ALI ATALLAH "/>
    <s v="PAT45315"/>
    <n v="906998109"/>
    <d v="2021-04-18T00:00:00"/>
    <x v="0"/>
    <x v="0"/>
    <m/>
    <x v="0"/>
    <m/>
    <m/>
  </r>
  <r>
    <n v="1"/>
    <s v="AMAL MOHAMAD RASHID SALAH ABU AWAD "/>
    <s v="PAT45136"/>
    <n v="80560253"/>
    <d v="2021-04-19T00:00:00"/>
    <x v="0"/>
    <x v="0"/>
    <m/>
    <x v="0"/>
    <m/>
    <m/>
  </r>
  <r>
    <n v="1"/>
    <s v="SIRENA KHALED   AJRAB"/>
    <s v="PAT0019233"/>
    <n v="311459135"/>
    <d v="2021-04-19T00:00:00"/>
    <x v="0"/>
    <x v="0"/>
    <m/>
    <x v="0"/>
    <m/>
    <m/>
  </r>
  <r>
    <n v="1"/>
    <s v="NADIA ABD ALQADER AHMAD DAWOUD"/>
    <s v="PAT45750"/>
    <n v="942952946"/>
    <d v="2021-04-20T00:00:00"/>
    <x v="0"/>
    <x v="0"/>
    <m/>
    <x v="0"/>
    <m/>
    <m/>
  </r>
  <r>
    <n v="1"/>
    <s v="SAEDA AHMAD MAHMOUD  KHADRAJ"/>
    <s v="PAT0034427"/>
    <n v="905519187"/>
    <d v="2021-04-20T00:00:00"/>
    <x v="1"/>
    <x v="1"/>
    <n v="17.7"/>
    <x v="2"/>
    <m/>
    <m/>
  </r>
  <r>
    <n v="1"/>
    <s v="BISAN MOHAMAD ISMAIL ANSIO"/>
    <s v="PAT44983"/>
    <n v="400145512"/>
    <d v="2021-04-20T00:00:00"/>
    <x v="0"/>
    <x v="0"/>
    <m/>
    <x v="0"/>
    <m/>
    <m/>
  </r>
  <r>
    <n v="1"/>
    <s v="RITAJ ATIF   EHRIMI"/>
    <s v="PAT0005401"/>
    <n v="434270328"/>
    <d v="2021-04-20T00:00:00"/>
    <x v="0"/>
    <x v="0"/>
    <m/>
    <x v="0"/>
    <m/>
    <m/>
  </r>
  <r>
    <n v="1"/>
    <s v="SAIF MOHAMAD KAMAL ABO SULTAN "/>
    <s v="PAT42925"/>
    <n v="401223417"/>
    <d v="2021-04-21T00:00:00"/>
    <x v="0"/>
    <x v="0"/>
    <m/>
    <x v="0"/>
    <m/>
    <m/>
  </r>
  <r>
    <n v="1"/>
    <s v="SABA MOHAMAD AWNI ABU ARAIS "/>
    <s v="PAT44559"/>
    <n v="441744000"/>
    <d v="2021-04-21T00:00:00"/>
    <x v="0"/>
    <x v="0"/>
    <m/>
    <x v="0"/>
    <m/>
    <m/>
  </r>
  <r>
    <n v="1"/>
    <s v="NAJWA IBRAHEEM ALHWAMDEH"/>
    <s v="PAT0001428"/>
    <n v="920173762"/>
    <d v="2021-04-21T00:00:00"/>
    <x v="0"/>
    <x v="0"/>
    <m/>
    <x v="0"/>
    <m/>
    <m/>
  </r>
  <r>
    <n v="1"/>
    <s v="HAMZA TAISER ALI  RJOUB "/>
    <s v="PAT45271"/>
    <n v="406574434"/>
    <d v="2021-04-22T00:00:00"/>
    <x v="0"/>
    <x v="0"/>
    <m/>
    <x v="0"/>
    <m/>
    <m/>
  </r>
  <r>
    <n v="1"/>
    <s v="IMAN MOHAMMAD HUSEN DAR ISSA"/>
    <s v="PAT46085"/>
    <n v="991865742"/>
    <d v="2021-04-24T00:00:00"/>
    <x v="0"/>
    <x v="0"/>
    <m/>
    <x v="0"/>
    <m/>
    <m/>
  </r>
  <r>
    <n v="1"/>
    <s v="HALA BURHAN MOUSA JARADAT"/>
    <s v="PAT37492"/>
    <n v="415218783"/>
    <d v="2021-04-27T00:00:00"/>
    <x v="0"/>
    <x v="0"/>
    <m/>
    <x v="0"/>
    <m/>
    <m/>
  </r>
  <r>
    <n v="1"/>
    <s v="RAFEQ TAWFEQ MOHAMAD SKAFI"/>
    <s v="PAT46003"/>
    <n v="985730837"/>
    <d v="2021-05-03T00:00:00"/>
    <x v="0"/>
    <x v="0"/>
    <m/>
    <x v="0"/>
    <m/>
    <m/>
  </r>
  <r>
    <n v="1"/>
    <s v="BISAN AHMAD MAHMOUD ERZIEQAT"/>
    <s v="PAT39380"/>
    <n v="431813518"/>
    <d v="2021-05-04T00:00:00"/>
    <x v="0"/>
    <x v="0"/>
    <m/>
    <x v="0"/>
    <m/>
    <m/>
  </r>
  <r>
    <n v="1"/>
    <s v="NOUR ALDEEN MOHAMAD ABD ALHAMED GHAWANMA"/>
    <s v="PAT46421"/>
    <n v="431907591"/>
    <d v="2021-05-06T00:00:00"/>
    <x v="0"/>
    <x v="0"/>
    <m/>
    <x v="0"/>
    <m/>
    <m/>
  </r>
  <r>
    <n v="1"/>
    <s v="WADHA JIBRIL JABER ALHUSHIEH"/>
    <s v="PAT44380"/>
    <n v="984670158"/>
    <d v="2021-05-09T00:00:00"/>
    <x v="0"/>
    <x v="0"/>
    <m/>
    <x v="0"/>
    <m/>
    <m/>
  </r>
  <r>
    <n v="1"/>
    <s v="AYMAN HUSEIN   SHOIBAT"/>
    <s v="PAT0035627"/>
    <n v="860182724"/>
    <d v="2021-05-09T00:00:00"/>
    <x v="0"/>
    <x v="0"/>
    <m/>
    <x v="0"/>
    <m/>
    <m/>
  </r>
  <r>
    <n v="1"/>
    <s v="BASHER MOHAMAD SAADALLAH "/>
    <s v="PAT45988"/>
    <n v="916116171"/>
    <d v="2021-05-20T00:00:00"/>
    <x v="0"/>
    <x v="0"/>
    <m/>
    <x v="0"/>
    <m/>
    <m/>
  </r>
  <r>
    <n v="1"/>
    <s v="SARA ZUHIR   FAROUN"/>
    <s v="PAT0001881"/>
    <n v="992528026"/>
    <d v="2021-05-25T00:00:00"/>
    <x v="0"/>
    <x v="0"/>
    <m/>
    <x v="0"/>
    <m/>
    <m/>
  </r>
  <r>
    <n v="1"/>
    <s v="IMAN KAMEL AL TURK"/>
    <s v="PAT0006171"/>
    <n v="852986355"/>
    <d v="2021-05-26T00:00:00"/>
    <x v="0"/>
    <x v="0"/>
    <m/>
    <x v="0"/>
    <m/>
    <m/>
  </r>
  <r>
    <n v="1"/>
    <s v="SABHA JAMAL ISMAEL ABU SARA"/>
    <s v="PAT46734"/>
    <n v="984231555"/>
    <d v="2021-05-31T00:00:00"/>
    <x v="0"/>
    <x v="0"/>
    <m/>
    <x v="0"/>
    <m/>
    <m/>
  </r>
  <r>
    <n v="1"/>
    <s v="FATHI IBRAHEM SALAH SHAABAN"/>
    <s v="PAT46947"/>
    <n v="992305375"/>
    <d v="2021-06-03T00:00:00"/>
    <x v="0"/>
    <x v="0"/>
    <m/>
    <x v="0"/>
    <m/>
    <m/>
  </r>
  <r>
    <n v="1"/>
    <s v="JALAL HANA IBRAHIM MSLEH"/>
    <s v="PAT42567"/>
    <n v="985701051"/>
    <d v="2021-06-06T00:00:00"/>
    <x v="0"/>
    <x v="0"/>
    <m/>
    <x v="0"/>
    <m/>
    <m/>
  </r>
  <r>
    <n v="1"/>
    <s v="SANAA FAHMI NASAR ASIA"/>
    <s v="PAT43993"/>
    <n v="412945503"/>
    <d v="2021-06-08T00:00:00"/>
    <x v="0"/>
    <x v="0"/>
    <m/>
    <x v="0"/>
    <m/>
    <m/>
  </r>
  <r>
    <n v="1"/>
    <s v="ZOHOR MOHAMAD SABER JBREN "/>
    <s v="PAT46698"/>
    <n v="439430174"/>
    <s v="18/06/2021"/>
    <x v="0"/>
    <x v="0"/>
    <m/>
    <x v="0"/>
    <m/>
    <m/>
  </r>
  <r>
    <n v="1"/>
    <s v="MAMDOUH MIDHAT RASHID ALEKER "/>
    <s v="PAT42893"/>
    <n v="909458937"/>
    <s v="30/06/2021"/>
    <x v="0"/>
    <x v="0"/>
    <m/>
    <x v="0"/>
    <m/>
    <m/>
  </r>
  <r>
    <n v="1"/>
    <s v="DUAA MOHAMAD SULIMAN "/>
    <s v="PAT0004377"/>
    <n v="853770998"/>
    <s v="30/06/2021"/>
    <x v="0"/>
    <x v="0"/>
    <m/>
    <x v="0"/>
    <m/>
    <m/>
  </r>
  <r>
    <n v="1"/>
    <s v="AIDA THAHER SALIM "/>
    <s v="PAT0017532"/>
    <n v="80429277"/>
    <s v="30/06/2021"/>
    <x v="0"/>
    <x v="0"/>
    <m/>
    <x v="0"/>
    <m/>
    <m/>
  </r>
  <r>
    <n v="1"/>
    <s v="SULIMAN IBRAHIM ABU HILAL "/>
    <s v="PAT46781"/>
    <n v="944385723"/>
    <s v="30/06/2021"/>
    <x v="0"/>
    <x v="0"/>
    <m/>
    <x v="0"/>
    <m/>
    <m/>
  </r>
  <r>
    <n v="1"/>
    <s v="RAWAN SAMER ABD ALHADI MTOOR "/>
    <s v="PAT47211"/>
    <n v="859808677"/>
    <d v="2021-04-07T00:00:00"/>
    <x v="0"/>
    <x v="0"/>
    <m/>
    <x v="0"/>
    <m/>
    <m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557">
  <r>
    <x v="0"/>
    <s v="RAZAN MOHAMMAD YOUSEF ZAKARNAH"/>
    <s v="PAT42345"/>
    <s v="PAT42345"/>
    <s v="30.11.2020"/>
    <x v="0"/>
    <x v="0"/>
    <x v="0"/>
    <x v="0"/>
    <n v="2"/>
    <x v="0"/>
    <s v="Fever "/>
    <s v="25.11.2020"/>
  </r>
  <r>
    <x v="0"/>
    <s v="SANA  GHAZAWNEH"/>
    <s v="PAT43758"/>
    <s v="PAT43758"/>
    <d v="2020-10-31T00:00:00"/>
    <x v="0"/>
    <x v="0"/>
    <x v="1"/>
    <x v="1"/>
    <n v="3"/>
    <x v="0"/>
    <s v="fever"/>
    <d v="2020-10-30T00:00:00"/>
  </r>
  <r>
    <x v="0"/>
    <s v="FARIS MOHAMAD FARIS SYAM"/>
    <s v="PAT44642"/>
    <n v="927441634"/>
    <d v="2020-12-20T00:00:00"/>
    <x v="0"/>
    <x v="0"/>
    <x v="2"/>
    <x v="0"/>
    <n v="8"/>
    <x v="0"/>
    <s v="fever"/>
    <d v="2020-12-18T00:00:00"/>
  </r>
  <r>
    <x v="0"/>
    <s v="RAHAF FADI SHAHER ABU HAMDIEH"/>
    <s v="PAT42489"/>
    <n v="430707539"/>
    <d v="2021-01-02T00:00:00"/>
    <x v="0"/>
    <x v="0"/>
    <x v="3"/>
    <x v="1"/>
    <n v="10"/>
    <x v="0"/>
    <s v="Free , on contact"/>
    <m/>
  </r>
  <r>
    <x v="0"/>
    <s v="OMAR AMEER NAEROKH "/>
    <s v="PAT0015705"/>
    <n v="430750752"/>
    <d v="2021-03-13T00:00:00"/>
    <x v="0"/>
    <x v="0"/>
    <x v="4"/>
    <x v="0"/>
    <n v="11"/>
    <x v="1"/>
    <s v="running nose "/>
    <d v="2021-03-10T00:00:00"/>
  </r>
  <r>
    <x v="0"/>
    <s v="AHMAD IBTAHEM ALAMI"/>
    <n v="41734"/>
    <n v="406857227"/>
    <d v="2021-03-02T00:00:00"/>
    <x v="0"/>
    <x v="0"/>
    <x v="5"/>
    <x v="0"/>
    <n v="18"/>
    <x v="1"/>
    <s v="fever, general weekness"/>
    <d v="2021-03-02T00:00:00"/>
  </r>
  <r>
    <x v="0"/>
    <s v="MUHAMMAD AHMAD MAHMOUD ALARJAN"/>
    <s v="PAT37474"/>
    <n v="407524628"/>
    <s v="22\12\2020"/>
    <x v="1"/>
    <x v="0"/>
    <x v="6"/>
    <x v="2"/>
    <n v="18"/>
    <x v="1"/>
    <s v="sore throat "/>
    <s v="21\12\2020"/>
  </r>
  <r>
    <x v="0"/>
    <s v="MOHAMMAD AIED AHMAD SALAHALDEN "/>
    <s v="PAT44500"/>
    <n v="406452821"/>
    <d v="2020-12-28T00:00:00"/>
    <x v="0"/>
    <x v="0"/>
    <x v="7"/>
    <x v="1"/>
    <n v="21"/>
    <x v="2"/>
    <s v="Weakness, cough"/>
    <d v="2020-12-25T00:00:00"/>
  </r>
  <r>
    <x v="0"/>
    <s v="nizar hasan ghazawneh"/>
    <s v="pat26238"/>
    <n v="988996039"/>
    <d v="2021-03-26T00:00:00"/>
    <x v="0"/>
    <x v="0"/>
    <x v="8"/>
    <x v="0"/>
    <n v="22"/>
    <x v="2"/>
    <m/>
    <m/>
  </r>
  <r>
    <x v="0"/>
    <s v="QAMAR AYMAN ABED ALMUTI DWIEK"/>
    <s v="PAT44422"/>
    <n v="403850043"/>
    <d v="2020-12-17T00:00:00"/>
    <x v="0"/>
    <x v="0"/>
    <x v="9"/>
    <x v="1"/>
    <n v="23"/>
    <x v="2"/>
    <s v="headache"/>
    <d v="2020-12-15T00:00:00"/>
  </r>
  <r>
    <x v="0"/>
    <s v="MIRAL MONTHER ABDO "/>
    <s v="PAT0034496"/>
    <n v="315972315"/>
    <d v="2020-12-22T00:00:00"/>
    <x v="0"/>
    <x v="0"/>
    <x v="1"/>
    <x v="1"/>
    <n v="25"/>
    <x v="2"/>
    <s v="dyspnia, gereral weakness, fever "/>
    <d v="2020-12-20T00:00:00"/>
  </r>
  <r>
    <x v="0"/>
    <s v="MALIK NASSER TALIB AWAWDEH "/>
    <s v="PAT37130"/>
    <n v="859425415"/>
    <d v="2021-01-04T00:00:00"/>
    <x v="0"/>
    <x v="0"/>
    <x v="10"/>
    <x v="0"/>
    <n v="25"/>
    <x v="2"/>
    <s v="Free , on contact"/>
    <m/>
  </r>
  <r>
    <x v="0"/>
    <s v="ASIL FARHAN RADWAN SAMOUDI"/>
    <s v="PAT43521"/>
    <n v="858600018"/>
    <d v="2020-12-01T00:00:00"/>
    <x v="0"/>
    <x v="0"/>
    <x v="11"/>
    <x v="1"/>
    <n v="26"/>
    <x v="2"/>
    <s v="Headache.flu "/>
    <d v="2020-11-28T00:00:00"/>
  </r>
  <r>
    <x v="0"/>
    <s v="Tarek Derar Ibrahim Jarar"/>
    <s v="PAT43351"/>
    <n v="215052846"/>
    <d v="2020-12-05T00:00:00"/>
    <x v="0"/>
    <x v="0"/>
    <x v="12"/>
    <x v="1"/>
    <n v="26"/>
    <x v="2"/>
    <s v="sore throat "/>
    <d v="2020-12-05T00:00:00"/>
  </r>
  <r>
    <x v="0"/>
    <s v="NICOLA SAMI TAWFEEQ SALIBA "/>
    <s v="PAT40145"/>
    <n v="314715327"/>
    <s v="24\12\2020"/>
    <x v="0"/>
    <x v="0"/>
    <x v="13"/>
    <x v="1"/>
    <n v="26"/>
    <x v="2"/>
    <s v="fever, respiratory distress "/>
    <s v="23\12\2020"/>
  </r>
  <r>
    <x v="0"/>
    <s v="Mahdi ahmad moqadi "/>
    <n v="21944"/>
    <n v="851785782"/>
    <d v="2020-10-21T00:00:00"/>
    <x v="0"/>
    <x v="0"/>
    <x v="14"/>
    <x v="1"/>
    <n v="28"/>
    <x v="2"/>
    <s v="sort thorat / pack pain "/>
    <d v="2020-10-19T00:00:00"/>
  </r>
  <r>
    <x v="0"/>
    <s v="AMEER OMAR IBRAHIM QASQAS"/>
    <s v="PAT38524"/>
    <m/>
    <d v="2020-12-07T00:00:00"/>
    <x v="0"/>
    <x v="0"/>
    <x v="15"/>
    <x v="0"/>
    <n v="28"/>
    <x v="2"/>
    <s v="sore throat , general weaknes "/>
    <d v="2020-12-01T00:00:00"/>
  </r>
  <r>
    <x v="0"/>
    <s v="DUAA JAMEL   ALBASHA"/>
    <s v="PAT0020762"/>
    <m/>
    <d v="2020-12-07T00:00:00"/>
    <x v="1"/>
    <x v="0"/>
    <x v="16"/>
    <x v="0"/>
    <n v="28"/>
    <x v="2"/>
    <s v="mild loos of smell "/>
    <d v="2020-12-06T00:00:00"/>
  </r>
  <r>
    <x v="0"/>
    <s v="HANIN HIKMAT ULLAYAN ISSA "/>
    <s v="PAT0021487"/>
    <n v="854489242"/>
    <d v="2021-03-07T00:00:00"/>
    <x v="0"/>
    <x v="0"/>
    <x v="17"/>
    <x v="1"/>
    <n v="28"/>
    <x v="2"/>
    <s v="Free , on contact"/>
    <m/>
  </r>
  <r>
    <x v="0"/>
    <s v="Anwar Tareq Yousef Bzour"/>
    <n v="34486"/>
    <n v="853986032"/>
    <d v="2020-12-08T00:00:00"/>
    <x v="0"/>
    <x v="0"/>
    <x v="18"/>
    <x v="0"/>
    <n v="29"/>
    <x v="2"/>
    <s v="General weakness , headach "/>
    <d v="2020-12-07T00:00:00"/>
  </r>
  <r>
    <x v="0"/>
    <s v="HANA BILAL SALAH ZAKARNEH"/>
    <s v="PAT44288"/>
    <s v="PAT44288"/>
    <s v="30.11.2020"/>
    <x v="0"/>
    <x v="0"/>
    <x v="19"/>
    <x v="0"/>
    <n v="29"/>
    <x v="2"/>
    <s v="running nose "/>
    <s v="26.11.2020"/>
  </r>
  <r>
    <x v="0"/>
    <s v="MOHAMAD WALID   AL HIH"/>
    <s v="PAT0020597"/>
    <n v="854256286"/>
    <d v="2020-12-09T00:00:00"/>
    <x v="1"/>
    <x v="0"/>
    <x v="20"/>
    <x v="1"/>
    <n v="30"/>
    <x v="2"/>
    <s v="sore throat   "/>
    <d v="2020-12-06T00:00:00"/>
  </r>
  <r>
    <x v="0"/>
    <s v="SUHA NASER AHMAD ALQAM"/>
    <s v="PAT44892"/>
    <n v="853888808"/>
    <d v="2021-01-04T00:00:00"/>
    <x v="1"/>
    <x v="0"/>
    <x v="21"/>
    <x v="2"/>
    <n v="31"/>
    <x v="3"/>
    <s v="fever, sore throat"/>
    <d v="2021-01-02T00:00:00"/>
  </r>
  <r>
    <x v="0"/>
    <s v="TISEER MUHAMMAD   MKHARZEH"/>
    <s v="PAT0014587"/>
    <s v="PAT0014587"/>
    <s v="30.11.2020"/>
    <x v="0"/>
    <x v="0"/>
    <x v="22"/>
    <x v="3"/>
    <n v="31"/>
    <x v="3"/>
    <s v="couph fever running nose "/>
    <s v="27.11.2020"/>
  </r>
  <r>
    <x v="0"/>
    <s v="SUHAIB MOHAMAD   SAWAFTEH"/>
    <s v="PAT0004653"/>
    <m/>
    <d v="2020-12-05T00:00:00"/>
    <x v="0"/>
    <x v="0"/>
    <x v="23"/>
    <x v="1"/>
    <n v="32"/>
    <x v="3"/>
    <s v="sore throat , g weakness, running nose "/>
    <d v="2020-12-04T00:00:00"/>
  </r>
  <r>
    <x v="0"/>
    <s v="Laila waleed ali abu hmeed"/>
    <s v="PAT43217"/>
    <n v="801867342"/>
    <d v="2020-10-26T00:00:00"/>
    <x v="0"/>
    <x v="0"/>
    <x v="24"/>
    <x v="1"/>
    <n v="33"/>
    <x v="3"/>
    <s v="dyspnia, gereral weakness, fever "/>
    <d v="2020-10-24T00:00:00"/>
  </r>
  <r>
    <x v="0"/>
    <s v="SALWA HUSSEN MOHAMAD ABU ZINA"/>
    <s v="PAT0012533"/>
    <n v="914248000"/>
    <d v="2020-12-16T00:00:00"/>
    <x v="1"/>
    <x v="0"/>
    <x v="25"/>
    <x v="2"/>
    <n v="34"/>
    <x v="3"/>
    <s v="cough"/>
    <d v="2020-12-15T00:00:00"/>
  </r>
  <r>
    <x v="0"/>
    <s v="OLA SOUAD AWAR"/>
    <s v="PAT0004623"/>
    <n v="851521351"/>
    <d v="2020-12-30T00:00:00"/>
    <x v="0"/>
    <x v="0"/>
    <x v="26"/>
    <x v="1"/>
    <n v="34"/>
    <x v="3"/>
    <s v="cough"/>
    <d v="2020-12-28T00:00:00"/>
  </r>
  <r>
    <x v="0"/>
    <s v="MURAD RAMADAN ABO ARMILAH"/>
    <s v="PAT0019219"/>
    <n v="301085833"/>
    <d v="2020-12-19T00:00:00"/>
    <x v="0"/>
    <x v="0"/>
    <x v="27"/>
    <x v="0"/>
    <n v="34"/>
    <x v="3"/>
    <s v="Free , on contact"/>
    <m/>
  </r>
  <r>
    <x v="0"/>
    <s v="duaa abd alrahman nemir"/>
    <s v="PAT3453"/>
    <n v="946389194"/>
    <d v="2021-03-30T00:00:00"/>
    <x v="0"/>
    <x v="0"/>
    <x v="28"/>
    <x v="0"/>
    <n v="35"/>
    <x v="3"/>
    <m/>
    <m/>
  </r>
  <r>
    <x v="0"/>
    <s v="Nisreen Taha"/>
    <s v="PAT0020633"/>
    <n v="318496536"/>
    <d v="2020-11-29T00:00:00"/>
    <x v="0"/>
    <x v="0"/>
    <x v="29"/>
    <x v="1"/>
    <n v="36"/>
    <x v="3"/>
    <s v="runny nose, Headache"/>
    <d v="2020-11-28T00:00:00"/>
  </r>
  <r>
    <x v="0"/>
    <s v="SAID MUHAMAMD A/FATTAH   ALSULAIMIEH"/>
    <s v="PAT0004232"/>
    <s v="VIS105431"/>
    <d v="2020-12-19T00:00:00"/>
    <x v="0"/>
    <x v="0"/>
    <x v="30"/>
    <x v="1"/>
    <n v="36"/>
    <x v="3"/>
    <s v="general weakness, headack"/>
    <d v="2020-12-18T00:00:00"/>
  </r>
  <r>
    <x v="0"/>
    <s v="JAMAL YASIN ADWAN"/>
    <s v="PAT30228"/>
    <n v="948906144"/>
    <d v="2021-01-14T00:00:00"/>
    <x v="0"/>
    <x v="0"/>
    <x v="31"/>
    <x v="0"/>
    <n v="36"/>
    <x v="3"/>
    <s v="running Nose , general weaknes "/>
    <d v="2021-01-11T00:00:00"/>
  </r>
  <r>
    <x v="0"/>
    <s v="ISSAM ISMAIL MOHAMMAD RADAEIDA "/>
    <s v="PAT39000"/>
    <n v="948907712"/>
    <d v="2021-01-27T00:00:00"/>
    <x v="1"/>
    <x v="0"/>
    <x v="32"/>
    <x v="1"/>
    <n v="36"/>
    <x v="3"/>
    <s v="general weakness, headache"/>
    <d v="2021-01-24T00:00:00"/>
  </r>
  <r>
    <x v="0"/>
    <s v="JUMANA OMAR SAMARA"/>
    <s v="PAT4775"/>
    <n v="21690078"/>
    <d v="2021-03-08T00:00:00"/>
    <x v="0"/>
    <x v="0"/>
    <x v="33"/>
    <x v="1"/>
    <n v="36"/>
    <x v="3"/>
    <s v="general weakness, fever"/>
    <d v="2021-03-03T00:00:00"/>
  </r>
  <r>
    <x v="0"/>
    <s v="AREEJ HANI ABDEEN"/>
    <s v="PAT44701"/>
    <n v="21687587"/>
    <d v="2021-01-30T00:00:00"/>
    <x v="0"/>
    <x v="0"/>
    <x v="34"/>
    <x v="1"/>
    <n v="36"/>
    <x v="3"/>
    <s v="Free , on contact"/>
    <m/>
  </r>
  <r>
    <x v="0"/>
    <s v="MOHAMAD IBRAHIM YOUSEF YOUSEF "/>
    <s v="PAT44274"/>
    <n v="948188255"/>
    <d v="2021-04-14T00:00:00"/>
    <x v="0"/>
    <x v="0"/>
    <x v="35"/>
    <x v="1"/>
    <n v="36"/>
    <x v="3"/>
    <m/>
    <m/>
  </r>
  <r>
    <x v="0"/>
    <s v="SHIREEN MAHER MOHAMAD ABU AJINAH"/>
    <s v="PAT45104"/>
    <n v="949825350"/>
    <d v="2021-02-06T00:00:00"/>
    <x v="1"/>
    <x v="0"/>
    <x v="36"/>
    <x v="0"/>
    <n v="38"/>
    <x v="3"/>
    <s v="general weakness, headache"/>
    <d v="2021-02-04T00:00:00"/>
  </r>
  <r>
    <x v="0"/>
    <s v="KHAIRIEH ADLI SALEM THEKRALLAH"/>
    <s v="PAT0001767"/>
    <n v="907182786"/>
    <d v="2020-12-29T00:00:00"/>
    <x v="0"/>
    <x v="0"/>
    <x v="37"/>
    <x v="0"/>
    <n v="39"/>
    <x v="3"/>
    <s v="Muscle Pain, general weakness"/>
    <d v="2020-12-29T00:00:00"/>
  </r>
  <r>
    <x v="0"/>
    <s v="OMAR AHMAD ALI ALTHWEIB"/>
    <s v="PAT44281"/>
    <s v="PAT44281"/>
    <s v="30.11.2020"/>
    <x v="0"/>
    <x v="0"/>
    <x v="38"/>
    <x v="0"/>
    <n v="39"/>
    <x v="3"/>
    <s v="couph "/>
    <s v="28.11.2020"/>
  </r>
  <r>
    <x v="0"/>
    <s v="UBADA SUFIAN FAYEQ SAFARINI "/>
    <s v="PAT45181"/>
    <n v="913374989"/>
    <d v="2021-04-07T00:00:00"/>
    <x v="0"/>
    <x v="0"/>
    <x v="39"/>
    <x v="1"/>
    <n v="39"/>
    <x v="3"/>
    <m/>
    <m/>
  </r>
  <r>
    <x v="0"/>
    <s v="Samah rashed ismael madi "/>
    <s v="PAT43110"/>
    <n v="906621321"/>
    <d v="2020-10-20T00:00:00"/>
    <x v="0"/>
    <x v="0"/>
    <x v="40"/>
    <x v="0"/>
    <n v="40"/>
    <x v="3"/>
    <s v="sort thorat ."/>
    <d v="2020-10-17T00:00:00"/>
  </r>
  <r>
    <x v="0"/>
    <s v="samah rashed ismael madi "/>
    <s v="PAT43110"/>
    <n v="906621321"/>
    <d v="2020-10-20T00:00:00"/>
    <x v="0"/>
    <x v="0"/>
    <x v="40"/>
    <x v="0"/>
    <n v="40"/>
    <x v="3"/>
    <s v="gereral weakness, fever "/>
    <d v="2020-10-20T00:00:00"/>
  </r>
  <r>
    <x v="0"/>
    <s v="AMEERA AHMAD URIQAT "/>
    <s v="PAT0013650"/>
    <n v="43136399"/>
    <d v="2020-12-21T00:00:00"/>
    <x v="1"/>
    <x v="0"/>
    <x v="41"/>
    <x v="3"/>
    <n v="40"/>
    <x v="3"/>
    <s v="cough"/>
    <d v="2020-12-20T00:00:00"/>
  </r>
  <r>
    <x v="0"/>
    <s v="ALA YOUSIF   ARAMEN"/>
    <s v="PAT0004786"/>
    <n v="907012744"/>
    <d v="2020-12-22T00:00:00"/>
    <x v="0"/>
    <x v="0"/>
    <x v="42"/>
    <x v="1"/>
    <n v="40"/>
    <x v="3"/>
    <s v="headach, general weekness"/>
    <d v="2020-12-20T00:00:00"/>
  </r>
  <r>
    <x v="0"/>
    <s v="NUHA SULAIMAN NAEROUKH"/>
    <s v="PAT45972"/>
    <n v="907144851"/>
    <d v="2021-03-13T00:00:00"/>
    <x v="1"/>
    <x v="0"/>
    <x v="43"/>
    <x v="3"/>
    <n v="40"/>
    <x v="3"/>
    <s v="Free , on contact"/>
    <d v="2021-03-12T00:00:00"/>
  </r>
  <r>
    <x v="0"/>
    <s v="GHADA UTHMAN MUHAMMAD HASSAN QASEM"/>
    <s v="PAT0034060"/>
    <n v="905509733"/>
    <d v="2020-12-10T00:00:00"/>
    <x v="0"/>
    <x v="0"/>
    <x v="44"/>
    <x v="1"/>
    <n v="41"/>
    <x v="4"/>
    <s v="running Nose "/>
    <d v="2020-12-08T00:00:00"/>
  </r>
  <r>
    <x v="0"/>
    <s v="MAHA MOHAMMAD SAAED MAROF ALHALWNI"/>
    <s v="PAT38032"/>
    <n v="40243271"/>
    <d v="2020-12-21T00:00:00"/>
    <x v="0"/>
    <x v="0"/>
    <x v="45"/>
    <x v="1"/>
    <n v="41"/>
    <x v="4"/>
    <s v="running Nose"/>
    <d v="2020-12-20T00:00:00"/>
  </r>
  <r>
    <x v="0"/>
    <s v="FAYEZ KHULIF SALAMA   ZAWAHRE"/>
    <s v="PAT0000669"/>
    <s v="PAT0000669"/>
    <s v="23.11.2020"/>
    <x v="0"/>
    <x v="0"/>
    <x v="46"/>
    <x v="0"/>
    <n v="41"/>
    <x v="4"/>
    <s v="sore throat / couph "/>
    <s v="22.11.2020"/>
  </r>
  <r>
    <x v="0"/>
    <s v="Hanan hremi"/>
    <s v="PAT40850"/>
    <n v="911660637"/>
    <d v="2010-10-04T00:00:00"/>
    <x v="1"/>
    <x v="0"/>
    <x v="47"/>
    <x v="3"/>
    <n v="41"/>
    <x v="4"/>
    <s v="Free , on contact"/>
    <m/>
  </r>
  <r>
    <x v="0"/>
    <s v="SAEDA AHMAD MAHMOUD  KHADRAJ"/>
    <s v="PAT0034427"/>
    <n v="905519187"/>
    <d v="2021-04-20T00:00:00"/>
    <x v="0"/>
    <x v="0"/>
    <x v="48"/>
    <x v="1"/>
    <n v="41"/>
    <x v="4"/>
    <m/>
    <m/>
  </r>
  <r>
    <x v="0"/>
    <s v="WIDAD HUSSIEN ALABED ALKAHLOUT"/>
    <s v="PAT44329"/>
    <s v="PAT44329"/>
    <d v="2020-12-02T00:00:00"/>
    <x v="0"/>
    <x v="0"/>
    <x v="49"/>
    <x v="0"/>
    <n v="42"/>
    <x v="4"/>
    <s v="Headache"/>
    <d v="2020-12-01T00:00:00"/>
  </r>
  <r>
    <x v="0"/>
    <s v="AWATEF SAED AWAD SHAMALI "/>
    <s v="PAT44164"/>
    <n v="901506824"/>
    <d v="2021-01-03T00:00:00"/>
    <x v="1"/>
    <x v="0"/>
    <x v="50"/>
    <x v="0"/>
    <n v="42"/>
    <x v="4"/>
    <s v="runy nose, general weakness "/>
    <d v="2021-01-02T00:00:00"/>
  </r>
  <r>
    <x v="0"/>
    <s v="ABED ALRAHMAN  ABU RAMOUZ"/>
    <s v="PAT0033136"/>
    <n v="904570595"/>
    <d v="2020-12-20T00:00:00"/>
    <x v="0"/>
    <x v="0"/>
    <x v="51"/>
    <x v="1"/>
    <n v="43"/>
    <x v="4"/>
    <s v="Free , on contact"/>
    <m/>
  </r>
  <r>
    <x v="0"/>
    <s v="SUAD MOUSA MOHAMAD ALAMODY "/>
    <s v="PAT44615"/>
    <n v="901363895"/>
    <d v="2021-01-24T00:00:00"/>
    <x v="1"/>
    <x v="0"/>
    <x v="52"/>
    <x v="2"/>
    <n v="45"/>
    <x v="4"/>
    <s v="cough"/>
    <d v="2021-01-22T00:00:00"/>
  </r>
  <r>
    <x v="0"/>
    <s v="Ruqaia abd alraauof khoudor"/>
    <n v="965123573"/>
    <n v="965123573"/>
    <d v="2020-11-12T00:00:00"/>
    <x v="1"/>
    <x v="0"/>
    <x v="53"/>
    <x v="3"/>
    <n v="46"/>
    <x v="4"/>
    <s v="chough"/>
    <d v="2020-11-12T00:00:00"/>
  </r>
  <r>
    <x v="0"/>
    <s v="ABEER ANWAR KAMEL AHMARO "/>
    <s v="PAT45829"/>
    <n v="959798687"/>
    <d v="2021-03-02T00:00:00"/>
    <x v="0"/>
    <x v="0"/>
    <x v="54"/>
    <x v="1"/>
    <n v="46"/>
    <x v="4"/>
    <s v="Free , on contact"/>
    <m/>
  </r>
  <r>
    <x v="0"/>
    <s v="Iman abo azeza "/>
    <n v="41998"/>
    <n v="907108526"/>
    <d v="2020-10-12T00:00:00"/>
    <x v="1"/>
    <x v="0"/>
    <x v="6"/>
    <x v="2"/>
    <n v="47"/>
    <x v="4"/>
    <s v="shortness of breath, fever, caughg "/>
    <d v="2020-10-09T00:00:00"/>
  </r>
  <r>
    <x v="0"/>
    <s v="FAYROZ SALAMAH ABD ALHAMID SWITE"/>
    <s v="PAT43952"/>
    <n v="900075730"/>
    <d v="2021-03-24T00:00:00"/>
    <x v="0"/>
    <x v="0"/>
    <x v="55"/>
    <x v="0"/>
    <n v="47"/>
    <x v="4"/>
    <m/>
    <m/>
  </r>
  <r>
    <x v="0"/>
    <s v="ADNAN IBRAHEEM IZAT OMAR"/>
    <s v="PAT44932"/>
    <n v="978153930"/>
    <d v="2021-03-01T00:00:00"/>
    <x v="1"/>
    <x v="0"/>
    <x v="56"/>
    <x v="2"/>
    <n v="48"/>
    <x v="4"/>
    <s v="running Nose "/>
    <d v="2021-02-26T00:00:00"/>
  </r>
  <r>
    <x v="0"/>
    <s v="Mohammad Kannan"/>
    <m/>
    <m/>
    <d v="2020-12-13T00:00:00"/>
    <x v="1"/>
    <x v="0"/>
    <x v="57"/>
    <x v="2"/>
    <n v="50"/>
    <x v="4"/>
    <s v="couph, headache, runy nose "/>
    <d v="2020-12-09T00:00:00"/>
  </r>
  <r>
    <x v="0"/>
    <s v="FADEL KHALIL RAWASHDEH "/>
    <s v="PAT0012856"/>
    <n v="983353400"/>
    <d v="2020-12-20T00:00:00"/>
    <x v="0"/>
    <x v="0"/>
    <x v="58"/>
    <x v="1"/>
    <n v="50"/>
    <x v="4"/>
    <s v="fever , Weakness"/>
    <d v="2020-12-17T00:00:00"/>
  </r>
  <r>
    <x v="0"/>
    <s v="MARLIN IDMON NASEF SAD"/>
    <s v="PAT43973"/>
    <s v="PAT43973"/>
    <s v="24.11.2020"/>
    <x v="1"/>
    <x v="0"/>
    <x v="59"/>
    <x v="0"/>
    <n v="50"/>
    <x v="4"/>
    <s v="cough"/>
    <s v="24.11.2020"/>
  </r>
  <r>
    <x v="0"/>
    <s v="KHITAM HASSAN SHABAN LOBAD "/>
    <s v="PAT46284"/>
    <n v="800865339"/>
    <d v="2021-03-31T00:00:00"/>
    <x v="0"/>
    <x v="0"/>
    <x v="60"/>
    <x v="1"/>
    <n v="53"/>
    <x v="5"/>
    <m/>
    <m/>
  </r>
  <r>
    <x v="0"/>
    <s v="KHALID JAMAL AHMAD HAMDAN "/>
    <s v="PAT0028878"/>
    <n v="983730136"/>
    <d v="2020-12-28T00:00:00"/>
    <x v="0"/>
    <x v="0"/>
    <x v="61"/>
    <x v="1"/>
    <n v="54"/>
    <x v="5"/>
    <s v="fever "/>
    <d v="2020-12-26T00:00:00"/>
  </r>
  <r>
    <x v="0"/>
    <s v="BASSAM OMAR HASSAN MASHAHRA "/>
    <s v="PAT0002029"/>
    <n v="945297935"/>
    <d v="2021-02-09T00:00:00"/>
    <x v="0"/>
    <x v="0"/>
    <x v="62"/>
    <x v="3"/>
    <n v="54"/>
    <x v="5"/>
    <s v="Free , on contact"/>
    <m/>
  </r>
  <r>
    <x v="0"/>
    <s v="Iftikhar Mohammad Abdel Fattah Hasan"/>
    <s v="PAT0001101"/>
    <n v="953210473"/>
    <d v="2020-12-13T00:00:00"/>
    <x v="1"/>
    <x v="0"/>
    <x v="63"/>
    <x v="2"/>
    <n v="55"/>
    <x v="5"/>
    <s v="g. Weakness, couph "/>
    <d v="2020-12-07T00:00:00"/>
  </r>
  <r>
    <x v="0"/>
    <s v="HAYAT ODEH JAD ALHAK "/>
    <s v="PAT0001444"/>
    <n v="946818630"/>
    <d v="2021-03-02T00:00:00"/>
    <x v="1"/>
    <x v="0"/>
    <x v="64"/>
    <x v="0"/>
    <n v="55"/>
    <x v="5"/>
    <s v="general weakness, headach"/>
    <d v="2021-02-27T00:00:00"/>
  </r>
  <r>
    <x v="0"/>
    <s v="SAMER WADE FARAH KEBNI"/>
    <s v="PAT45743"/>
    <n v="921405171"/>
    <d v="2021-02-26T00:00:00"/>
    <x v="0"/>
    <x v="0"/>
    <x v="65"/>
    <x v="0"/>
    <n v="55"/>
    <x v="5"/>
    <s v="Free , on contact"/>
    <m/>
  </r>
  <r>
    <x v="0"/>
    <s v="MUSSA MOHAMAD MUSSA ALFARA"/>
    <n v="43274"/>
    <n v="43274"/>
    <d v="2020-11-12T00:00:00"/>
    <x v="1"/>
    <x v="0"/>
    <x v="66"/>
    <x v="3"/>
    <n v="57"/>
    <x v="5"/>
    <s v="cough .fever "/>
    <d v="2020-11-12T00:00:00"/>
  </r>
  <r>
    <x v="0"/>
    <s v="HOWAIDA SOBHI IFVHIDL SYAM"/>
    <s v="PAT44424"/>
    <n v="949810634"/>
    <d v="2020-12-20T00:00:00"/>
    <x v="0"/>
    <x v="0"/>
    <x v="67"/>
    <x v="0"/>
    <n v="57"/>
    <x v="5"/>
    <s v="sore throat , general weaknes "/>
    <d v="2020-12-20T00:00:00"/>
  </r>
  <r>
    <x v="0"/>
    <s v="SUHAR YOUNIS RAGHEB ABU RAMADAN"/>
    <s v="PAT43942"/>
    <n v="902400647"/>
    <d v="2020-12-29T00:00:00"/>
    <x v="0"/>
    <x v="0"/>
    <x v="68"/>
    <x v="0"/>
    <n v="57"/>
    <x v="5"/>
    <s v="Free , on contact"/>
    <m/>
  </r>
  <r>
    <x v="0"/>
    <s v="MUSTAFA AZMI  MUSTAFA MATAR"/>
    <s v="PAT44405"/>
    <m/>
    <d v="2020-12-08T00:00:00"/>
    <x v="1"/>
    <x v="0"/>
    <x v="69"/>
    <x v="3"/>
    <n v="59"/>
    <x v="5"/>
    <s v="running nose , cough"/>
    <d v="2020-12-08T00:00:00"/>
  </r>
  <r>
    <x v="0"/>
    <s v="IBRAHIM MUSTAFA ARAFAT ALRAEE"/>
    <s v="PAT38118"/>
    <n v="963666490"/>
    <d v="2021-01-02T00:00:00"/>
    <x v="1"/>
    <x v="0"/>
    <x v="70"/>
    <x v="2"/>
    <n v="59"/>
    <x v="5"/>
    <s v="sore throat , general weaknes "/>
    <d v="2021-01-01T00:00:00"/>
  </r>
  <r>
    <x v="0"/>
    <s v="NATHMI MAHMOUD ABED AL JAWAD ABU HAJRAS "/>
    <s v="PAT0036203"/>
    <n v="943562074"/>
    <d v="2021-03-01T00:00:00"/>
    <x v="0"/>
    <x v="0"/>
    <x v="71"/>
    <x v="1"/>
    <n v="59"/>
    <x v="5"/>
    <s v="running nose "/>
    <d v="2021-02-28T00:00:00"/>
  </r>
  <r>
    <x v="0"/>
    <s v="AMNEH SALIM SLIMAN BARAKA "/>
    <s v="PAT0002247"/>
    <n v="952481042"/>
    <d v="2029-12-29T00:00:00"/>
    <x v="1"/>
    <x v="0"/>
    <x v="72"/>
    <x v="0"/>
    <n v="59"/>
    <x v="5"/>
    <s v="Free , on contact"/>
    <m/>
  </r>
  <r>
    <x v="0"/>
    <s v="ISMAIEL KHALIL DIRBAS"/>
    <s v="PAT0033753"/>
    <n v="960976777"/>
    <d v="2021-01-26T00:00:00"/>
    <x v="1"/>
    <x v="0"/>
    <x v="73"/>
    <x v="0"/>
    <n v="61"/>
    <x v="6"/>
    <s v="cough , Running nose"/>
    <d v="2021-01-23T00:00:00"/>
  </r>
  <r>
    <x v="0"/>
    <s v="Anton Zo’rob"/>
    <m/>
    <n v="991993072"/>
    <d v="2020-11-02T00:00:00"/>
    <x v="1"/>
    <x v="0"/>
    <x v="74"/>
    <x v="2"/>
    <n v="62"/>
    <x v="6"/>
    <s v="cough .fever "/>
    <d v="2020-11-01T00:00:00"/>
  </r>
  <r>
    <x v="0"/>
    <s v="SABRI MOHAMAD ABED ALHADI SALAH"/>
    <s v="PAT42216"/>
    <n v="992985234"/>
    <d v="2020-12-11T00:00:00"/>
    <x v="0"/>
    <x v="0"/>
    <x v="75"/>
    <x v="1"/>
    <n v="62"/>
    <x v="6"/>
    <s v="cough .desaturation .fever "/>
    <d v="2020-12-10T00:00:00"/>
  </r>
  <r>
    <x v="0"/>
    <s v="HUDA MOHAMAD MOHAMAD ALATRASH"/>
    <s v="PAT45043"/>
    <n v="913086831"/>
    <d v="2021-01-15T00:00:00"/>
    <x v="1"/>
    <x v="0"/>
    <x v="76"/>
    <x v="0"/>
    <n v="62"/>
    <x v="6"/>
    <s v="sore throat   "/>
    <d v="2021-01-13T00:00:00"/>
  </r>
  <r>
    <x v="0"/>
    <s v="shoushan Franji"/>
    <m/>
    <n v="80178270"/>
    <d v="2020-10-28T00:00:00"/>
    <x v="0"/>
    <x v="0"/>
    <x v="77"/>
    <x v="1"/>
    <n v="63"/>
    <x v="6"/>
    <s v="weakness /fever "/>
    <d v="2020-10-27T00:00:00"/>
  </r>
  <r>
    <x v="0"/>
    <s v="MOHAMAD RAMADAN  HUSEIN AL ASA"/>
    <s v="PAT0030158"/>
    <s v="PAT0030158"/>
    <d v="2020-11-02T00:00:00"/>
    <x v="0"/>
    <x v="0"/>
    <x v="78"/>
    <x v="0"/>
    <n v="63"/>
    <x v="6"/>
    <s v="cough .desaturation "/>
    <d v="2020-11-01T00:00:00"/>
  </r>
  <r>
    <x v="0"/>
    <s v="AREF NAZMI SEDR"/>
    <s v="PAT0001066"/>
    <n v="974365413"/>
    <d v="2021-03-10T00:00:00"/>
    <x v="0"/>
    <x v="0"/>
    <x v="79"/>
    <x v="0"/>
    <n v="64"/>
    <x v="6"/>
    <s v="fever, general weakness"/>
    <d v="2021-03-07T00:00:00"/>
  </r>
  <r>
    <x v="0"/>
    <s v="Qanoo "/>
    <n v="37488"/>
    <n v="999135460"/>
    <d v="2020-10-03T00:00:00"/>
    <x v="0"/>
    <x v="0"/>
    <x v="80"/>
    <x v="1"/>
    <n v="65"/>
    <x v="6"/>
    <s v="dyspnia, gereral weakness, fever "/>
    <d v="2020-10-03T00:00:00"/>
  </r>
  <r>
    <x v="0"/>
    <s v="MOSBAH  IBRAHIM SULIMAN "/>
    <s v="PAT44657"/>
    <n v="968276345"/>
    <d v="2021-03-21T00:00:00"/>
    <x v="0"/>
    <x v="0"/>
    <x v="81"/>
    <x v="0"/>
    <n v="66"/>
    <x v="6"/>
    <m/>
    <m/>
  </r>
  <r>
    <x v="0"/>
    <s v="BOTHINA MAHMOUD ALHIRBAWI"/>
    <s v="PAT0001272"/>
    <n v="962705653"/>
    <d v="2021-02-22T00:00:00"/>
    <x v="0"/>
    <x v="0"/>
    <x v="23"/>
    <x v="1"/>
    <n v="68"/>
    <x v="6"/>
    <s v="weakness, cough"/>
    <d v="2021-02-20T00:00:00"/>
  </r>
  <r>
    <x v="0"/>
    <s v="RASHAD ABDALLAH MAHMOUD DYAB"/>
    <s v="PAT0035526"/>
    <n v="912196045"/>
    <d v="2021-01-09T00:00:00"/>
    <x v="1"/>
    <x v="0"/>
    <x v="82"/>
    <x v="2"/>
    <n v="68"/>
    <x v="6"/>
    <s v="Free , on contact"/>
    <m/>
  </r>
  <r>
    <x v="0"/>
    <s v="NAJIEH MOHAMAD MLETAAT "/>
    <s v="PAT45378"/>
    <n v="947501540"/>
    <d v="2021-04-08T00:00:00"/>
    <x v="0"/>
    <x v="0"/>
    <x v="83"/>
    <x v="1"/>
    <n v="68"/>
    <x v="6"/>
    <m/>
    <m/>
  </r>
  <r>
    <x v="0"/>
    <s v="HASSAN ABDALRAHMAN ABU SBEIH"/>
    <s v="PAT33659"/>
    <n v="996085254"/>
    <d v="2021-03-16T00:00:00"/>
    <x v="1"/>
    <x v="0"/>
    <x v="80"/>
    <x v="1"/>
    <n v="69"/>
    <x v="6"/>
    <s v="weakness, cough"/>
    <d v="2021-03-11T00:00:00"/>
  </r>
  <r>
    <x v="0"/>
    <s v="AMER MOHAMMAD IBRAHIM EMAR "/>
    <s v="PAT44950"/>
    <n v="988536140"/>
    <d v="2021-02-10T00:00:00"/>
    <x v="1"/>
    <x v="0"/>
    <x v="84"/>
    <x v="3"/>
    <n v="71"/>
    <x v="7"/>
    <s v="fever, general weekness"/>
    <d v="2021-02-06T00:00:00"/>
  </r>
  <r>
    <x v="0"/>
    <s v="ABED ALAZIZ ALMASHHARAWI"/>
    <s v="PAT0023362"/>
    <s v="PAT0023362"/>
    <s v="24.11.2020"/>
    <x v="1"/>
    <x v="0"/>
    <x v="85"/>
    <x v="0"/>
    <n v="71"/>
    <x v="7"/>
    <s v="cough"/>
    <s v="24.11.2020"/>
  </r>
  <r>
    <x v="0"/>
    <s v="ODEH AHMAD MOSA ALATRASH"/>
    <s v="PAT44452"/>
    <n v="921226049"/>
    <d v="2021-01-15T00:00:00"/>
    <x v="1"/>
    <x v="0"/>
    <x v="86"/>
    <x v="3"/>
    <n v="72"/>
    <x v="7"/>
    <s v="fever, caugh"/>
    <d v="2021-01-12T00:00:00"/>
  </r>
  <r>
    <x v="0"/>
    <s v="AHMAD ALI AWADAT ALLAH AL THWEIB"/>
    <s v="PAT41726"/>
    <s v="PAT41726"/>
    <s v="30.11.2020"/>
    <x v="0"/>
    <x v="0"/>
    <x v="87"/>
    <x v="1"/>
    <n v="72"/>
    <x v="7"/>
    <s v="couph"/>
    <s v="29.11.2020"/>
  </r>
  <r>
    <x v="0"/>
    <s v="RAMZIYEH MOHAMAD ABU NIJMEH "/>
    <s v="PAT0000213"/>
    <n v="80259682"/>
    <d v="2021-02-08T00:00:00"/>
    <x v="0"/>
    <x v="0"/>
    <x v="88"/>
    <x v="0"/>
    <n v="72"/>
    <x v="7"/>
    <s v="Free , on contact"/>
    <m/>
  </r>
  <r>
    <x v="0"/>
    <s v="SHHADEH HUSEIN DAR AWAD"/>
    <s v="PAT39958"/>
    <n v="957737752"/>
    <d v="2021-03-29T00:00:00"/>
    <x v="0"/>
    <x v="0"/>
    <x v="89"/>
    <x v="1"/>
    <n v="72"/>
    <x v="7"/>
    <m/>
    <m/>
  </r>
  <r>
    <x v="0"/>
    <s v="NAIM AHMAD SHEHADA ALKHATIB "/>
    <s v="PAT0030283"/>
    <n v="968710137"/>
    <d v="2021-01-17T00:00:00"/>
    <x v="0"/>
    <x v="0"/>
    <x v="90"/>
    <x v="1"/>
    <n v="73"/>
    <x v="7"/>
    <s v="fever"/>
    <d v="2021-01-13T00:00:00"/>
  </r>
  <r>
    <x v="0"/>
    <s v="OTHMAN ABD AL MUTY ALI DIDO"/>
    <s v="PAT41106"/>
    <n v="995471133"/>
    <d v="2021-02-24T00:00:00"/>
    <x v="0"/>
    <x v="0"/>
    <x v="91"/>
    <x v="1"/>
    <n v="73"/>
    <x v="7"/>
    <s v="sore throat "/>
    <d v="2021-02-21T00:00:00"/>
  </r>
  <r>
    <x v="0"/>
    <s v="MAZEN SEDQI NAJEB SAYED"/>
    <s v="PAT45293"/>
    <n v="957672918"/>
    <d v="2021-02-28T00:00:00"/>
    <x v="0"/>
    <x v="0"/>
    <x v="92"/>
    <x v="0"/>
    <n v="73"/>
    <x v="7"/>
    <s v="cough fever running nose "/>
    <d v="2021-02-24T00:00:00"/>
  </r>
  <r>
    <x v="0"/>
    <s v="MOHAMAD MUSA   NASRALLA"/>
    <s v="PAT0000666"/>
    <n v="943511535"/>
    <d v="2020-12-09T00:00:00"/>
    <x v="1"/>
    <x v="0"/>
    <x v="93"/>
    <x v="3"/>
    <n v="74"/>
    <x v="7"/>
    <s v="sore throat , general weaknes "/>
    <d v="2020-12-09T00:00:00"/>
  </r>
  <r>
    <x v="0"/>
    <s v="SALEM HASSAN  SALEM KHLEH"/>
    <s v="PAT0006325"/>
    <n v="410450647"/>
    <d v="2020-12-20T00:00:00"/>
    <x v="0"/>
    <x v="0"/>
    <x v="94"/>
    <x v="1"/>
    <n v="74"/>
    <x v="7"/>
    <s v="general weakness, fever"/>
    <d v="2020-12-19T00:00:00"/>
  </r>
  <r>
    <x v="0"/>
    <s v="Halima  abdallah  0 abu hamida "/>
    <s v="PAT43222"/>
    <n v="917623423"/>
    <d v="2020-10-26T00:00:00"/>
    <x v="0"/>
    <x v="0"/>
    <x v="95"/>
    <x v="1"/>
    <n v="75"/>
    <x v="7"/>
    <s v="companion of Laila "/>
    <m/>
  </r>
  <r>
    <x v="0"/>
    <s v="MAHMOUD YOUSEF SHHADEH YASEEN"/>
    <s v="PAT41951"/>
    <n v="953813011"/>
    <d v="2021-01-17T00:00:00"/>
    <x v="1"/>
    <x v="0"/>
    <x v="96"/>
    <x v="2"/>
    <n v="77"/>
    <x v="7"/>
    <s v="general weakness, headache"/>
    <d v="2021-01-14T00:00:00"/>
  </r>
  <r>
    <x v="0"/>
    <s v="MUSTAFA MUSA ABED FASHAFSHAH "/>
    <s v="PAT45417"/>
    <n v="994356814"/>
    <d v="2021-02-18T00:00:00"/>
    <x v="0"/>
    <x v="0"/>
    <x v="97"/>
    <x v="1"/>
    <n v="77"/>
    <x v="7"/>
    <s v="short. Of breath, caugh"/>
    <d v="2021-02-16T00:00:00"/>
  </r>
  <r>
    <x v="0"/>
    <s v="NAJEAH RAWFEQ MAHMUD NAJEB "/>
    <s v="PAT45955"/>
    <n v="80347776"/>
    <d v="2021-03-11T00:00:00"/>
    <x v="0"/>
    <x v="0"/>
    <x v="98"/>
    <x v="0"/>
    <n v="77"/>
    <x v="7"/>
    <s v="sore throat "/>
    <d v="2021-03-08T00:00:00"/>
  </r>
  <r>
    <x v="0"/>
    <s v="OHOUD SHAWKAT AHMAD AKER "/>
    <s v="PAT0016016"/>
    <n v="988191144"/>
    <s v="23\12\2020"/>
    <x v="0"/>
    <x v="0"/>
    <x v="99"/>
    <x v="1"/>
    <n v="78"/>
    <x v="7"/>
    <s v="chough"/>
    <s v="22\12\2020"/>
  </r>
  <r>
    <x v="0"/>
    <s v="ALIA IBRAHIM DAR AWAD"/>
    <s v="PAT46233"/>
    <n v="958500753"/>
    <d v="2021-03-29T00:00:00"/>
    <x v="0"/>
    <x v="0"/>
    <x v="100"/>
    <x v="1"/>
    <n v="78"/>
    <x v="7"/>
    <m/>
    <m/>
  </r>
  <r>
    <x v="0"/>
    <s v="MAMDOUH MIDHAT RASHID ALEKER "/>
    <s v="PAT42893"/>
    <n v="909458937"/>
    <s v="23\12\2020"/>
    <x v="0"/>
    <x v="0"/>
    <x v="101"/>
    <x v="1"/>
    <n v="79"/>
    <x v="7"/>
    <s v="Free , on contact"/>
    <m/>
  </r>
  <r>
    <x v="0"/>
    <s v="MOHAMMAD KHAMIS ABED AL GHANI SAD"/>
    <s v="PAT 46100"/>
    <n v="995968112"/>
    <d v="2021-04-18T00:00:00"/>
    <x v="0"/>
    <x v="0"/>
    <x v="102"/>
    <x v="0"/>
    <n v="80"/>
    <x v="7"/>
    <m/>
    <m/>
  </r>
  <r>
    <x v="0"/>
    <s v="SAMIHA HUSEIN SHIHADEH"/>
    <s v="PAT0035346"/>
    <n v="80676828"/>
    <d v="2021-02-12T00:00:00"/>
    <x v="0"/>
    <x v="0"/>
    <x v="103"/>
    <x v="0"/>
    <n v="82"/>
    <x v="8"/>
    <s v="cough ,fever "/>
    <d v="2021-02-08T00:00:00"/>
  </r>
  <r>
    <x v="0"/>
    <s v="FATMAH AHMAD HASAN JAFAL  "/>
    <s v="PAT46066"/>
    <n v="958845711"/>
    <d v="2021-03-18T00:00:00"/>
    <x v="0"/>
    <x v="0"/>
    <x v="104"/>
    <x v="0"/>
    <n v="87"/>
    <x v="8"/>
    <m/>
    <m/>
  </r>
  <r>
    <x v="0"/>
    <s v="Ritaj hreimi"/>
    <s v="PAT0005401"/>
    <s v="PAT0005401"/>
    <d v="2020-10-04T00:00:00"/>
    <x v="1"/>
    <x v="1"/>
    <x v="105"/>
    <x v="4"/>
    <m/>
    <x v="9"/>
    <s v="fever , tachycardi"/>
    <d v="2020-10-01T00:00:00"/>
  </r>
  <r>
    <x v="0"/>
    <s v="Awad allah mohammad aldabos"/>
    <n v="35410"/>
    <n v="912015252"/>
    <d v="2020-10-11T00:00:00"/>
    <x v="1"/>
    <x v="1"/>
    <x v="105"/>
    <x v="4"/>
    <m/>
    <x v="9"/>
    <s v="shortness of breath, fever, caughg "/>
    <d v="2020-10-09T00:00:00"/>
  </r>
  <r>
    <x v="0"/>
    <s v="Maher ahmad mohammad al daghlis"/>
    <s v="PAT42590"/>
    <n v="988987368"/>
    <d v="2020-10-19T00:00:00"/>
    <x v="1"/>
    <x v="1"/>
    <x v="105"/>
    <x v="4"/>
    <m/>
    <x v="9"/>
    <s v="fever, respiratory distress "/>
    <d v="2020-10-15T00:00:00"/>
  </r>
  <r>
    <x v="0"/>
    <s v="Ritaj hreimi"/>
    <s v="PAT0005401"/>
    <s v="PAT0005401"/>
    <d v="2020-10-19T00:00:00"/>
    <x v="1"/>
    <x v="1"/>
    <x v="105"/>
    <x v="4"/>
    <m/>
    <x v="9"/>
    <s v="desaturation"/>
    <d v="2020-10-18T00:00:00"/>
  </r>
  <r>
    <x v="0"/>
    <s v="Yousra rashed ismael albashiti"/>
    <s v="PAT43095"/>
    <n v="920643228"/>
    <d v="2020-10-20T00:00:00"/>
    <x v="1"/>
    <x v="1"/>
    <x v="105"/>
    <x v="4"/>
    <m/>
    <x v="9"/>
    <s v="sort thorat .fever "/>
    <d v="2020-10-18T00:00:00"/>
  </r>
  <r>
    <x v="0"/>
    <s v="Mazen  ghassan  saleh  barqawi "/>
    <s v="PAT43456"/>
    <n v="944063809"/>
    <d v="2020-10-24T00:00:00"/>
    <x v="1"/>
    <x v="1"/>
    <x v="105"/>
    <x v="4"/>
    <m/>
    <x v="9"/>
    <s v="recarent fever "/>
    <d v="2020-10-22T00:00:00"/>
  </r>
  <r>
    <x v="0"/>
    <s v="Awni mustafa hussain abd alghani"/>
    <s v="PAT43537"/>
    <n v="994122216"/>
    <d v="2020-10-27T00:00:00"/>
    <x v="1"/>
    <x v="1"/>
    <x v="105"/>
    <x v="4"/>
    <m/>
    <x v="9"/>
    <s v="weakness /fever "/>
    <d v="2020-10-24T00:00:00"/>
  </r>
  <r>
    <x v="0"/>
    <s v="Bahi eed   baser"/>
    <s v="PAT0010916"/>
    <n v="947993531"/>
    <d v="2020-10-27T00:00:00"/>
    <x v="1"/>
    <x v="1"/>
    <x v="105"/>
    <x v="4"/>
    <m/>
    <x v="9"/>
    <s v="flu like symptom "/>
    <d v="2020-10-25T00:00:00"/>
  </r>
  <r>
    <x v="0"/>
    <s v="razan  mohammad zakarnah "/>
    <s v="pat42345"/>
    <n v="441396116"/>
    <d v="2020-10-29T00:00:00"/>
    <x v="1"/>
    <x v="1"/>
    <x v="105"/>
    <x v="4"/>
    <m/>
    <x v="9"/>
    <s v="fever"/>
    <d v="2020-10-28T00:00:00"/>
  </r>
  <r>
    <x v="0"/>
    <s v="Ana Maria Khoury"/>
    <n v="36511"/>
    <n v="36511"/>
    <d v="2020-11-01T00:00:00"/>
    <x v="1"/>
    <x v="1"/>
    <x v="105"/>
    <x v="4"/>
    <m/>
    <x v="9"/>
    <s v="caugh "/>
    <d v="2020-10-30T00:00:00"/>
  </r>
  <r>
    <x v="0"/>
    <s v="Mohammad ibrahim Abdalah Basha "/>
    <n v="31316"/>
    <n v="940468630"/>
    <d v="2020-11-02T00:00:00"/>
    <x v="1"/>
    <x v="1"/>
    <x v="105"/>
    <x v="4"/>
    <m/>
    <x v="9"/>
    <s v="cough .fever "/>
    <d v="2020-10-30T00:00:00"/>
  </r>
  <r>
    <x v="0"/>
    <s v="علاء رمضان اسماعيل الهسي"/>
    <n v="43817"/>
    <n v="800093056"/>
    <d v="2020-11-02T00:00:00"/>
    <x v="1"/>
    <x v="1"/>
    <x v="105"/>
    <x v="4"/>
    <m/>
    <x v="9"/>
    <s v="cough .tachypnia "/>
    <d v="2020-11-01T00:00:00"/>
  </r>
  <r>
    <x v="0"/>
    <s v="سليمان محمد سليمان جامع"/>
    <n v="31044"/>
    <n v="935031427"/>
    <d v="2020-11-02T00:00:00"/>
    <x v="1"/>
    <x v="1"/>
    <x v="105"/>
    <x v="4"/>
    <m/>
    <x v="9"/>
    <s v="cough .desaturation "/>
    <d v="2020-11-01T00:00:00"/>
  </r>
  <r>
    <x v="0"/>
    <s v="رامي محمود عوده الله دراويش "/>
    <m/>
    <n v="852109009"/>
    <d v="2020-11-02T00:00:00"/>
    <x v="1"/>
    <x v="1"/>
    <x v="105"/>
    <x v="4"/>
    <m/>
    <x v="9"/>
    <s v="cough .fever "/>
    <d v="2020-11-01T00:00:00"/>
  </r>
  <r>
    <x v="0"/>
    <s v="Imad Juma'ah Mustafa Dar Asi"/>
    <m/>
    <s v="904385036"/>
    <d v="2020-11-03T00:00:00"/>
    <x v="1"/>
    <x v="1"/>
    <x v="105"/>
    <x v="4"/>
    <m/>
    <x v="9"/>
    <s v="couph "/>
    <d v="2020-11-02T00:00:00"/>
  </r>
  <r>
    <x v="0"/>
    <s v="SAID MUHAMAMD A/FATTAH   ALSULAIMIEH"/>
    <s v="PAT0004232"/>
    <s v="PAT0004232"/>
    <d v="2020-11-04T00:00:00"/>
    <x v="1"/>
    <x v="1"/>
    <x v="105"/>
    <x v="4"/>
    <m/>
    <x v="9"/>
    <s v="cough , Running nose"/>
    <d v="2020-11-03T00:00:00"/>
  </r>
  <r>
    <x v="0"/>
    <s v="KHALAF ABD ALHAI MUSTAFA ALMASHHARAWI"/>
    <s v="PAT43809"/>
    <s v="PAT43809"/>
    <d v="2020-11-04T00:00:00"/>
    <x v="1"/>
    <x v="1"/>
    <x v="105"/>
    <x v="4"/>
    <m/>
    <x v="9"/>
    <s v="chough"/>
    <d v="2020-11-03T00:00:00"/>
  </r>
  <r>
    <x v="0"/>
    <s v="faruoq mohammed mustafa jubran"/>
    <n v="43322"/>
    <n v="43322"/>
    <d v="2020-11-08T00:00:00"/>
    <x v="1"/>
    <x v="1"/>
    <x v="105"/>
    <x v="4"/>
    <m/>
    <x v="9"/>
    <s v="desaturation"/>
    <d v="2020-11-07T00:00:00"/>
  </r>
  <r>
    <x v="0"/>
    <s v="seham Falah mustafa Dahduoh"/>
    <n v="40948"/>
    <n v="40948"/>
    <d v="2020-11-08T00:00:00"/>
    <x v="1"/>
    <x v="1"/>
    <x v="105"/>
    <x v="4"/>
    <m/>
    <x v="9"/>
    <s v="desaturation"/>
    <d v="2020-11-07T00:00:00"/>
  </r>
  <r>
    <x v="0"/>
    <s v="IBRAHIM MOHAMMAD ODEH ABU KTEIFEH"/>
    <s v="PAT38656"/>
    <s v="PAT38656"/>
    <d v="2020-11-08T00:00:00"/>
    <x v="1"/>
    <x v="1"/>
    <x v="105"/>
    <x v="4"/>
    <m/>
    <x v="9"/>
    <s v="respiratory symptoms , with x-ray filtration"/>
    <d v="2020-11-07T00:00:00"/>
  </r>
  <r>
    <x v="0"/>
    <s v="SUHAIL MARWAN   ALI"/>
    <s v="PAT0022253"/>
    <n v="854118031"/>
    <d v="2020-11-11T00:00:00"/>
    <x v="1"/>
    <x v="1"/>
    <x v="105"/>
    <x v="4"/>
    <m/>
    <x v="9"/>
    <s v="sort thorat .fever "/>
    <d v="2020-11-11T00:00:00"/>
  </r>
  <r>
    <x v="0"/>
    <s v="ihsan fadel ali"/>
    <n v="41871"/>
    <n v="41871"/>
    <d v="2020-11-12T00:00:00"/>
    <x v="1"/>
    <x v="1"/>
    <x v="105"/>
    <x v="4"/>
    <m/>
    <x v="9"/>
    <s v="cough , Running nose , general wekness"/>
    <d v="2020-11-12T00:00:00"/>
  </r>
  <r>
    <x v="0"/>
    <s v="MAHDIEH AREF ABED ALQADER BARHAM"/>
    <s v="PAT43799"/>
    <s v="PAT43799"/>
    <d v="2020-11-12T00:00:00"/>
    <x v="1"/>
    <x v="1"/>
    <x v="105"/>
    <x v="4"/>
    <m/>
    <x v="9"/>
    <s v="chough"/>
    <d v="2020-11-12T00:00:00"/>
  </r>
  <r>
    <x v="0"/>
    <s v="Mohammad ibraheem Basha"/>
    <s v="PAT37316"/>
    <n v="940468630"/>
    <d v="2020-11-15T00:00:00"/>
    <x v="1"/>
    <x v="1"/>
    <x v="105"/>
    <x v="4"/>
    <m/>
    <x v="9"/>
    <s v="runy nose, general weaKNESS "/>
    <d v="2020-11-14T00:00:00"/>
  </r>
  <r>
    <x v="0"/>
    <s v="Nidal Alsaifi "/>
    <n v="24712234"/>
    <n v="24712234"/>
    <d v="2020-11-15T00:00:00"/>
    <x v="1"/>
    <x v="1"/>
    <x v="105"/>
    <x v="4"/>
    <m/>
    <x v="9"/>
    <s v="caugh, fever"/>
    <d v="2020-11-14T00:00:00"/>
  </r>
  <r>
    <x v="0"/>
    <s v="Malek Ahmad Mohammad Abu Hussein"/>
    <s v="PAT36540"/>
    <n v="948507645"/>
    <d v="2020-11-27T00:00:00"/>
    <x v="1"/>
    <x v="1"/>
    <x v="105"/>
    <x v="4"/>
    <m/>
    <x v="9"/>
    <s v="sore throat"/>
    <d v="2020-11-15T00:00:00"/>
  </r>
  <r>
    <x v="0"/>
    <s v="Ibraheem Eid"/>
    <s v="949986707"/>
    <s v="949986707"/>
    <d v="2020-11-18T00:00:00"/>
    <x v="1"/>
    <x v="1"/>
    <x v="105"/>
    <x v="4"/>
    <m/>
    <x v="9"/>
    <s v="fever"/>
    <d v="2020-11-17T00:00:00"/>
  </r>
  <r>
    <x v="0"/>
    <s v="DYAB IBRAHIM   ALMHAREQ"/>
    <s v="PAT0033159"/>
    <s v="PAT0033159"/>
    <d v="2020-11-22T00:00:00"/>
    <x v="1"/>
    <x v="1"/>
    <x v="105"/>
    <x v="4"/>
    <m/>
    <x v="9"/>
    <s v="FLU LIKE ILNESS"/>
    <d v="2020-11-20T00:00:00"/>
  </r>
  <r>
    <x v="0"/>
    <s v="ANWAR TARIQ   ALBZOUR"/>
    <s v="PAT0034486"/>
    <s v="PAT0034486"/>
    <d v="2020-11-22T00:00:00"/>
    <x v="1"/>
    <x v="1"/>
    <x v="105"/>
    <x v="4"/>
    <m/>
    <x v="9"/>
    <s v="FLU LIKE ILNESS"/>
    <d v="2020-11-20T00:00:00"/>
  </r>
  <r>
    <x v="0"/>
    <s v="ABED ALRAHMAN  ABU RAMOUZ"/>
    <s v="PAT0033136"/>
    <s v="PAT0033136"/>
    <d v="2020-11-22T00:00:00"/>
    <x v="1"/>
    <x v="1"/>
    <x v="105"/>
    <x v="4"/>
    <m/>
    <x v="9"/>
    <s v="Weakness /Headache"/>
    <d v="2020-11-21T00:00:00"/>
  </r>
  <r>
    <x v="0"/>
    <s v="duaa abd alrahman nemir"/>
    <s v="PAT0003453"/>
    <s v="PAT0003453"/>
    <d v="2020-11-25T00:00:00"/>
    <x v="1"/>
    <x v="1"/>
    <x v="105"/>
    <x v="4"/>
    <m/>
    <x v="9"/>
    <s v="FLU LIKE ILNESS"/>
    <d v="2020-11-23T00:00:00"/>
  </r>
  <r>
    <x v="0"/>
    <s v="Fadel Rabah omar Alnaji"/>
    <n v="40058"/>
    <n v="40058"/>
    <d v="2020-11-26T00:00:00"/>
    <x v="1"/>
    <x v="1"/>
    <x v="105"/>
    <x v="4"/>
    <m/>
    <x v="9"/>
    <s v="desaturation . Cough"/>
    <d v="2020-11-26T00:00:00"/>
  </r>
  <r>
    <x v="0"/>
    <s v="reem helmi awad yaseen"/>
    <n v="32443"/>
    <n v="32443"/>
    <d v="2020-11-26T00:00:00"/>
    <x v="1"/>
    <x v="1"/>
    <x v="105"/>
    <x v="4"/>
    <m/>
    <x v="9"/>
    <s v="headache.flu "/>
    <d v="2020-11-26T00:00:00"/>
  </r>
  <r>
    <x v="0"/>
    <s v="muhammad majdi misk "/>
    <n v="12840"/>
    <n v="938410784"/>
    <d v="2020-11-27T00:00:00"/>
    <x v="1"/>
    <x v="1"/>
    <x v="105"/>
    <x v="4"/>
    <m/>
    <x v="9"/>
    <s v="cough"/>
    <d v="2020-11-27T00:00:00"/>
  </r>
  <r>
    <x v="0"/>
    <s v="MOHAMAD MAHMOUD  MASOUD ZETTR"/>
    <s v="PAT0015755"/>
    <s v="PAT0015755"/>
    <d v="2020-12-01T00:00:00"/>
    <x v="1"/>
    <x v="1"/>
    <x v="105"/>
    <x v="4"/>
    <m/>
    <x v="9"/>
    <s v="running nose "/>
    <d v="2020-11-27T00:00:00"/>
  </r>
  <r>
    <x v="0"/>
    <s v="fadi Smoum "/>
    <n v="104530"/>
    <n v="40995672"/>
    <d v="2020-11-29T00:00:00"/>
    <x v="1"/>
    <x v="1"/>
    <x v="105"/>
    <x v="4"/>
    <m/>
    <x v="9"/>
    <s v="caugh, sore througt"/>
    <d v="2020-11-28T00:00:00"/>
  </r>
  <r>
    <x v="0"/>
    <s v="NOUF ABD ALRAHMAN MAHMOUD ABU WARDAH"/>
    <s v="PAT38178"/>
    <n v="977076199"/>
    <d v="2020-11-30T00:00:00"/>
    <x v="1"/>
    <x v="1"/>
    <x v="105"/>
    <x v="4"/>
    <m/>
    <x v="9"/>
    <s v="couph"/>
    <d v="2020-11-28T00:00:00"/>
  </r>
  <r>
    <x v="0"/>
    <s v="JIHAD ZOUHER   ABU WARDA"/>
    <s v="PAT0014586"/>
    <n v="851959601"/>
    <d v="2020-11-30T00:00:00"/>
    <x v="1"/>
    <x v="1"/>
    <x v="105"/>
    <x v="4"/>
    <m/>
    <x v="9"/>
    <s v="running nose "/>
    <d v="2020-11-28T00:00:00"/>
  </r>
  <r>
    <x v="0"/>
    <s v="MOHAMAD NAEL HAFETH QABAJ"/>
    <s v="PAT43971"/>
    <s v="PAT43971"/>
    <d v="2020-12-01T00:00:00"/>
    <x v="1"/>
    <x v="1"/>
    <x v="105"/>
    <x v="4"/>
    <m/>
    <x v="9"/>
    <s v="running nose "/>
    <d v="2020-11-28T00:00:00"/>
  </r>
  <r>
    <x v="0"/>
    <s v="ARWA AHMAD SHAWQI LAHASA"/>
    <s v="PAT43897"/>
    <s v="PAT43897"/>
    <d v="2020-12-03T00:00:00"/>
    <x v="1"/>
    <x v="1"/>
    <x v="105"/>
    <x v="4"/>
    <m/>
    <x v="9"/>
    <s v="on Contact"/>
    <d v="2020-11-30T00:00:00"/>
  </r>
  <r>
    <x v="0"/>
    <s v="MAHA KHALIL   TARAIRA"/>
    <s v="PAT0031487"/>
    <s v="PAT0031487"/>
    <d v="2020-12-01T00:00:00"/>
    <x v="1"/>
    <x v="1"/>
    <x v="105"/>
    <x v="4"/>
    <m/>
    <x v="9"/>
    <s v="running nose "/>
    <d v="2020-12-01T00:00:00"/>
  </r>
  <r>
    <x v="0"/>
    <s v="IBRAHEEM RATEB   KABHA"/>
    <s v="PAT0008094"/>
    <n v="850749631"/>
    <d v="2020-12-01T00:00:00"/>
    <x v="1"/>
    <x v="1"/>
    <x v="105"/>
    <x v="4"/>
    <m/>
    <x v="9"/>
    <s v="cough.chills ."/>
    <d v="2020-12-01T00:00:00"/>
  </r>
  <r>
    <x v="0"/>
    <s v="QUSAI HUSNI AHMAD IRSHAID"/>
    <s v="PAT44052"/>
    <s v="PAT44052"/>
    <d v="2020-12-03T00:00:00"/>
    <x v="1"/>
    <x v="1"/>
    <x v="105"/>
    <x v="4"/>
    <m/>
    <x v="9"/>
    <s v="Flu Like Illness"/>
    <d v="2020-12-02T00:00:00"/>
  </r>
  <r>
    <x v="0"/>
    <s v="KHAIRIEH ADLI SALEM   THEKRALLAH"/>
    <s v="PAT0001767"/>
    <s v="PAT0001767"/>
    <d v="2020-12-03T00:00:00"/>
    <x v="1"/>
    <x v="1"/>
    <x v="105"/>
    <x v="4"/>
    <m/>
    <x v="9"/>
    <s v="running Nose"/>
    <d v="2020-12-02T00:00:00"/>
  </r>
  <r>
    <x v="0"/>
    <s v="SHIREEN ABDUL QADER   KLIB"/>
    <n v="852113869"/>
    <n v="852113869"/>
    <d v="2020-12-03T00:00:00"/>
    <x v="1"/>
    <x v="1"/>
    <x v="105"/>
    <x v="4"/>
    <m/>
    <x v="9"/>
    <s v="running Nose"/>
    <d v="2020-12-02T00:00:00"/>
  </r>
  <r>
    <x v="0"/>
    <s v="MOHAMMED YOUSEF"/>
    <s v="PAT1294"/>
    <s v="PAT1294"/>
    <d v="2020-12-03T00:00:00"/>
    <x v="1"/>
    <x v="1"/>
    <x v="105"/>
    <x v="4"/>
    <m/>
    <x v="9"/>
    <s v="running Nose"/>
    <d v="2020-12-02T00:00:00"/>
  </r>
  <r>
    <x v="0"/>
    <s v="QUSAI HUSNI AHMAD IRSHAID"/>
    <s v="PAT44052"/>
    <s v="PAT44052"/>
    <d v="2020-12-03T00:00:00"/>
    <x v="1"/>
    <x v="1"/>
    <x v="105"/>
    <x v="4"/>
    <m/>
    <x v="9"/>
    <s v="running Nose , cough"/>
    <d v="2020-12-02T00:00:00"/>
  </r>
  <r>
    <x v="0"/>
    <s v="RIMA HASAN AHMAD IRSHED"/>
    <s v="PAT44344"/>
    <s v="PAT44344"/>
    <d v="2020-12-03T00:00:00"/>
    <x v="1"/>
    <x v="1"/>
    <x v="105"/>
    <x v="4"/>
    <m/>
    <x v="9"/>
    <s v="running Nose , cough"/>
    <d v="2020-12-02T00:00:00"/>
  </r>
  <r>
    <x v="0"/>
    <s v="HANA FAHID   QAHOUSH"/>
    <s v="PAT0002757"/>
    <m/>
    <d v="2020-12-05T00:00:00"/>
    <x v="1"/>
    <x v="1"/>
    <x v="105"/>
    <x v="4"/>
    <m/>
    <x v="9"/>
    <s v="sore throat "/>
    <d v="2020-12-02T00:00:00"/>
  </r>
  <r>
    <x v="0"/>
    <s v="RAMIA KAFI HUSSAIN RAHAL"/>
    <s v="PAT44394"/>
    <m/>
    <d v="2020-12-06T00:00:00"/>
    <x v="1"/>
    <x v="1"/>
    <x v="105"/>
    <x v="4"/>
    <m/>
    <x v="9"/>
    <s v="sore throat , general weaknes "/>
    <d v="2020-12-02T00:00:00"/>
  </r>
  <r>
    <x v="0"/>
    <s v="SHAM SAFWAN ABD ALLAH SAIYDA"/>
    <s v="PAT43329"/>
    <s v="PAT43329"/>
    <d v="2020-12-03T00:00:00"/>
    <x v="1"/>
    <x v="1"/>
    <x v="105"/>
    <x v="4"/>
    <m/>
    <x v="9"/>
    <s v="running Nose , cough"/>
    <d v="2020-12-03T00:00:00"/>
  </r>
  <r>
    <x v="0"/>
    <s v="suaad abd mohammed aibat"/>
    <s v="PAT44360"/>
    <s v="PAT44360"/>
    <d v="2020-12-04T00:00:00"/>
    <x v="1"/>
    <x v="1"/>
    <x v="105"/>
    <x v="4"/>
    <m/>
    <x v="9"/>
    <s v="desaturation , general weakness"/>
    <d v="2020-12-03T00:00:00"/>
  </r>
  <r>
    <x v="0"/>
    <s v="MOHAMMAD SAED IBRAHEM RAHAL"/>
    <s v="PAT41428"/>
    <m/>
    <d v="2020-12-06T00:00:00"/>
    <x v="1"/>
    <x v="1"/>
    <x v="105"/>
    <x v="4"/>
    <m/>
    <x v="9"/>
    <s v="sore throat , g weakness, running nose "/>
    <d v="2020-12-03T00:00:00"/>
  </r>
  <r>
    <x v="0"/>
    <s v="AREEN HASSAN   RABI'"/>
    <s v="PAT0032361"/>
    <m/>
    <d v="2020-12-05T00:00:00"/>
    <x v="1"/>
    <x v="1"/>
    <x v="105"/>
    <x v="4"/>
    <m/>
    <x v="9"/>
    <s v="sore throat , g weakness, running nose "/>
    <d v="2020-12-04T00:00:00"/>
  </r>
  <r>
    <x v="0"/>
    <s v="ALAA JAMAL SULIMAN RABEAA"/>
    <s v="PAT41042"/>
    <m/>
    <d v="2020-12-05T00:00:00"/>
    <x v="1"/>
    <x v="1"/>
    <x v="105"/>
    <x v="4"/>
    <m/>
    <x v="9"/>
    <s v="sore throat , g weakness, running nose "/>
    <d v="2020-12-04T00:00:00"/>
  </r>
  <r>
    <x v="0"/>
    <s v="Yousef &quot;Mohammad Nour&quot; Yaser Abu Shawareb"/>
    <s v="PAT0028991"/>
    <s v="410146112"/>
    <d v="2020-12-06T00:00:00"/>
    <x v="1"/>
    <x v="1"/>
    <x v="105"/>
    <x v="4"/>
    <m/>
    <x v="9"/>
    <s v="sore throat , general weaknes "/>
    <d v="2020-12-04T00:00:00"/>
  </r>
  <r>
    <x v="0"/>
    <s v="bisan mohamad adnan shreem "/>
    <n v="41263"/>
    <n v="451966469"/>
    <d v="2020-12-08T00:00:00"/>
    <x v="1"/>
    <x v="1"/>
    <x v="105"/>
    <x v="4"/>
    <m/>
    <x v="9"/>
    <s v="sore throat , cough"/>
    <d v="2020-12-04T00:00:00"/>
  </r>
  <r>
    <x v="0"/>
    <s v="IHAB KAMEL ISSA HAJAHJEH"/>
    <n v="38426"/>
    <m/>
    <d v="2020-12-06T00:00:00"/>
    <x v="1"/>
    <x v="1"/>
    <x v="105"/>
    <x v="4"/>
    <m/>
    <x v="9"/>
    <s v="sore throat , couph "/>
    <d v="2020-12-05T00:00:00"/>
  </r>
  <r>
    <x v="0"/>
    <s v="IBRAHEEM ISSA   HOSEIN ED"/>
    <n v="5902"/>
    <m/>
    <d v="2020-12-06T00:00:00"/>
    <x v="1"/>
    <x v="1"/>
    <x v="105"/>
    <x v="4"/>
    <m/>
    <x v="9"/>
    <s v="sore throat , general weaknes "/>
    <d v="2020-12-05T00:00:00"/>
  </r>
  <r>
    <x v="0"/>
    <s v="FATEN ISMAIL ISMAIL ABU ALKAS"/>
    <s v="PAT43120"/>
    <m/>
    <d v="2020-12-06T00:00:00"/>
    <x v="1"/>
    <x v="1"/>
    <x v="105"/>
    <x v="4"/>
    <m/>
    <x v="9"/>
    <s v="sore throat , general weaknes "/>
    <d v="2020-12-05T00:00:00"/>
  </r>
  <r>
    <x v="0"/>
    <s v="SALMAN MUHAMMAD   QABAJA"/>
    <s v="PAT0016026"/>
    <m/>
    <d v="2020-12-06T00:00:00"/>
    <x v="1"/>
    <x v="1"/>
    <x v="105"/>
    <x v="4"/>
    <m/>
    <x v="9"/>
    <s v="sore throat "/>
    <d v="2020-12-05T00:00:00"/>
  </r>
  <r>
    <x v="0"/>
    <s v="IBRAHEEM ABED ALHALIM   THEKRALLAH"/>
    <s v="PAT0001564"/>
    <m/>
    <d v="2020-12-06T00:00:00"/>
    <x v="1"/>
    <x v="1"/>
    <x v="105"/>
    <x v="4"/>
    <m/>
    <x v="9"/>
    <s v="sore throat , general weaknes "/>
    <d v="2020-12-05T00:00:00"/>
  </r>
  <r>
    <x v="0"/>
    <s v="SALEM HASSAN  SALEM KHLEH"/>
    <s v="PAT0006325"/>
    <m/>
    <d v="2020-12-06T00:00:00"/>
    <x v="1"/>
    <x v="1"/>
    <x v="105"/>
    <x v="4"/>
    <m/>
    <x v="9"/>
    <s v="sore throat , g weakness, running nose "/>
    <d v="2020-12-05T00:00:00"/>
  </r>
  <r>
    <x v="0"/>
    <s v="MINAH MOHAMAD MAHMOUD YOUNIS MASHARQAH"/>
    <s v="PAT42780"/>
    <m/>
    <d v="2020-12-06T00:00:00"/>
    <x v="1"/>
    <x v="1"/>
    <x v="105"/>
    <x v="4"/>
    <m/>
    <x v="9"/>
    <s v="sore throat , general weaknes "/>
    <d v="2020-12-05T00:00:00"/>
  </r>
  <r>
    <x v="0"/>
    <s v="NASER HASAN ISMAEL ALSHEKH EID"/>
    <s v="PAT44393"/>
    <m/>
    <d v="2020-12-06T00:00:00"/>
    <x v="1"/>
    <x v="1"/>
    <x v="105"/>
    <x v="4"/>
    <m/>
    <x v="9"/>
    <s v="sore throat , general weaknes "/>
    <d v="2020-12-05T00:00:00"/>
  </r>
  <r>
    <x v="0"/>
    <s v="Falasteen Dergham"/>
    <n v="1295"/>
    <m/>
    <d v="2020-12-07T00:00:00"/>
    <x v="1"/>
    <x v="1"/>
    <x v="105"/>
    <x v="4"/>
    <m/>
    <x v="9"/>
    <s v="sore throat , general weaknes "/>
    <d v="2020-12-05T00:00:00"/>
  </r>
  <r>
    <x v="0"/>
    <s v="WAJDI JIBREL JUMAA JULANI"/>
    <s v="PAT44448"/>
    <n v="936594563"/>
    <d v="2020-12-08T00:00:00"/>
    <x v="1"/>
    <x v="1"/>
    <x v="105"/>
    <x v="4"/>
    <m/>
    <x v="9"/>
    <s v="cough, runy nose "/>
    <d v="2020-12-05T00:00:00"/>
  </r>
  <r>
    <x v="0"/>
    <s v="SALAH MIFALAH  SALEH ADWAN"/>
    <s v="PAT0019046"/>
    <n v="526354063"/>
    <d v="2020-12-09T00:00:00"/>
    <x v="1"/>
    <x v="1"/>
    <x v="105"/>
    <x v="4"/>
    <m/>
    <x v="9"/>
    <s v="mild loos of smell"/>
    <d v="2020-12-05T00:00:00"/>
  </r>
  <r>
    <x v="0"/>
    <s v="ABDULLAH SALEM RADI ALMOUR"/>
    <s v="PAT44402"/>
    <m/>
    <d v="2020-12-09T00:00:00"/>
    <x v="1"/>
    <x v="1"/>
    <x v="105"/>
    <x v="4"/>
    <m/>
    <x v="9"/>
    <s v="couph, runy nose "/>
    <d v="2020-12-05T00:00:00"/>
  </r>
  <r>
    <x v="0"/>
    <s v="KHALID SAMI RAJA AZAM"/>
    <s v="PAT37701"/>
    <n v="999450133"/>
    <d v="2020-12-10T00:00:00"/>
    <x v="1"/>
    <x v="1"/>
    <x v="105"/>
    <x v="4"/>
    <m/>
    <x v="9"/>
    <s v="sore throat , general weaknes "/>
    <d v="2020-12-05T00:00:00"/>
  </r>
  <r>
    <x v="0"/>
    <s v="JAMIL YACOUB JAMIL SEDAWI"/>
    <s v="PAT39302"/>
    <m/>
    <d v="2020-12-07T00:00:00"/>
    <x v="1"/>
    <x v="1"/>
    <x v="105"/>
    <x v="4"/>
    <m/>
    <x v="9"/>
    <s v="sore throat , general weaknes "/>
    <d v="2020-12-06T00:00:00"/>
  </r>
  <r>
    <x v="0"/>
    <s v="Ala' Yasin Abdel Qader Hamamreh"/>
    <n v="35497"/>
    <n v="403893829"/>
    <d v="2020-12-10T00:00:00"/>
    <x v="1"/>
    <x v="1"/>
    <x v="105"/>
    <x v="4"/>
    <m/>
    <x v="9"/>
    <s v="couph, headache, runy nose "/>
    <d v="2020-12-06T00:00:00"/>
  </r>
  <r>
    <x v="0"/>
    <s v="QAMAR AYMAN ABED ALMUTI DWIEK"/>
    <s v="PAT44422"/>
    <m/>
    <d v="2020-12-11T00:00:00"/>
    <x v="1"/>
    <x v="1"/>
    <x v="105"/>
    <x v="4"/>
    <m/>
    <x v="9"/>
    <s v="sore throat   "/>
    <d v="2020-12-06T00:00:00"/>
  </r>
  <r>
    <x v="0"/>
    <s v="Mohammad Abdul Hadi Mohammad Kabaja"/>
    <n v="5222"/>
    <m/>
    <d v="2020-12-08T00:00:00"/>
    <x v="1"/>
    <x v="1"/>
    <x v="105"/>
    <x v="4"/>
    <m/>
    <x v="9"/>
    <s v="sore throat , general weaknes "/>
    <d v="2020-12-07T00:00:00"/>
  </r>
  <r>
    <x v="0"/>
    <s v="Asala Ghazi Hasan Nubani"/>
    <n v="36235"/>
    <n v="859900391"/>
    <d v="2020-12-08T00:00:00"/>
    <x v="1"/>
    <x v="1"/>
    <x v="105"/>
    <x v="4"/>
    <m/>
    <x v="9"/>
    <s v="sore throat , general weaknes "/>
    <d v="2020-12-07T00:00:00"/>
  </r>
  <r>
    <x v="0"/>
    <s v="LANA AMJAD AHMAD FUQAHA"/>
    <s v="PAT44443"/>
    <m/>
    <d v="2020-12-08T00:00:00"/>
    <x v="1"/>
    <x v="1"/>
    <x v="105"/>
    <x v="4"/>
    <m/>
    <x v="9"/>
    <s v="sore throat "/>
    <d v="2020-12-07T00:00:00"/>
  </r>
  <r>
    <x v="0"/>
    <s v="TAHANI ASAD ABD ALKAREEM JALAD"/>
    <s v="PAT40091"/>
    <m/>
    <d v="2020-12-08T00:00:00"/>
    <x v="1"/>
    <x v="1"/>
    <x v="105"/>
    <x v="4"/>
    <m/>
    <x v="9"/>
    <s v="sore throat "/>
    <d v="2020-12-07T00:00:00"/>
  </r>
  <r>
    <x v="0"/>
    <s v="QAMAR AYMAN ABED ALMUTI DWIEK"/>
    <s v="PAT44422"/>
    <m/>
    <d v="2020-12-08T00:00:00"/>
    <x v="1"/>
    <x v="1"/>
    <x v="105"/>
    <x v="4"/>
    <m/>
    <x v="9"/>
    <s v="sore throat , general weaknes "/>
    <d v="2020-12-07T00:00:00"/>
  </r>
  <r>
    <x v="0"/>
    <s v="KIFAYEH ABED ALRAOUF ABED ALQADER ESIED"/>
    <s v="PAT43801"/>
    <m/>
    <d v="2020-12-08T00:00:00"/>
    <x v="1"/>
    <x v="1"/>
    <x v="105"/>
    <x v="4"/>
    <m/>
    <x v="9"/>
    <s v="sore throat "/>
    <d v="2020-12-07T00:00:00"/>
  </r>
  <r>
    <x v="0"/>
    <s v="FIRAS FOAD   KHATER"/>
    <s v="PAT0016039"/>
    <n v="852668540"/>
    <d v="2020-12-08T00:00:00"/>
    <x v="1"/>
    <x v="1"/>
    <x v="105"/>
    <x v="4"/>
    <m/>
    <x v="9"/>
    <s v="sore throat , general weaknes "/>
    <d v="2020-12-07T00:00:00"/>
  </r>
  <r>
    <x v="0"/>
    <s v="Bashar Jamal Ibrahim Dudin"/>
    <s v="PAT0023980"/>
    <s v="854115599"/>
    <d v="2020-12-08T00:00:00"/>
    <x v="1"/>
    <x v="1"/>
    <x v="105"/>
    <x v="4"/>
    <m/>
    <x v="9"/>
    <s v="sore throat , general weaknes "/>
    <d v="2020-12-07T00:00:00"/>
  </r>
  <r>
    <x v="0"/>
    <s v="RAHAF FADI SHAHER ABU HAMDIEH"/>
    <s v="PAT42489"/>
    <m/>
    <d v="2020-12-08T00:00:00"/>
    <x v="1"/>
    <x v="1"/>
    <x v="105"/>
    <x v="4"/>
    <m/>
    <x v="9"/>
    <s v="fever"/>
    <d v="2020-12-07T00:00:00"/>
  </r>
  <r>
    <x v="0"/>
    <s v="MOHAMAD IBRAHIM ABDALLAH REDA BASHA"/>
    <s v="PAT37316"/>
    <m/>
    <d v="2020-12-08T00:00:00"/>
    <x v="1"/>
    <x v="1"/>
    <x v="105"/>
    <x v="4"/>
    <m/>
    <x v="9"/>
    <s v="sore throat , general weaknes "/>
    <d v="2020-12-07T00:00:00"/>
  </r>
  <r>
    <x v="0"/>
    <s v="ABED KHALIL JUMA ABU QAMAR"/>
    <s v="PAT44453"/>
    <m/>
    <d v="2020-12-08T00:00:00"/>
    <x v="1"/>
    <x v="1"/>
    <x v="105"/>
    <x v="4"/>
    <m/>
    <x v="9"/>
    <s v="sore throat , general weaknes "/>
    <d v="2020-12-07T00:00:00"/>
  </r>
  <r>
    <x v="0"/>
    <s v="TAMAM KHALIL JUMA MTAR"/>
    <s v="PAT44451"/>
    <m/>
    <d v="2020-12-08T00:00:00"/>
    <x v="1"/>
    <x v="1"/>
    <x v="105"/>
    <x v="4"/>
    <m/>
    <x v="9"/>
    <s v="sore throat , general weaknes "/>
    <d v="2020-12-07T00:00:00"/>
  </r>
  <r>
    <x v="0"/>
    <s v="IMAN ABD EL AZIZ JAMEL AL FALET"/>
    <s v="PAT43465"/>
    <n v="597814294"/>
    <d v="2020-12-08T00:00:00"/>
    <x v="1"/>
    <x v="1"/>
    <x v="105"/>
    <x v="4"/>
    <m/>
    <x v="9"/>
    <s v="cough"/>
    <d v="2020-12-07T00:00:00"/>
  </r>
  <r>
    <x v="0"/>
    <s v="SAED AHMAD YOUSEF GHAZAL"/>
    <s v="PAT42527"/>
    <n v="532645439"/>
    <d v="2020-12-08T00:00:00"/>
    <x v="1"/>
    <x v="1"/>
    <x v="105"/>
    <x v="4"/>
    <m/>
    <x v="9"/>
    <s v="mild loos of smell"/>
    <d v="2020-12-07T00:00:00"/>
  </r>
  <r>
    <x v="0"/>
    <s v="MUAAEN MUHAMMAD IBRAHEEM TAABAN"/>
    <s v="PAT38980"/>
    <n v="927607952"/>
    <d v="2020-12-11T00:00:00"/>
    <x v="1"/>
    <x v="1"/>
    <x v="105"/>
    <x v="4"/>
    <m/>
    <x v="9"/>
    <s v="sore throat   "/>
    <d v="2020-12-07T00:00:00"/>
  </r>
  <r>
    <x v="0"/>
    <s v="Iman alqoqa/ icu patient"/>
    <n v="42963"/>
    <n v="900801788"/>
    <d v="2020-12-10T00:00:00"/>
    <x v="1"/>
    <x v="1"/>
    <x v="105"/>
    <x v="4"/>
    <m/>
    <x v="9"/>
    <s v="Fever on Mechanical ventilator"/>
    <d v="2020-12-08T00:00:00"/>
  </r>
  <r>
    <x v="0"/>
    <s v="RIHAB GEORGE   HADWA"/>
    <s v="PAT0002365"/>
    <n v="28190478"/>
    <d v="2020-12-12T00:00:00"/>
    <x v="1"/>
    <x v="1"/>
    <x v="105"/>
    <x v="4"/>
    <m/>
    <x v="9"/>
    <s v="g. Weakness, couph "/>
    <d v="2020-12-08T00:00:00"/>
  </r>
  <r>
    <x v="0"/>
    <s v="MOHAMMAD HAMDAN AHMAD ABU ARRA"/>
    <s v="PAT40888"/>
    <m/>
    <d v="2020-12-13T00:00:00"/>
    <x v="1"/>
    <x v="1"/>
    <x v="105"/>
    <x v="4"/>
    <m/>
    <x v="9"/>
    <s v="g. Weakness, couph "/>
    <d v="2020-12-08T00:00:00"/>
  </r>
  <r>
    <x v="0"/>
    <s v="ATIAH SALEM RADI ALEMOUR"/>
    <s v="PAT44479"/>
    <m/>
    <d v="2020-12-09T00:00:00"/>
    <x v="1"/>
    <x v="1"/>
    <x v="105"/>
    <x v="4"/>
    <m/>
    <x v="9"/>
    <s v="couph, headache, runy nose "/>
    <d v="2020-12-09T00:00:00"/>
  </r>
  <r>
    <x v="0"/>
    <s v="YOUNIS MOHAMMAD YOUNIS ABU ELHAWA"/>
    <s v="PAT43471"/>
    <n v="80647456"/>
    <d v="2020-12-12T00:00:00"/>
    <x v="1"/>
    <x v="1"/>
    <x v="105"/>
    <x v="4"/>
    <m/>
    <x v="9"/>
    <s v="fever "/>
    <d v="2020-12-09T00:00:00"/>
  </r>
  <r>
    <x v="0"/>
    <s v="TALAL HASSAN HUSSAIN ABU SAQER"/>
    <s v="PAT44007"/>
    <n v="923222863"/>
    <d v="2020-12-13T00:00:00"/>
    <x v="1"/>
    <x v="1"/>
    <x v="105"/>
    <x v="4"/>
    <m/>
    <x v="9"/>
    <s v="g. Weakness, couph "/>
    <d v="2020-12-09T00:00:00"/>
  </r>
  <r>
    <x v="0"/>
    <s v="Marwa Yahya Mohammad Abu Arafa"/>
    <s v="PAT40808"/>
    <s v="911789584"/>
    <d v="2020-12-13T00:00:00"/>
    <x v="1"/>
    <x v="1"/>
    <x v="105"/>
    <x v="4"/>
    <m/>
    <x v="9"/>
    <s v="g. Weakness, couph "/>
    <d v="2020-12-09T00:00:00"/>
  </r>
  <r>
    <x v="0"/>
    <s v="Khitam awad"/>
    <s v="PAT43408"/>
    <n v="400924940"/>
    <d v="2020-10-12T00:00:00"/>
    <x v="1"/>
    <x v="1"/>
    <x v="105"/>
    <x v="4"/>
    <m/>
    <x v="9"/>
    <s v="caughg"/>
    <d v="2020-12-10T00:00:00"/>
  </r>
  <r>
    <x v="0"/>
    <s v="YAHIA SALEH  MOHAMMAD KHANAFSEH"/>
    <s v="PAT0005907"/>
    <n v="916748460"/>
    <d v="2020-12-10T00:00:00"/>
    <x v="1"/>
    <x v="1"/>
    <x v="105"/>
    <x v="4"/>
    <m/>
    <x v="9"/>
    <s v="running Nose "/>
    <d v="2020-12-10T00:00:00"/>
  </r>
  <r>
    <x v="0"/>
    <s v="LELIAN GOERGE IBRAHIM MATAR"/>
    <s v="PAT40405"/>
    <n v="80439243"/>
    <d v="2020-12-12T00:00:00"/>
    <x v="1"/>
    <x v="1"/>
    <x v="105"/>
    <x v="4"/>
    <m/>
    <x v="9"/>
    <s v="fever "/>
    <d v="2020-12-10T00:00:00"/>
  </r>
  <r>
    <x v="0"/>
    <s v="HASSAN ABED MOHAMAD AWISAT"/>
    <s v="PAT0017754"/>
    <n v="905738902"/>
    <d v="2020-12-13T00:00:00"/>
    <x v="1"/>
    <x v="1"/>
    <x v="105"/>
    <x v="4"/>
    <m/>
    <x v="9"/>
    <s v="g. Weakness, couph "/>
    <d v="2020-12-10T00:00:00"/>
  </r>
  <r>
    <x v="0"/>
    <s v="GHAID IMAD MUSTAFA ZAGHAL"/>
    <s v="PAT43609"/>
    <n v="206498909"/>
    <d v="2020-12-15T00:00:00"/>
    <x v="1"/>
    <x v="1"/>
    <x v="105"/>
    <x v="4"/>
    <m/>
    <x v="9"/>
    <s v="g. Weakness, couph "/>
    <d v="2020-12-11T00:00:00"/>
  </r>
  <r>
    <x v="0"/>
    <s v="AKRAM OUDEH HASAN BARJAS"/>
    <s v="PAT44326"/>
    <n v="988596656"/>
    <d v="2020-12-13T00:00:00"/>
    <x v="1"/>
    <x v="1"/>
    <x v="105"/>
    <x v="4"/>
    <m/>
    <x v="9"/>
    <s v="g. Weakness, couph "/>
    <d v="2020-12-12T00:00:00"/>
  </r>
  <r>
    <x v="0"/>
    <s v="MAHMOUD IBRAHIM MOHAMMAD SHAFOUT"/>
    <s v="PAT36726"/>
    <n v="859772006"/>
    <s v="14/12/2020"/>
    <x v="1"/>
    <x v="1"/>
    <x v="105"/>
    <x v="4"/>
    <m/>
    <x v="9"/>
    <s v="g. Weakness, couph, headache "/>
    <d v="2020-12-12T00:00:00"/>
  </r>
  <r>
    <x v="0"/>
    <s v="ADNAN ALI   ALSHAER"/>
    <s v="PAT0025160"/>
    <n v="950001305"/>
    <d v="2020-12-15T00:00:00"/>
    <x v="1"/>
    <x v="1"/>
    <x v="105"/>
    <x v="4"/>
    <m/>
    <x v="9"/>
    <s v="couph, headache, runy nose "/>
    <d v="2020-12-12T00:00:00"/>
  </r>
  <r>
    <x v="0"/>
    <s v="TAHA MASOUD SAED JALAD"/>
    <s v="PAT44447"/>
    <n v="904312501"/>
    <d v="2020-12-13T00:00:00"/>
    <x v="1"/>
    <x v="1"/>
    <x v="105"/>
    <x v="4"/>
    <m/>
    <x v="9"/>
    <s v="g. Weakness, couph "/>
    <d v="2020-12-13T00:00:00"/>
  </r>
  <r>
    <x v="0"/>
    <s v="MUNTASER MOHAMAD   ALDABASAH"/>
    <s v="PAT0031858"/>
    <n v="925158263"/>
    <d v="2020-12-15T00:00:00"/>
    <x v="1"/>
    <x v="1"/>
    <x v="105"/>
    <x v="4"/>
    <m/>
    <x v="9"/>
    <s v="g. Weakness, couph "/>
    <d v="2020-12-13T00:00:00"/>
  </r>
  <r>
    <x v="0"/>
    <s v="HANI ABD ALMUHSEN HUSSAIN ABDEEN"/>
    <s v="PAT44571"/>
    <n v="80724321"/>
    <d v="2020-12-15T00:00:00"/>
    <x v="1"/>
    <x v="1"/>
    <x v="105"/>
    <x v="4"/>
    <m/>
    <x v="9"/>
    <s v="CHECK "/>
    <d v="2020-12-13T00:00:00"/>
  </r>
  <r>
    <x v="0"/>
    <s v="OLA SOUAD AWAR"/>
    <s v="PAT0004623"/>
    <n v="851521351"/>
    <d v="2020-12-15T00:00:00"/>
    <x v="1"/>
    <x v="1"/>
    <x v="105"/>
    <x v="4"/>
    <m/>
    <x v="9"/>
    <s v=" couph, chest pain"/>
    <d v="2020-12-14T00:00:00"/>
  </r>
  <r>
    <x v="0"/>
    <s v="FIRAS FOAD KHTER "/>
    <n v="16039"/>
    <n v="852668540"/>
    <d v="2020-12-16T00:00:00"/>
    <x v="1"/>
    <x v="1"/>
    <x v="105"/>
    <x v="4"/>
    <m/>
    <x v="9"/>
    <s v="runing Nose"/>
    <d v="2020-12-14T00:00:00"/>
  </r>
  <r>
    <x v="0"/>
    <s v="MUFIDA RASHID MUSTAFA BANI ODAH"/>
    <s v="PAT44569"/>
    <n v="998262323"/>
    <d v="2020-12-16T00:00:00"/>
    <x v="1"/>
    <x v="1"/>
    <x v="105"/>
    <x v="4"/>
    <m/>
    <x v="9"/>
    <s v="fever, general weekness"/>
    <d v="2020-12-14T00:00:00"/>
  </r>
  <r>
    <x v="0"/>
    <s v="NOVALEEN MOHAMMAD AFANA"/>
    <s v="PAT43504"/>
    <n v="441626934"/>
    <d v="2020-12-15T00:00:00"/>
    <x v="1"/>
    <x v="1"/>
    <x v="105"/>
    <x v="4"/>
    <m/>
    <x v="9"/>
    <s v="fever"/>
    <d v="2020-12-15T00:00:00"/>
  </r>
  <r>
    <x v="0"/>
    <s v="SALAM FISAL SADEK HABASH"/>
    <s v="PAT41116"/>
    <n v="980775332"/>
    <d v="2020-12-17T00:00:00"/>
    <x v="1"/>
    <x v="1"/>
    <x v="105"/>
    <x v="4"/>
    <m/>
    <x v="9"/>
    <s v="cough, headache, runy nose "/>
    <d v="2020-12-16T00:00:00"/>
  </r>
  <r>
    <x v="0"/>
    <s v="KHAWLA  ALI  DRGHAM"/>
    <s v="PAT0006122"/>
    <n v="409162971"/>
    <d v="2020-12-19T00:00:00"/>
    <x v="1"/>
    <x v="1"/>
    <x v="105"/>
    <x v="4"/>
    <m/>
    <x v="9"/>
    <s v="cough .fever "/>
    <d v="2020-12-17T00:00:00"/>
  </r>
  <r>
    <x v="0"/>
    <s v="RAMI WALEED HUSSIEN ZAHRAN"/>
    <s v="PAT0001543"/>
    <n v="944564913"/>
    <d v="2020-12-19T00:00:00"/>
    <x v="1"/>
    <x v="1"/>
    <x v="105"/>
    <x v="4"/>
    <m/>
    <x v="9"/>
    <s v="fever"/>
    <d v="2020-12-18T00:00:00"/>
  </r>
  <r>
    <x v="0"/>
    <s v="KHALED RAFIQ SAED LOBAD "/>
    <s v="PAT43472"/>
    <n v="405268665"/>
    <d v="2020-12-20T00:00:00"/>
    <x v="1"/>
    <x v="1"/>
    <x v="105"/>
    <x v="4"/>
    <m/>
    <x v="9"/>
    <s v="fever"/>
    <d v="2020-12-18T00:00:00"/>
  </r>
  <r>
    <x v="0"/>
    <s v="NASER ATIA MAHMOUD HAMDONAH"/>
    <s v="PAT44401"/>
    <n v="960216570"/>
    <d v="2020-12-20T00:00:00"/>
    <x v="1"/>
    <x v="1"/>
    <x v="105"/>
    <x v="4"/>
    <m/>
    <x v="9"/>
    <s v="fever"/>
    <d v="2020-12-18T00:00:00"/>
  </r>
  <r>
    <x v="0"/>
    <s v="MOHAMAD KHALIL   HAWAMDEH"/>
    <s v="PAT0010721"/>
    <n v="852705235"/>
    <d v="2020-12-21T00:00:00"/>
    <x v="1"/>
    <x v="1"/>
    <x v="105"/>
    <x v="4"/>
    <m/>
    <x v="9"/>
    <s v="general waekness"/>
    <d v="2020-12-18T00:00:00"/>
  </r>
  <r>
    <x v="0"/>
    <s v="SHAFIQ ALEX ISKANDAR KUTTAB"/>
    <s v="PAT44680"/>
    <n v="204020390"/>
    <d v="2020-12-21T00:00:00"/>
    <x v="1"/>
    <x v="1"/>
    <x v="105"/>
    <x v="4"/>
    <m/>
    <x v="9"/>
    <s v="cough, fever, runny nose, general weakness"/>
    <d v="2020-12-19T00:00:00"/>
  </r>
  <r>
    <x v="0"/>
    <s v="TAYSIR SALEH KHALIL ALAWNEH "/>
    <s v="PAT44071"/>
    <n v="994351161"/>
    <d v="2020-12-21T00:00:00"/>
    <x v="1"/>
    <x v="1"/>
    <x v="105"/>
    <x v="4"/>
    <m/>
    <x v="9"/>
    <s v="runny nose, headache"/>
    <d v="2020-12-19T00:00:00"/>
  </r>
  <r>
    <x v="0"/>
    <s v="KHALID AHMAD SHIKH"/>
    <s v="PAT0014117"/>
    <n v="902912302"/>
    <d v="2020-12-21T00:00:00"/>
    <x v="1"/>
    <x v="1"/>
    <x v="105"/>
    <x v="4"/>
    <m/>
    <x v="9"/>
    <s v="general weakness, headache"/>
    <d v="2020-12-19T00:00:00"/>
  </r>
  <r>
    <x v="0"/>
    <s v="AMEER MUHAMMAD MUSTAFA DAWOOD "/>
    <s v="PAT0000180"/>
    <n v="405606500"/>
    <d v="2020-12-21T00:00:00"/>
    <x v="1"/>
    <x v="1"/>
    <x v="105"/>
    <x v="4"/>
    <m/>
    <x v="9"/>
    <s v="fever"/>
    <d v="2020-12-19T00:00:00"/>
  </r>
  <r>
    <x v="0"/>
    <s v="WAFA KHALIL MALEH "/>
    <s v="PA0001586"/>
    <n v="90831299"/>
    <d v="2020-12-22T00:00:00"/>
    <x v="1"/>
    <x v="1"/>
    <x v="105"/>
    <x v="4"/>
    <m/>
    <x v="9"/>
    <s v="caugh"/>
    <d v="2020-12-19T00:00:00"/>
  </r>
  <r>
    <x v="0"/>
    <s v="MOHAMMAD HAMDAN AHMAD ABU ARRA"/>
    <s v="PAT40888"/>
    <n v="850066861"/>
    <d v="2020-12-20T00:00:00"/>
    <x v="1"/>
    <x v="1"/>
    <x v="105"/>
    <x v="4"/>
    <m/>
    <x v="9"/>
    <s v="running nose "/>
    <d v="2020-12-20T00:00:00"/>
  </r>
  <r>
    <x v="0"/>
    <s v="WAHIB ATTALLAH MOHAMAD QEEQ"/>
    <s v="PAT44349"/>
    <n v="852702240"/>
    <d v="2020-12-20T00:00:00"/>
    <x v="1"/>
    <x v="1"/>
    <x v="105"/>
    <x v="4"/>
    <m/>
    <x v="9"/>
    <s v="runny nose, general weakness"/>
    <d v="2020-12-20T00:00:00"/>
  </r>
  <r>
    <x v="0"/>
    <s v="AMEER OMAR MOHAMD SADI ALFAKHOURI"/>
    <s v="PAT0032720"/>
    <n v="434281408"/>
    <d v="2020-12-21T00:00:00"/>
    <x v="1"/>
    <x v="1"/>
    <x v="105"/>
    <x v="4"/>
    <m/>
    <x v="9"/>
    <s v="fever"/>
    <d v="2020-12-20T00:00:00"/>
  </r>
  <r>
    <x v="0"/>
    <s v="SARA MOHAMAD ISMAEL AL MASRI "/>
    <s v="PAT0034139"/>
    <n v="928630722"/>
    <d v="2020-12-22T00:00:00"/>
    <x v="1"/>
    <x v="1"/>
    <x v="105"/>
    <x v="4"/>
    <m/>
    <x v="9"/>
    <s v="fever, general weakness"/>
    <d v="2020-12-20T00:00:00"/>
  </r>
  <r>
    <x v="0"/>
    <s v="ABD ALLATTIF GHASAN ABD ALLATIF ALI AHMAD "/>
    <s v="PAT43970"/>
    <n v="8597259823"/>
    <d v="2020-12-22T00:00:00"/>
    <x v="1"/>
    <x v="1"/>
    <x v="105"/>
    <x v="4"/>
    <m/>
    <x v="9"/>
    <s v="caugh, runny nose"/>
    <d v="2020-12-20T00:00:00"/>
  </r>
  <r>
    <x v="0"/>
    <s v="MUSA MOHAMAD AHMAD AL OWQ"/>
    <s v="PAT0035373"/>
    <n v="98977030"/>
    <d v="2020-12-22T00:00:00"/>
    <x v="1"/>
    <x v="1"/>
    <x v="105"/>
    <x v="4"/>
    <m/>
    <x v="9"/>
    <s v="sore throat , general weaknes "/>
    <d v="2020-12-21T00:00:00"/>
  </r>
  <r>
    <x v="0"/>
    <s v="SHEHDA MORSHID MOHAMAD ARJOB"/>
    <s v="PAT44300"/>
    <n v="953544442"/>
    <d v="2020-12-22T00:00:00"/>
    <x v="1"/>
    <x v="1"/>
    <x v="105"/>
    <x v="4"/>
    <m/>
    <x v="9"/>
    <s v="sore throat "/>
    <d v="2020-12-21T00:00:00"/>
  </r>
  <r>
    <x v="0"/>
    <s v="FATMAH MAHMOUD SALAH ALDEEN "/>
    <s v="PAT0023733"/>
    <n v="964376206"/>
    <d v="2020-12-28T00:00:00"/>
    <x v="1"/>
    <x v="1"/>
    <x v="105"/>
    <x v="4"/>
    <m/>
    <x v="9"/>
    <s v="fever"/>
    <d v="2020-12-24T00:00:00"/>
  </r>
  <r>
    <x v="0"/>
    <s v="NAWAL MUHSEN RAMADAN ABU JAHAL"/>
    <s v="PAT44759"/>
    <n v="906885843"/>
    <d v="2020-12-28T00:00:00"/>
    <x v="1"/>
    <x v="1"/>
    <x v="105"/>
    <x v="4"/>
    <m/>
    <x v="9"/>
    <s v="general weekness, caugh, headach"/>
    <d v="2020-12-25T00:00:00"/>
  </r>
  <r>
    <x v="0"/>
    <s v="SABAH RASHID MOHAMAD ALSHAWA"/>
    <s v="PAT44756"/>
    <n v="906882063"/>
    <d v="2020-12-28T00:00:00"/>
    <x v="1"/>
    <x v="1"/>
    <x v="105"/>
    <x v="4"/>
    <m/>
    <x v="9"/>
    <s v="general weakness"/>
    <d v="2020-12-25T00:00:00"/>
  </r>
  <r>
    <x v="0"/>
    <s v="SUHAIR FAYYAD NAJE ABU HASSAN"/>
    <s v="PAT0029221"/>
    <n v="943886747"/>
    <d v="2020-12-28T00:00:00"/>
    <x v="1"/>
    <x v="1"/>
    <x v="105"/>
    <x v="4"/>
    <m/>
    <x v="9"/>
    <s v="cough"/>
    <d v="2020-12-25T00:00:00"/>
  </r>
  <r>
    <x v="0"/>
    <s v="KHALIL JAMEL KHALIL ISHQERAT "/>
    <s v="PAT0031909"/>
    <n v="988397857"/>
    <d v="2020-12-29T00:00:00"/>
    <x v="1"/>
    <x v="1"/>
    <x v="105"/>
    <x v="4"/>
    <m/>
    <x v="9"/>
    <s v="general weakness, runny nose"/>
    <d v="2020-12-25T00:00:00"/>
  </r>
  <r>
    <x v="0"/>
    <s v="DUHA NABIL GHOUL "/>
    <s v="PAT0027485"/>
    <n v="852386440"/>
    <d v="2020-12-29T00:00:00"/>
    <x v="1"/>
    <x v="1"/>
    <x v="105"/>
    <x v="4"/>
    <m/>
    <x v="9"/>
    <s v="general weakness, headach"/>
    <d v="2020-12-26T00:00:00"/>
  </r>
  <r>
    <x v="0"/>
    <s v="RIHAB GEORGE   HADWA"/>
    <s v="PAT0002365"/>
    <n v="28190478"/>
    <d v="2020-12-29T00:00:00"/>
    <x v="1"/>
    <x v="1"/>
    <x v="105"/>
    <x v="4"/>
    <m/>
    <x v="9"/>
    <s v="general weakness,headache"/>
    <d v="2020-12-27T00:00:00"/>
  </r>
  <r>
    <x v="0"/>
    <s v="AYDA ABDALLATIF HASSAN ALATSHEH"/>
    <s v="PAT43450"/>
    <n v="959130964"/>
    <d v="2020-12-29T00:00:00"/>
    <x v="1"/>
    <x v="1"/>
    <x v="105"/>
    <x v="4"/>
    <m/>
    <x v="9"/>
    <s v="heache, general weakness"/>
    <d v="2020-12-27T00:00:00"/>
  </r>
  <r>
    <x v="0"/>
    <s v="MUNA TAHER HASSAN ALHABET "/>
    <s v="PAT0033294"/>
    <n v="951064732"/>
    <d v="2020-12-30T00:00:00"/>
    <x v="1"/>
    <x v="1"/>
    <x v="105"/>
    <x v="4"/>
    <m/>
    <x v="9"/>
    <s v="running nose "/>
    <d v="2020-12-27T00:00:00"/>
  </r>
  <r>
    <x v="0"/>
    <s v="MAHER AHMAD MOHAMMAD ALDAGHIS "/>
    <s v="PAT42590"/>
    <n v="988987368"/>
    <d v="2020-12-30T00:00:00"/>
    <x v="1"/>
    <x v="1"/>
    <x v="105"/>
    <x v="4"/>
    <m/>
    <x v="9"/>
    <s v="sore throat , general weaknes "/>
    <d v="2020-12-27T00:00:00"/>
  </r>
  <r>
    <x v="0"/>
    <s v="THRIR AHMAD ABED ALJAWAD "/>
    <s v="PAT0023781"/>
    <n v="910749993"/>
    <d v="2020-12-31T00:00:00"/>
    <x v="1"/>
    <x v="1"/>
    <x v="105"/>
    <x v="4"/>
    <m/>
    <x v="9"/>
    <s v="sore throat   "/>
    <d v="2020-12-27T00:00:00"/>
  </r>
  <r>
    <x v="0"/>
    <s v="KATHREN VICTOR YAQOUB BABON"/>
    <s v="PAT37975"/>
    <n v="852822501"/>
    <d v="2020-12-29T00:00:00"/>
    <x v="1"/>
    <x v="1"/>
    <x v="105"/>
    <x v="4"/>
    <m/>
    <x v="9"/>
    <s v="sore throat , general weaknes "/>
    <d v="2020-12-28T00:00:00"/>
  </r>
  <r>
    <x v="0"/>
    <s v="RAED MAHMOUD IBRAHIM DAAS "/>
    <s v="PAT43852"/>
    <n v="963659909"/>
    <d v="2020-12-30T00:00:00"/>
    <x v="1"/>
    <x v="1"/>
    <x v="105"/>
    <x v="4"/>
    <m/>
    <x v="9"/>
    <s v="sore throat , general weaknes "/>
    <d v="2020-12-28T00:00:00"/>
  </r>
  <r>
    <x v="0"/>
    <s v="YOUDA DAHER "/>
    <s v="PAT44826"/>
    <n v="308537562"/>
    <d v="2020-12-30T00:00:00"/>
    <x v="1"/>
    <x v="1"/>
    <x v="105"/>
    <x v="4"/>
    <m/>
    <x v="9"/>
    <s v="runny nose, headache"/>
    <d v="2020-12-28T00:00:00"/>
  </r>
  <r>
    <x v="0"/>
    <s v="SHIEREEN MOHAMAD YOUSEF AYYAD "/>
    <s v="PAT43805"/>
    <n v="801931726"/>
    <d v="2020-12-30T00:00:00"/>
    <x v="1"/>
    <x v="1"/>
    <x v="105"/>
    <x v="4"/>
    <m/>
    <x v="9"/>
    <s v="runny nose, heache, general weakness"/>
    <d v="2020-12-29T00:00:00"/>
  </r>
  <r>
    <x v="0"/>
    <s v="SABAH MAHMUD  AUBED TAHA "/>
    <s v="PAT41461"/>
    <n v="81208159"/>
    <d v="2020-12-31T00:00:00"/>
    <x v="1"/>
    <x v="1"/>
    <x v="105"/>
    <x v="4"/>
    <m/>
    <x v="9"/>
    <s v="running nose "/>
    <d v="2020-12-29T00:00:00"/>
  </r>
  <r>
    <x v="0"/>
    <s v="KHALED RAFIQ SAED LOBAD "/>
    <s v="PAT43472"/>
    <n v="405268665"/>
    <d v="2020-12-31T00:00:00"/>
    <x v="1"/>
    <x v="1"/>
    <x v="105"/>
    <x v="4"/>
    <m/>
    <x v="9"/>
    <s v="cough .desaturation "/>
    <d v="2020-12-29T00:00:00"/>
  </r>
  <r>
    <x v="0"/>
    <s v="FATMEH HILMI HUSIEN QATASH "/>
    <s v="PAT44816"/>
    <n v="996240156"/>
    <d v="2021-01-03T00:00:00"/>
    <x v="1"/>
    <x v="1"/>
    <x v="105"/>
    <x v="4"/>
    <m/>
    <x v="9"/>
    <s v="general weakness, headach"/>
    <d v="2021-01-01T00:00:00"/>
  </r>
  <r>
    <x v="0"/>
    <s v="TAREQ WALED FAREED SBEEH PAT"/>
    <s v="PAT44893"/>
    <s v="9702470454/4"/>
    <d v="2021-01-04T00:00:00"/>
    <x v="1"/>
    <x v="1"/>
    <x v="105"/>
    <x v="4"/>
    <m/>
    <x v="9"/>
    <s v="sore throat , g weakness, running nose "/>
    <d v="2021-01-01T00:00:00"/>
  </r>
  <r>
    <x v="0"/>
    <s v="ABD ALRAHMAN TARIQ RIBHI ALQAM"/>
    <s v="PAT42018"/>
    <n v="441502846"/>
    <d v="2021-01-04T00:00:00"/>
    <x v="1"/>
    <x v="1"/>
    <x v="105"/>
    <x v="4"/>
    <m/>
    <x v="9"/>
    <s v="fever"/>
    <d v="2021-01-01T00:00:00"/>
  </r>
  <r>
    <x v="0"/>
    <s v="MOHAMAD YOUSEF MUSA "/>
    <s v="PAT34181"/>
    <n v="80501471"/>
    <d v="2021-01-02T00:00:00"/>
    <x v="1"/>
    <x v="1"/>
    <x v="105"/>
    <x v="4"/>
    <m/>
    <x v="9"/>
    <s v="Weakness, cough"/>
    <d v="2021-01-02T00:00:00"/>
  </r>
  <r>
    <x v="0"/>
    <s v="SAJDA ABD ALWAHED FAYEZ"/>
    <s v="PAT44894"/>
    <n v="949595524"/>
    <d v="2021-01-04T00:00:00"/>
    <x v="1"/>
    <x v="1"/>
    <x v="105"/>
    <x v="4"/>
    <m/>
    <x v="9"/>
    <s v="sore throat   "/>
    <d v="2021-01-02T00:00:00"/>
  </r>
  <r>
    <x v="0"/>
    <s v="HAMED SALEH DARWISH RADAEDAH "/>
    <s v="PAT40032"/>
    <n v="851014340"/>
    <d v="2021-01-05T00:00:00"/>
    <x v="1"/>
    <x v="1"/>
    <x v="105"/>
    <x v="4"/>
    <m/>
    <x v="9"/>
    <s v="g. Weakness, couph "/>
    <d v="2021-01-02T00:00:00"/>
  </r>
  <r>
    <x v="0"/>
    <s v="HATEM SAID DARABEA "/>
    <s v="PAT0019032"/>
    <n v="850233131"/>
    <d v="2021-01-04T00:00:00"/>
    <x v="1"/>
    <x v="1"/>
    <x v="105"/>
    <x v="4"/>
    <m/>
    <x v="9"/>
    <s v="running Nose"/>
    <d v="2021-01-03T00:00:00"/>
  </r>
  <r>
    <x v="0"/>
    <s v="JANA MUHAMMAD MUOSA BALUOT "/>
    <s v="PAT38205"/>
    <n v="430846105"/>
    <d v="2021-01-04T00:00:00"/>
    <x v="1"/>
    <x v="1"/>
    <x v="105"/>
    <x v="4"/>
    <m/>
    <x v="9"/>
    <s v="fever, general weekness"/>
    <d v="2021-01-03T00:00:00"/>
  </r>
  <r>
    <x v="0"/>
    <s v="MAYAR MUJAHED SLIMAN SHARAWNEH "/>
    <s v="PAT44674"/>
    <n v="439422791"/>
    <d v="2021-01-05T00:00:00"/>
    <x v="1"/>
    <x v="1"/>
    <x v="105"/>
    <x v="4"/>
    <m/>
    <x v="9"/>
    <s v="fever, general weekness"/>
    <d v="2021-01-03T00:00:00"/>
  </r>
  <r>
    <x v="0"/>
    <s v="WADHA JIBRIL ALHUSHIEH "/>
    <s v="PAT44380"/>
    <n v="984670158"/>
    <d v="2021-01-06T00:00:00"/>
    <x v="1"/>
    <x v="1"/>
    <x v="105"/>
    <x v="4"/>
    <m/>
    <x v="9"/>
    <s v="fever"/>
    <d v="2021-01-04T00:00:00"/>
  </r>
  <r>
    <x v="0"/>
    <s v="HAMZA RAED BARAQEH"/>
    <s v="PAT22042"/>
    <n v="851667600"/>
    <d v="2021-01-07T00:00:00"/>
    <x v="1"/>
    <x v="1"/>
    <x v="105"/>
    <x v="4"/>
    <m/>
    <x v="9"/>
    <s v="fever"/>
    <d v="2021-01-04T00:00:00"/>
  </r>
  <r>
    <x v="0"/>
    <s v="ISAEEL MOHAMAD INJOOM"/>
    <s v="PAT14126"/>
    <n v="932560642"/>
    <d v="2021-01-09T00:00:00"/>
    <x v="1"/>
    <x v="1"/>
    <x v="105"/>
    <x v="4"/>
    <m/>
    <x v="9"/>
    <s v="abdominal pain, diarrhea"/>
    <d v="2021-01-04T00:00:00"/>
  </r>
  <r>
    <x v="0"/>
    <s v="ISLAM A/HAFIZ   TARADEH"/>
    <s v="PAT0022367"/>
    <n v="854651031"/>
    <d v="2021-01-06T00:00:00"/>
    <x v="1"/>
    <x v="1"/>
    <x v="105"/>
    <x v="4"/>
    <m/>
    <x v="9"/>
    <s v="cough .fever "/>
    <d v="2021-01-05T00:00:00"/>
  </r>
  <r>
    <x v="0"/>
    <s v="MOHAMAD AHMAD QASHQESH "/>
    <s v="PAT0004433"/>
    <n v="851796698"/>
    <d v="2021-01-10T00:00:00"/>
    <x v="1"/>
    <x v="1"/>
    <x v="105"/>
    <x v="4"/>
    <m/>
    <x v="9"/>
    <s v="sore throat , general weaknes "/>
    <d v="2021-01-07T00:00:00"/>
  </r>
  <r>
    <x v="0"/>
    <s v="HALA MARWAN QARRAEN "/>
    <s v="PAT0007548"/>
    <n v="308250695"/>
    <d v="2021-01-09T00:00:00"/>
    <x v="1"/>
    <x v="1"/>
    <x v="105"/>
    <x v="4"/>
    <m/>
    <x v="9"/>
    <s v="headach, general weekness, fever"/>
    <d v="2021-01-08T00:00:00"/>
  </r>
  <r>
    <x v="0"/>
    <s v="BASANT ALJAFARI ALEMRANI"/>
    <s v="PAT44980"/>
    <n v="438131237"/>
    <d v="2021-01-11T00:00:00"/>
    <x v="1"/>
    <x v="1"/>
    <x v="105"/>
    <x v="4"/>
    <m/>
    <x v="9"/>
    <s v="headache"/>
    <d v="2021-01-08T00:00:00"/>
  </r>
  <r>
    <x v="0"/>
    <s v="ALI IMAD ALI ABU EISHEH"/>
    <s v="PAT44974"/>
    <n v="440305670"/>
    <d v="2021-01-10T00:00:00"/>
    <x v="1"/>
    <x v="1"/>
    <x v="105"/>
    <x v="4"/>
    <m/>
    <x v="9"/>
    <s v="fever"/>
    <d v="2021-01-09T00:00:00"/>
  </r>
  <r>
    <x v="0"/>
    <s v="DUAA YOUSEF ALEMRANI"/>
    <s v="PAT45001"/>
    <n v="803366863"/>
    <d v="2021-01-11T00:00:00"/>
    <x v="1"/>
    <x v="1"/>
    <x v="105"/>
    <x v="4"/>
    <m/>
    <x v="9"/>
    <s v="caugh, fever"/>
    <d v="2021-01-09T00:00:00"/>
  </r>
  <r>
    <x v="0"/>
    <s v="SAFA MARWAN ISSA KHEIR"/>
    <s v="PAT37129"/>
    <n v="860028158"/>
    <d v="2021-01-12T00:00:00"/>
    <x v="1"/>
    <x v="1"/>
    <x v="105"/>
    <x v="4"/>
    <m/>
    <x v="9"/>
    <s v="runny nose, Headache"/>
    <d v="2021-01-10T00:00:00"/>
  </r>
  <r>
    <x v="0"/>
    <s v="SHAIMA SALIM MAHMOUD GHANEM"/>
    <s v="PAT0004798"/>
    <n v="999827678"/>
    <d v="2021-01-12T00:00:00"/>
    <x v="1"/>
    <x v="1"/>
    <x v="105"/>
    <x v="4"/>
    <m/>
    <x v="9"/>
    <s v="couph"/>
    <d v="2021-01-10T00:00:00"/>
  </r>
  <r>
    <x v="0"/>
    <s v="DINA BATARSEH ASFOUR "/>
    <s v="PAT45036"/>
    <n v="203657721"/>
    <d v="2021-01-13T00:00:00"/>
    <x v="1"/>
    <x v="1"/>
    <x v="105"/>
    <x v="4"/>
    <m/>
    <x v="9"/>
    <s v="headache, general weakness"/>
    <d v="2021-01-10T00:00:00"/>
  </r>
  <r>
    <x v="0"/>
    <s v="FAKHRIA MAHMOUD FARON"/>
    <s v="PAT0023480"/>
    <n v="971937222"/>
    <d v="2021-01-13T00:00:00"/>
    <x v="1"/>
    <x v="1"/>
    <x v="105"/>
    <x v="4"/>
    <m/>
    <x v="9"/>
    <s v="cough"/>
    <d v="2021-01-10T00:00:00"/>
  </r>
  <r>
    <x v="0"/>
    <s v="CLAUDIA ASTRID "/>
    <s v="PAT45028"/>
    <n v="215576"/>
    <d v="2021-01-13T00:00:00"/>
    <x v="1"/>
    <x v="1"/>
    <x v="105"/>
    <x v="4"/>
    <m/>
    <x v="9"/>
    <s v="headache"/>
    <d v="2021-01-10T00:00:00"/>
  </r>
  <r>
    <x v="0"/>
    <s v="YASMIN MOHAMD JIHAD ALOWIWI "/>
    <s v="PAT40364"/>
    <n v="853061091"/>
    <d v="2021-01-12T00:00:00"/>
    <x v="1"/>
    <x v="1"/>
    <x v="105"/>
    <x v="4"/>
    <m/>
    <x v="9"/>
    <s v="fever"/>
    <d v="2021-01-11T00:00:00"/>
  </r>
  <r>
    <x v="0"/>
    <s v="BISAN MOHAMAD ISMAIL ANSIO"/>
    <s v="PAT44983"/>
    <n v="400145512"/>
    <d v="2021-01-14T00:00:00"/>
    <x v="1"/>
    <x v="1"/>
    <x v="105"/>
    <x v="4"/>
    <m/>
    <x v="9"/>
    <s v="loss of smell and test"/>
    <d v="2021-01-11T00:00:00"/>
  </r>
  <r>
    <x v="0"/>
    <s v="CHRISTO ASFOUR "/>
    <s v="PAT45037"/>
    <n v="230028425"/>
    <d v="2021-01-13T00:00:00"/>
    <x v="1"/>
    <x v="1"/>
    <x v="105"/>
    <x v="4"/>
    <m/>
    <x v="9"/>
    <s v="headach, general weekness, fever"/>
    <d v="2021-01-12T00:00:00"/>
  </r>
  <r>
    <x v="0"/>
    <s v="SVEN KUEHN VON BURGSDOR"/>
    <s v="PAT45029"/>
    <n v="215557"/>
    <d v="2021-01-13T00:00:00"/>
    <x v="1"/>
    <x v="1"/>
    <x v="105"/>
    <x v="4"/>
    <m/>
    <x v="9"/>
    <s v=" cough, chest pain"/>
    <d v="2021-01-12T00:00:00"/>
  </r>
  <r>
    <x v="0"/>
    <s v="NIVEN MOHAMAD YOUSEF ABED RABOU"/>
    <s v="PAT0006168"/>
    <n v="905084216"/>
    <d v="2021-01-13T00:00:00"/>
    <x v="1"/>
    <x v="1"/>
    <x v="105"/>
    <x v="4"/>
    <m/>
    <x v="9"/>
    <s v="headache,runny nose"/>
    <d v="2021-01-12T00:00:00"/>
  </r>
  <r>
    <x v="0"/>
    <s v="ASIM BASEM ZAITON HALAIQA"/>
    <s v="PAT42836"/>
    <n v="854939345"/>
    <d v="2021-01-15T00:00:00"/>
    <x v="1"/>
    <x v="1"/>
    <x v="105"/>
    <x v="4"/>
    <m/>
    <x v="9"/>
    <s v="shortness of breath, fever, caughg "/>
    <d v="2021-01-12T00:00:00"/>
  </r>
  <r>
    <x v="0"/>
    <s v="FAKHRIA MAHMOUD FARON"/>
    <s v="PAT0023480"/>
    <n v="971937222"/>
    <d v="2021-01-17T00:00:00"/>
    <x v="1"/>
    <x v="1"/>
    <x v="105"/>
    <x v="4"/>
    <m/>
    <x v="9"/>
    <s v="running Nose , cough"/>
    <d v="2021-01-13T00:00:00"/>
  </r>
  <r>
    <x v="0"/>
    <s v="NATALI ATEF JAMIL BANOURA"/>
    <s v="PAT40547"/>
    <n v="403220163"/>
    <d v="2021-01-17T00:00:00"/>
    <x v="1"/>
    <x v="1"/>
    <x v="105"/>
    <x v="4"/>
    <m/>
    <x v="9"/>
    <s v="Flu Like Illness"/>
    <d v="2021-01-14T00:00:00"/>
  </r>
  <r>
    <x v="0"/>
    <s v="SUZAN DAOOD MOHAMMAD ALHALSEH"/>
    <s v="PAT41353"/>
    <n v="901206599"/>
    <d v="2021-01-18T00:00:00"/>
    <x v="1"/>
    <x v="1"/>
    <x v="105"/>
    <x v="4"/>
    <m/>
    <x v="9"/>
    <s v="fever, general weakness, shortness of breath"/>
    <d v="2021-01-14T00:00:00"/>
  </r>
  <r>
    <x v="0"/>
    <s v="TAMER JAMAL JAAFAR "/>
    <s v="PAT0021080"/>
    <n v="854614658"/>
    <d v="2021-01-18T00:00:00"/>
    <x v="1"/>
    <x v="1"/>
    <x v="105"/>
    <x v="4"/>
    <m/>
    <x v="9"/>
    <s v="fever, caugh"/>
    <d v="2021-01-14T00:00:00"/>
  </r>
  <r>
    <x v="0"/>
    <s v="MARIAM ABD ALAZIZ MUSA ALZRAIEE"/>
    <s v="PAT44152"/>
    <n v="975145640"/>
    <d v="2021-01-18T00:00:00"/>
    <x v="1"/>
    <x v="1"/>
    <x v="105"/>
    <x v="4"/>
    <m/>
    <x v="9"/>
    <s v="sore throat , general weaknes "/>
    <d v="2021-01-15T00:00:00"/>
  </r>
  <r>
    <x v="0"/>
    <s v="FARED IBRAHEEM QASEM QABAHA"/>
    <s v="PAT44667"/>
    <n v="944897669"/>
    <d v="2021-01-18T00:00:00"/>
    <x v="1"/>
    <x v="1"/>
    <x v="105"/>
    <x v="4"/>
    <m/>
    <x v="9"/>
    <s v="free"/>
    <d v="2021-01-16T00:00:00"/>
  </r>
  <r>
    <x v="0"/>
    <s v="ZAHRA ESHTEWE KHALIL ALKADI "/>
    <s v="PAT44551"/>
    <n v="909226136"/>
    <d v="2021-01-18T00:00:00"/>
    <x v="1"/>
    <x v="1"/>
    <x v="105"/>
    <x v="4"/>
    <m/>
    <x v="9"/>
    <s v="general weakness, headache"/>
    <d v="2021-01-16T00:00:00"/>
  </r>
  <r>
    <x v="0"/>
    <s v="OMAR ISSA"/>
    <s v="PAT30827"/>
    <n v="852804210"/>
    <d v="2021-01-18T00:00:00"/>
    <x v="1"/>
    <x v="1"/>
    <x v="105"/>
    <x v="4"/>
    <m/>
    <x v="9"/>
    <s v="general weakness"/>
    <d v="2021-01-17T00:00:00"/>
  </r>
  <r>
    <x v="0"/>
    <s v="MIKE GEORGE GIACAMAN "/>
    <s v="PAT0005728"/>
    <n v="938618477"/>
    <d v="2021-01-19T00:00:00"/>
    <x v="1"/>
    <x v="1"/>
    <x v="105"/>
    <x v="4"/>
    <m/>
    <x v="9"/>
    <s v="runny nose, caugh"/>
    <d v="2021-01-17T00:00:00"/>
  </r>
  <r>
    <x v="0"/>
    <s v="JAMAL HASSAN ABED ALNABI ABU NASSAR "/>
    <s v="PAT44017"/>
    <n v="965435886"/>
    <d v="2021-01-20T00:00:00"/>
    <x v="1"/>
    <x v="1"/>
    <x v="105"/>
    <x v="4"/>
    <m/>
    <x v="9"/>
    <s v="Weakness, cough"/>
    <d v="2021-01-17T00:00:00"/>
  </r>
  <r>
    <x v="0"/>
    <s v="JAMAL HASSAN ABED ALNABI ABU NASSAR "/>
    <s v="PAT44017"/>
    <n v="965435886"/>
    <d v="2021-01-19T00:00:00"/>
    <x v="1"/>
    <x v="1"/>
    <x v="105"/>
    <x v="4"/>
    <m/>
    <x v="9"/>
    <s v="general weakness, fever"/>
    <d v="2021-01-18T00:00:00"/>
  </r>
  <r>
    <x v="0"/>
    <s v="KATHREN VICTOR YAQOUB BABON"/>
    <s v="PAT37975"/>
    <n v="852822501"/>
    <d v="2021-01-21T00:00:00"/>
    <x v="1"/>
    <x v="1"/>
    <x v="105"/>
    <x v="4"/>
    <m/>
    <x v="9"/>
    <s v="caugh"/>
    <d v="2021-01-18T00:00:00"/>
  </r>
  <r>
    <x v="0"/>
    <s v="MAJD NABIL RAMADAN DANA "/>
    <s v="PAT44972"/>
    <n v="941285249"/>
    <d v="2021-01-19T00:00:00"/>
    <x v="1"/>
    <x v="1"/>
    <x v="105"/>
    <x v="4"/>
    <m/>
    <x v="9"/>
    <s v="fever"/>
    <d v="2021-01-19T00:00:00"/>
  </r>
  <r>
    <x v="0"/>
    <s v="SALAH MIFALAH  SALEH ADWAN"/>
    <s v="PAT19046"/>
    <n v="852113810"/>
    <d v="2021-01-21T00:00:00"/>
    <x v="1"/>
    <x v="1"/>
    <x v="105"/>
    <x v="4"/>
    <m/>
    <x v="9"/>
    <s v="running Nose , cough"/>
    <d v="2021-01-19T00:00:00"/>
  </r>
  <r>
    <x v="0"/>
    <s v="NADER NAEL ALI "/>
    <s v="PAT0012123"/>
    <n v="854348000"/>
    <d v="2021-01-24T00:00:00"/>
    <x v="1"/>
    <x v="1"/>
    <x v="105"/>
    <x v="4"/>
    <m/>
    <x v="9"/>
    <s v="desaturation"/>
    <d v="2021-01-20T00:00:00"/>
  </r>
  <r>
    <x v="0"/>
    <s v="AHMAD ABDEEN"/>
    <s v="PAT45305"/>
    <n v="300527249"/>
    <d v="2021-01-31T00:00:00"/>
    <x v="1"/>
    <x v="1"/>
    <x v="105"/>
    <x v="4"/>
    <m/>
    <x v="9"/>
    <s v="sore throat "/>
    <d v="2021-01-20T00:00:00"/>
  </r>
  <r>
    <x v="0"/>
    <s v="MOHAMAD QASEM AHMAD MOSALAM"/>
    <s v="PAT42405"/>
    <n v="967556531"/>
    <d v="2021-01-26T00:00:00"/>
    <x v="1"/>
    <x v="1"/>
    <x v="105"/>
    <x v="4"/>
    <m/>
    <x v="9"/>
    <s v=" loos of smell"/>
    <d v="2021-01-21T00:00:00"/>
  </r>
  <r>
    <x v="0"/>
    <s v="NANAR SARI HARNET NAKISHIAN"/>
    <s v="PAT45238"/>
    <n v="319130274"/>
    <d v="2021-01-26T00:00:00"/>
    <x v="1"/>
    <x v="1"/>
    <x v="105"/>
    <x v="4"/>
    <m/>
    <x v="9"/>
    <s v="general weakness, caugh"/>
    <d v="2021-01-23T00:00:00"/>
  </r>
  <r>
    <x v="0"/>
    <s v="ZIYAD HASAN ABDALLAH IDREES"/>
    <s v="PAT 44979"/>
    <n v="992850438"/>
    <d v="2021-01-26T00:00:00"/>
    <x v="1"/>
    <x v="1"/>
    <x v="105"/>
    <x v="4"/>
    <m/>
    <x v="9"/>
    <s v="heache, general weakness"/>
    <d v="2021-01-23T00:00:00"/>
  </r>
  <r>
    <x v="0"/>
    <s v="YAHIA HASSAN ALI JANDUOBI"/>
    <s v="PAT39138"/>
    <n v="80681901"/>
    <d v="2021-01-25T00:00:00"/>
    <x v="1"/>
    <x v="1"/>
    <x v="105"/>
    <x v="4"/>
    <m/>
    <x v="9"/>
    <s v="cough .desaturation .fever "/>
    <d v="2021-01-24T00:00:00"/>
  </r>
  <r>
    <x v="0"/>
    <s v="SUMAYEH MUSTAFA BAIYA QERI "/>
    <s v="PAT0000265"/>
    <n v="80404908"/>
    <d v="2021-01-27T00:00:00"/>
    <x v="1"/>
    <x v="1"/>
    <x v="105"/>
    <x v="4"/>
    <m/>
    <x v="9"/>
    <s v="general weakness, caugh, fever"/>
    <d v="2021-01-25T00:00:00"/>
  </r>
  <r>
    <x v="0"/>
    <s v="SARA HAMED AHMAD AJOUR"/>
    <s v="PAT0033257"/>
    <n v="900575697"/>
    <d v="2021-01-29T00:00:00"/>
    <x v="1"/>
    <x v="1"/>
    <x v="105"/>
    <x v="4"/>
    <m/>
    <x v="9"/>
    <s v="loos of smell"/>
    <d v="2021-01-27T00:00:00"/>
  </r>
  <r>
    <x v="0"/>
    <s v="HIBA ZOHDI TAHA"/>
    <s v="PAT44645"/>
    <n v="998392971"/>
    <d v="2021-01-31T00:00:00"/>
    <x v="1"/>
    <x v="1"/>
    <x v="105"/>
    <x v="4"/>
    <m/>
    <x v="9"/>
    <s v="shortness of breath, fever, cough"/>
    <d v="2021-01-28T00:00:00"/>
  </r>
  <r>
    <x v="0"/>
    <s v="FARDOUS MITWALLI"/>
    <s v="PAT45304"/>
    <n v="21681341"/>
    <d v="2021-01-31T00:00:00"/>
    <x v="1"/>
    <x v="1"/>
    <x v="105"/>
    <x v="4"/>
    <m/>
    <x v="9"/>
    <s v="sore throat , weakness, running nose "/>
    <d v="2021-01-29T00:00:00"/>
  </r>
  <r>
    <x v="0"/>
    <s v="TAHANI ZAYED MAHMOUD KDEH"/>
    <s v="PAT45327"/>
    <n v="903173359"/>
    <d v="2021-02-02T00:00:00"/>
    <x v="1"/>
    <x v="1"/>
    <x v="105"/>
    <x v="4"/>
    <m/>
    <x v="9"/>
    <s v="runny nose, headache"/>
    <d v="2021-01-30T00:00:00"/>
  </r>
  <r>
    <x v="0"/>
    <s v="MOHAMAD MAJED AHMAD JABAREN "/>
    <s v="PAT44102"/>
    <n v="421796400"/>
    <d v="2021-02-01T00:00:00"/>
    <x v="1"/>
    <x v="1"/>
    <x v="105"/>
    <x v="4"/>
    <m/>
    <x v="9"/>
    <s v="cough, general weakness"/>
    <d v="2021-01-31T00:00:00"/>
  </r>
  <r>
    <x v="0"/>
    <s v="SAMEHA LOTFI ABED ALHAFIZ KHALAF "/>
    <s v="PAT0004415"/>
    <n v="412007437"/>
    <d v="2021-02-02T00:00:00"/>
    <x v="1"/>
    <x v="1"/>
    <x v="105"/>
    <x v="4"/>
    <m/>
    <x v="9"/>
    <s v="sort thorat ."/>
    <d v="2021-02-01T00:00:00"/>
  </r>
  <r>
    <x v="0"/>
    <s v="AMER MOHAMMAD IBRAHIM EMAR "/>
    <s v="PAT44950"/>
    <n v="988536140"/>
    <d v="2021-02-02T00:00:00"/>
    <x v="1"/>
    <x v="1"/>
    <x v="105"/>
    <x v="4"/>
    <m/>
    <x v="9"/>
    <s v="fever, general weekness"/>
    <d v="2021-02-01T00:00:00"/>
  </r>
  <r>
    <x v="0"/>
    <s v="AHMAD ABD ALRAHEEM ABD ALRAHMAN JAMOUS "/>
    <s v="PAT44352"/>
    <n v="979255502"/>
    <d v="2021-02-04T00:00:00"/>
    <x v="1"/>
    <x v="1"/>
    <x v="105"/>
    <x v="4"/>
    <m/>
    <x v="9"/>
    <s v="fever"/>
    <d v="2021-02-01T00:00:00"/>
  </r>
  <r>
    <x v="0"/>
    <s v="MAHASEN MOHAMMAD ATIEH AYAYDEH"/>
    <s v="PAT45412"/>
    <n v="949122832"/>
    <d v="2021-02-10T00:00:00"/>
    <x v="1"/>
    <x v="1"/>
    <x v="105"/>
    <x v="4"/>
    <m/>
    <x v="9"/>
    <s v="running Nose"/>
    <d v="2021-02-04T00:00:00"/>
  </r>
  <r>
    <x v="0"/>
    <s v="RIHAB YAKUB HAMDIA "/>
    <s v="PAT44865"/>
    <n v="974652687"/>
    <d v="2021-02-07T00:00:00"/>
    <x v="1"/>
    <x v="1"/>
    <x v="105"/>
    <x v="4"/>
    <m/>
    <x v="9"/>
    <s v="desaturation"/>
    <d v="2021-02-06T00:00:00"/>
  </r>
  <r>
    <x v="0"/>
    <s v="HALA BURHAN MOUSA JARADAT "/>
    <s v="PAT37492"/>
    <n v="415218783"/>
    <d v="2021-02-08T00:00:00"/>
    <x v="1"/>
    <x v="1"/>
    <x v="105"/>
    <x v="4"/>
    <m/>
    <x v="9"/>
    <s v="general weakness, headache "/>
    <d v="2021-02-06T00:00:00"/>
  </r>
  <r>
    <x v="0"/>
    <s v="IBTISAM MOHAMMAD AHMAD ERAM "/>
    <s v="PAT45457"/>
    <n v="926767336"/>
    <d v="2021-02-08T00:00:00"/>
    <x v="1"/>
    <x v="1"/>
    <x v="105"/>
    <x v="4"/>
    <m/>
    <x v="9"/>
    <s v="running Nose , cough"/>
    <d v="2021-02-06T00:00:00"/>
  </r>
  <r>
    <x v="0"/>
    <s v="REFQA ISMAIEL AHMAD MATAR"/>
    <s v="PAT0031710"/>
    <n v="942360736"/>
    <d v="2021-02-09T00:00:00"/>
    <x v="1"/>
    <x v="1"/>
    <x v="105"/>
    <x v="4"/>
    <m/>
    <x v="9"/>
    <s v="general weakness, runny nose"/>
    <d v="2021-02-08T00:00:00"/>
  </r>
  <r>
    <x v="0"/>
    <s v="SIRENA KHALED AJRAB"/>
    <s v="PAT0019233"/>
    <n v="311459135"/>
    <d v="2021-02-12T00:00:00"/>
    <x v="1"/>
    <x v="1"/>
    <x v="105"/>
    <x v="4"/>
    <m/>
    <x v="9"/>
    <s v="weakness, fever "/>
    <d v="2021-02-10T00:00:00"/>
  </r>
  <r>
    <x v="0"/>
    <s v="ABED AL WAHAB HASHEM ABED AL WAHAB NATSHA"/>
    <s v="PAT43906"/>
    <n v="404928392"/>
    <d v="2021-02-13T00:00:00"/>
    <x v="1"/>
    <x v="1"/>
    <x v="105"/>
    <x v="4"/>
    <m/>
    <x v="9"/>
    <s v="desaturation , general weakness"/>
    <d v="2021-02-12T00:00:00"/>
  </r>
  <r>
    <x v="0"/>
    <s v="SHARIF HASSAN GHIETHAN"/>
    <s v="PAT0034792"/>
    <n v="936116219"/>
    <d v="2021-02-15T00:00:00"/>
    <x v="1"/>
    <x v="1"/>
    <x v="105"/>
    <x v="4"/>
    <m/>
    <x v="9"/>
    <s v="shortness of breath, fever, caughg "/>
    <d v="2021-02-13T00:00:00"/>
  </r>
  <r>
    <x v="0"/>
    <s v="HAMZA TAISER ALI  RJOUB "/>
    <s v="PAT45271"/>
    <n v="406574434"/>
    <d v="2021-02-16T00:00:00"/>
    <x v="1"/>
    <x v="1"/>
    <x v="105"/>
    <x v="4"/>
    <m/>
    <x v="9"/>
    <s v="general weakness, headache"/>
    <d v="2021-02-13T00:00:00"/>
  </r>
  <r>
    <x v="0"/>
    <s v="IZZYEH MOHAMMAD FAWAZ ABD AL RAZEK BAKRY"/>
    <s v="PAT45603"/>
    <n v="906793807"/>
    <d v="2021-02-16T00:00:00"/>
    <x v="1"/>
    <x v="1"/>
    <x v="105"/>
    <x v="4"/>
    <m/>
    <x v="9"/>
    <s v="sort thorat .fever "/>
    <d v="2021-02-13T00:00:00"/>
  </r>
  <r>
    <x v="0"/>
    <s v="LANA QATHEM BAKRI "/>
    <s v="PAT45574"/>
    <n v="408945061"/>
    <d v="2021-02-16T00:00:00"/>
    <x v="1"/>
    <x v="1"/>
    <x v="105"/>
    <x v="4"/>
    <m/>
    <x v="9"/>
    <s v="sore throat , weakness, running nose "/>
    <d v="2021-02-15T00:00:00"/>
  </r>
  <r>
    <x v="0"/>
    <s v="JUMANA AMEN AHMAD THALJI"/>
    <s v="PAT45628"/>
    <n v="913499588"/>
    <s v="20/-2/2021"/>
    <x v="1"/>
    <x v="1"/>
    <x v="105"/>
    <x v="4"/>
    <m/>
    <x v="9"/>
    <s v="general weakness"/>
    <d v="2021-02-19T00:00:00"/>
  </r>
  <r>
    <x v="0"/>
    <s v="AHMAH MAHMOUD HUSSEIN ATEYANI "/>
    <s v="PAT38497"/>
    <n v="957607393"/>
    <d v="2021-02-22T00:00:00"/>
    <x v="1"/>
    <x v="1"/>
    <x v="105"/>
    <x v="4"/>
    <m/>
    <x v="9"/>
    <s v="headache,runny nose"/>
    <d v="2021-02-19T00:00:00"/>
  </r>
  <r>
    <x v="0"/>
    <s v="SANA HUSNI YOUSIF DADO "/>
    <s v="PAT45719"/>
    <n v="973266646"/>
    <d v="2021-02-24T00:00:00"/>
    <x v="1"/>
    <x v="1"/>
    <x v="105"/>
    <x v="4"/>
    <m/>
    <x v="9"/>
    <s v="weakness, cough"/>
    <d v="2021-02-20T00:00:00"/>
  </r>
  <r>
    <x v="0"/>
    <s v="OMAR MOHAMAD MUSTAFA ABO ALHAJ"/>
    <s v="PAT0010107"/>
    <n v="408317238"/>
    <d v="2021-02-24T00:00:00"/>
    <x v="1"/>
    <x v="1"/>
    <x v="105"/>
    <x v="4"/>
    <m/>
    <x v="9"/>
    <s v="sore throat , general weaknes "/>
    <d v="2021-02-20T00:00:00"/>
  </r>
  <r>
    <x v="0"/>
    <s v="MOHAMAD YOUSEF MOHAMAD SALEH HERSHIH"/>
    <s v="PAT45283"/>
    <n v="975797788"/>
    <d v="2021-02-24T00:00:00"/>
    <x v="1"/>
    <x v="1"/>
    <x v="105"/>
    <x v="4"/>
    <m/>
    <x v="9"/>
    <s v="weakness, couph "/>
    <d v="2021-02-21T00:00:00"/>
  </r>
  <r>
    <x v="0"/>
    <s v="HADEEL NABAL"/>
    <s v="PAT45697"/>
    <n v="200595940"/>
    <d v="2021-02-25T00:00:00"/>
    <x v="1"/>
    <x v="1"/>
    <x v="105"/>
    <x v="4"/>
    <m/>
    <x v="9"/>
    <s v="sore throat "/>
    <d v="2021-02-22T00:00:00"/>
  </r>
  <r>
    <x v="0"/>
    <s v="AMNEH MUSTAFA RABAH "/>
    <s v="PAT45375"/>
    <n v="965892672"/>
    <d v="2021-02-27T00:00:00"/>
    <x v="1"/>
    <x v="1"/>
    <x v="105"/>
    <x v="4"/>
    <m/>
    <x v="9"/>
    <s v="general weakness, headache"/>
    <d v="2021-02-23T00:00:00"/>
  </r>
  <r>
    <x v="0"/>
    <s v="OMAR MAHMOUD HAWAS "/>
    <s v="PAT0036006"/>
    <n v="436205884"/>
    <d v="2021-02-27T00:00:00"/>
    <x v="1"/>
    <x v="1"/>
    <x v="105"/>
    <x v="4"/>
    <m/>
    <x v="9"/>
    <s v="cough fever running nose "/>
    <d v="2021-02-24T00:00:00"/>
  </r>
  <r>
    <x v="0"/>
    <s v="OMAR AMEER NAEROKH "/>
    <s v="PAT0015705"/>
    <n v="430750752"/>
    <d v="2021-02-27T00:00:00"/>
    <x v="1"/>
    <x v="1"/>
    <x v="105"/>
    <x v="4"/>
    <m/>
    <x v="9"/>
    <s v="general weakness"/>
    <d v="2021-02-25T00:00:00"/>
  </r>
  <r>
    <x v="0"/>
    <s v="KARMEN SULIMAN ABD ELKAREM AYAYDEH "/>
    <s v="PAT44507"/>
    <n v="443444872"/>
    <d v="2021-02-27T00:00:00"/>
    <x v="1"/>
    <x v="1"/>
    <x v="105"/>
    <x v="4"/>
    <m/>
    <x v="9"/>
    <s v="headache,general weakness"/>
    <d v="2021-02-25T00:00:00"/>
  </r>
  <r>
    <x v="0"/>
    <s v="EZZDIN SAHER ABEDALMAJID"/>
    <s v="PAT43360"/>
    <n v="446449837"/>
    <d v="2021-02-27T00:00:00"/>
    <x v="1"/>
    <x v="1"/>
    <x v="105"/>
    <x v="4"/>
    <m/>
    <x v="9"/>
    <s v="sore throat , general weaknes "/>
    <d v="2021-02-26T00:00:00"/>
  </r>
  <r>
    <x v="0"/>
    <s v="MOHAMAD ISMAIEL BANAT"/>
    <s v="PAT0000223"/>
    <n v="858795982"/>
    <d v="2021-03-01T00:00:00"/>
    <x v="1"/>
    <x v="1"/>
    <x v="105"/>
    <x v="4"/>
    <m/>
    <x v="9"/>
    <s v="g. Weakness, couph "/>
    <d v="2021-02-27T00:00:00"/>
  </r>
  <r>
    <x v="0"/>
    <s v="RANIA MOHAMAD IBRAHEM ALARJAN"/>
    <s v="PAT45827"/>
    <n v="910689462"/>
    <d v="2021-03-02T00:00:00"/>
    <x v="1"/>
    <x v="1"/>
    <x v="105"/>
    <x v="4"/>
    <m/>
    <x v="9"/>
    <s v="cough"/>
    <d v="2021-02-28T00:00:00"/>
  </r>
  <r>
    <x v="0"/>
    <s v="SAMAAN KAMAL ISMAEL AHMARO"/>
    <s v="PAT43535"/>
    <n v="920648516"/>
    <d v="2021-03-02T00:00:00"/>
    <x v="1"/>
    <x v="1"/>
    <x v="105"/>
    <x v="4"/>
    <m/>
    <x v="9"/>
    <s v="weakness, cough"/>
    <d v="2021-02-28T00:00:00"/>
  </r>
  <r>
    <x v="0"/>
    <s v="JUMANA AMEN AHMAD THALJI"/>
    <s v="PAT45628"/>
    <n v="913499588"/>
    <d v="2021-03-01T00:00:00"/>
    <x v="1"/>
    <x v="1"/>
    <x v="105"/>
    <x v="4"/>
    <m/>
    <x v="9"/>
    <s v="headache, runny nose"/>
    <d v="2021-03-01T00:00:00"/>
  </r>
  <r>
    <x v="0"/>
    <s v="OMAR MEZIED "/>
    <s v="PAT45795"/>
    <n v="441929056"/>
    <d v="2021-03-01T00:00:00"/>
    <x v="1"/>
    <x v="1"/>
    <x v="105"/>
    <x v="4"/>
    <m/>
    <x v="9"/>
    <s v="general weakness, headache "/>
    <d v="2021-03-01T00:00:00"/>
  </r>
  <r>
    <x v="0"/>
    <s v="ARDUGAN SAFWAN HASSOUN"/>
    <s v="PAT45643"/>
    <n v="439953076"/>
    <d v="2021-03-02T00:00:00"/>
    <x v="1"/>
    <x v="1"/>
    <x v="105"/>
    <x v="4"/>
    <m/>
    <x v="9"/>
    <s v="sore throat "/>
    <d v="2021-03-01T00:00:00"/>
  </r>
  <r>
    <x v="0"/>
    <s v="BILAL JABER ABD AL FATTAH KURRAZ "/>
    <s v="PAT45234"/>
    <n v="801981267"/>
    <d v="2021-03-03T00:00:00"/>
    <x v="1"/>
    <x v="1"/>
    <x v="105"/>
    <x v="4"/>
    <m/>
    <x v="9"/>
    <s v="headache, runny nose"/>
    <d v="2021-03-01T00:00:00"/>
  </r>
  <r>
    <x v="0"/>
    <s v="OMAR ABD AL HALEM MOHAMAD KHANFAR "/>
    <s v="PAT45845"/>
    <n v="989373592"/>
    <d v="2021-03-03T00:00:00"/>
    <x v="1"/>
    <x v="1"/>
    <x v="105"/>
    <x v="4"/>
    <m/>
    <x v="9"/>
    <s v="couph, headache, runy nose "/>
    <d v="2021-03-01T00:00:00"/>
  </r>
  <r>
    <x v="0"/>
    <s v="SUAD ISMAIL SAADA"/>
    <s v="PAT43555"/>
    <n v="904314515"/>
    <d v="2021-03-04T00:00:00"/>
    <x v="1"/>
    <x v="1"/>
    <x v="105"/>
    <x v="4"/>
    <m/>
    <x v="9"/>
    <s v="general weakness, headack"/>
    <d v="2021-03-01T00:00:00"/>
  </r>
  <r>
    <x v="0"/>
    <s v="SALMAN MUHAMMAD   QABAJA"/>
    <s v="PAT0016026"/>
    <n v="851173609"/>
    <d v="2021-03-05T00:00:00"/>
    <x v="1"/>
    <x v="1"/>
    <x v="105"/>
    <x v="4"/>
    <m/>
    <x v="9"/>
    <s v="fever"/>
    <d v="2021-03-01T00:00:00"/>
  </r>
  <r>
    <x v="0"/>
    <s v="MASOUD MOHAMAD SAEID AHMAD HAMAD "/>
    <s v="PAT44941"/>
    <n v="963220140"/>
    <d v="2021-03-05T00:00:00"/>
    <x v="1"/>
    <x v="1"/>
    <x v="105"/>
    <x v="4"/>
    <m/>
    <x v="9"/>
    <s v="headache"/>
    <d v="2021-03-01T00:00:00"/>
  </r>
  <r>
    <x v="0"/>
    <s v="MOSA ALI ABU RAMOUZ"/>
    <s v="PAT43464"/>
    <n v="80445240"/>
    <d v="2021-03-04T00:00:00"/>
    <x v="1"/>
    <x v="1"/>
    <x v="105"/>
    <x v="4"/>
    <m/>
    <x v="9"/>
    <s v="headache"/>
    <d v="2021-03-02T00:00:00"/>
  </r>
  <r>
    <x v="0"/>
    <s v="KHAWLEH ALI   DRGHAM"/>
    <s v="PAT0006122"/>
    <n v="409162971"/>
    <d v="2021-03-05T00:00:00"/>
    <x v="1"/>
    <x v="1"/>
    <x v="105"/>
    <x v="4"/>
    <m/>
    <x v="9"/>
    <s v="cough .fever "/>
    <d v="2021-03-02T00:00:00"/>
  </r>
  <r>
    <x v="0"/>
    <s v="NAJWA IBRAHEEM ALHAWAMDEH"/>
    <s v="PAT1428"/>
    <n v="920173762"/>
    <d v="2021-03-06T00:00:00"/>
    <x v="1"/>
    <x v="1"/>
    <x v="105"/>
    <x v="4"/>
    <m/>
    <x v="9"/>
    <s v="fever"/>
    <d v="2021-03-02T00:00:00"/>
  </r>
  <r>
    <x v="0"/>
    <s v="RUAA KHAMES ATALLAH TETE "/>
    <s v="PAT41379"/>
    <n v="441800893"/>
    <d v="2021-03-03T00:00:00"/>
    <x v="1"/>
    <x v="1"/>
    <x v="105"/>
    <x v="4"/>
    <m/>
    <x v="9"/>
    <s v="fever, general weekness"/>
    <d v="2021-03-03T00:00:00"/>
  </r>
  <r>
    <x v="0"/>
    <s v="NAWAL  SADEQ FATAFTAH"/>
    <s v="PAT45477"/>
    <n v="987146347"/>
    <d v="2021-03-06T00:00:00"/>
    <x v="1"/>
    <x v="1"/>
    <x v="105"/>
    <x v="4"/>
    <m/>
    <x v="9"/>
    <s v="headach, runny nose"/>
    <d v="2021-03-03T00:00:00"/>
  </r>
  <r>
    <x v="0"/>
    <s v="FATMEH OUDEH IBRAHIM ALHALBEH"/>
    <s v="PAT19937"/>
    <n v="901418004"/>
    <d v="2021-03-06T00:00:00"/>
    <x v="1"/>
    <x v="1"/>
    <x v="105"/>
    <x v="4"/>
    <m/>
    <x v="9"/>
    <s v="sore throat , general weaknes "/>
    <d v="2021-03-04T00:00:00"/>
  </r>
  <r>
    <x v="0"/>
    <s v="NADA HASSAN MASALMEH"/>
    <s v="PAT4046"/>
    <n v="999675127"/>
    <d v="2021-03-08T00:00:00"/>
    <x v="1"/>
    <x v="1"/>
    <x v="105"/>
    <x v="4"/>
    <m/>
    <x v="9"/>
    <s v="general waekness"/>
    <d v="2021-03-04T00:00:00"/>
  </r>
  <r>
    <x v="0"/>
    <s v="ZINA ISAM JAMAL KAMESH "/>
    <s v="PAT43639"/>
    <n v="438818155"/>
    <d v="2021-03-08T00:00:00"/>
    <x v="1"/>
    <x v="1"/>
    <x v="105"/>
    <x v="4"/>
    <m/>
    <x v="9"/>
    <s v="cough"/>
    <d v="2021-03-04T00:00:00"/>
  </r>
  <r>
    <x v="0"/>
    <s v="TAMAM MAHMOUD FASHAFSHA"/>
    <s v="PAT45925"/>
    <n v="901874586"/>
    <d v="2021-03-08T00:00:00"/>
    <x v="1"/>
    <x v="1"/>
    <x v="105"/>
    <x v="4"/>
    <m/>
    <x v="9"/>
    <s v="fever"/>
    <d v="2021-03-04T00:00:00"/>
  </r>
  <r>
    <x v="0"/>
    <s v="MAJED AHMAD ABEDALQADER SAWALHA "/>
    <s v="PAT45050"/>
    <n v="94965167"/>
    <d v="2021-03-08T00:00:00"/>
    <x v="0"/>
    <x v="0"/>
    <x v="106"/>
    <x v="1"/>
    <n v="53"/>
    <x v="5"/>
    <s v="cough, fever, runny nose, general weakness"/>
    <d v="2021-03-05T00:00:00"/>
  </r>
  <r>
    <x v="0"/>
    <s v="AHMAD ADNAN ABDEELHAFIZ RAJABI "/>
    <s v="PAT41616"/>
    <n v="432878023"/>
    <d v="2021-03-08T00:00:00"/>
    <x v="1"/>
    <x v="1"/>
    <x v="105"/>
    <x v="4"/>
    <m/>
    <x v="9"/>
    <s v="running Nose"/>
    <d v="2021-03-05T00:00:00"/>
  </r>
  <r>
    <x v="0"/>
    <s v="MOSAB SAMEE ISHELEH"/>
    <s v="PAT43445045"/>
    <n v="434445045"/>
    <d v="2021-03-10T00:00:00"/>
    <x v="1"/>
    <x v="1"/>
    <x v="105"/>
    <x v="4"/>
    <m/>
    <x v="9"/>
    <s v="headach, general weekness"/>
    <d v="2021-03-05T00:00:00"/>
  </r>
  <r>
    <x v="0"/>
    <s v="MOHAMAD AL MRAQTAN"/>
    <s v="PAT22418"/>
    <n v="998100051"/>
    <d v="2021-03-08T00:00:00"/>
    <x v="1"/>
    <x v="1"/>
    <x v="105"/>
    <x v="4"/>
    <m/>
    <x v="9"/>
    <s v="runny nose, general weakness"/>
    <d v="2021-03-06T00:00:00"/>
  </r>
  <r>
    <x v="0"/>
    <s v="YASEEM AHMAD ABI AIDA"/>
    <s v="PAT44431"/>
    <n v="43850762"/>
    <d v="2021-03-10T00:00:00"/>
    <x v="1"/>
    <x v="1"/>
    <x v="105"/>
    <x v="4"/>
    <m/>
    <x v="9"/>
    <s v="fever"/>
    <d v="2021-03-06T00:00:00"/>
  </r>
  <r>
    <x v="0"/>
    <s v="HAMZA TAISER ALI  RJOUB "/>
    <s v="PAT45271"/>
    <n v="406574434"/>
    <d v="2021-03-11T00:00:00"/>
    <x v="1"/>
    <x v="1"/>
    <x v="105"/>
    <x v="4"/>
    <m/>
    <x v="9"/>
    <s v="dyspnia, gereral weakness, fever "/>
    <d v="2021-03-06T00:00:00"/>
  </r>
  <r>
    <x v="0"/>
    <s v="KAWTHAR HUSSEIN JABER ISELIM "/>
    <s v="PAT45861"/>
    <n v="932525736"/>
    <d v="2021-03-11T00:00:00"/>
    <x v="1"/>
    <x v="1"/>
    <x v="105"/>
    <x v="4"/>
    <m/>
    <x v="9"/>
    <s v="sore throat "/>
    <d v="2021-03-06T00:00:00"/>
  </r>
  <r>
    <x v="0"/>
    <s v="AHMAD SABRI ODEH HRAMIE "/>
    <s v="PAT0015418"/>
    <n v="911736106"/>
    <d v="2021-03-11T00:00:00"/>
    <x v="1"/>
    <x v="1"/>
    <x v="105"/>
    <x v="4"/>
    <m/>
    <x v="9"/>
    <s v="general weakness, headache"/>
    <d v="2021-03-07T00:00:00"/>
  </r>
  <r>
    <x v="0"/>
    <s v="MARIAM ABU TAIEH"/>
    <s v="PAT45135"/>
    <n v="80642580"/>
    <d v="2021-03-08T00:00:00"/>
    <x v="1"/>
    <x v="1"/>
    <x v="105"/>
    <x v="4"/>
    <m/>
    <x v="9"/>
    <s v="general weakness"/>
    <d v="2021-03-08T00:00:00"/>
  </r>
  <r>
    <x v="0"/>
    <s v="JAMILA ALAYASA"/>
    <s v="PAT45949"/>
    <n v="984431122"/>
    <d v="2021-03-10T00:00:00"/>
    <x v="1"/>
    <x v="1"/>
    <x v="105"/>
    <x v="4"/>
    <m/>
    <x v="9"/>
    <s v="caugh, runny nose"/>
    <d v="2021-03-08T00:00:00"/>
  </r>
  <r>
    <x v="0"/>
    <s v="HIAM ABED RABO IBRAHIM KHALAF ALLAH"/>
    <s v="PAT45788"/>
    <n v="410130900"/>
    <d v="2021-03-11T00:00:00"/>
    <x v="1"/>
    <x v="1"/>
    <x v="105"/>
    <x v="4"/>
    <m/>
    <x v="9"/>
    <s v="fever "/>
    <d v="2021-03-08T00:00:00"/>
  </r>
  <r>
    <x v="0"/>
    <s v="ABDALLAH KHALDON AHMAD ABO JUNDIEH"/>
    <s v="PAT376370"/>
    <n v="441582699"/>
    <d v="2021-03-10T00:00:00"/>
    <x v="1"/>
    <x v="1"/>
    <x v="105"/>
    <x v="4"/>
    <m/>
    <x v="9"/>
    <s v="sore throat , general weaknes "/>
    <d v="2021-03-09T00:00:00"/>
  </r>
  <r>
    <x v="0"/>
    <s v="TISEER MUHAMMAD   MKHARZEH"/>
    <s v="PAT0014587"/>
    <n v="853733731"/>
    <d v="2021-03-11T00:00:00"/>
    <x v="1"/>
    <x v="1"/>
    <x v="105"/>
    <x v="4"/>
    <m/>
    <x v="9"/>
    <s v="caugh"/>
    <d v="2021-03-09T00:00:00"/>
  </r>
  <r>
    <x v="0"/>
    <s v="LOURINA MAJED BAHAN "/>
    <s v="PAT45256"/>
    <n v="422801803"/>
    <d v="2021-03-13T00:00:00"/>
    <x v="1"/>
    <x v="1"/>
    <x v="105"/>
    <x v="4"/>
    <m/>
    <x v="9"/>
    <s v="runny nose, general weakness, headach"/>
    <d v="2021-03-10T00:00:00"/>
  </r>
  <r>
    <x v="0"/>
    <s v="HANDI MOHAMAD ALLOH "/>
    <s v="PAT45986"/>
    <n v="941379745"/>
    <d v="2021-03-14T00:00:00"/>
    <x v="1"/>
    <x v="1"/>
    <x v="105"/>
    <x v="4"/>
    <m/>
    <x v="9"/>
    <s v="cough"/>
    <d v="2021-03-12T00:00:00"/>
  </r>
  <r>
    <x v="0"/>
    <s v="MOSBAH ALLAHAM"/>
    <s v="PAT46011"/>
    <n v="930684980"/>
    <d v="2021-03-15T00:00:00"/>
    <x v="1"/>
    <x v="1"/>
    <x v="105"/>
    <x v="4"/>
    <m/>
    <x v="9"/>
    <s v="fever, respiratory distress "/>
    <d v="2021-03-12T00:00:00"/>
  </r>
  <r>
    <x v="0"/>
    <s v="NADIA AHMAD SALEM ETMEZI"/>
    <s v="PAT45785"/>
    <n v="920633351"/>
    <d v="2021-03-16T00:00:00"/>
    <x v="1"/>
    <x v="1"/>
    <x v="105"/>
    <x v="4"/>
    <m/>
    <x v="9"/>
    <s v="cough"/>
    <d v="2021-03-12T00:00:00"/>
  </r>
  <r>
    <x v="0"/>
    <s v="FIRASS BASHAR SHHADEH "/>
    <s v="PAT0009332"/>
    <n v="209069558"/>
    <d v="2021-03-14T00:00:00"/>
    <x v="1"/>
    <x v="1"/>
    <x v="105"/>
    <x v="4"/>
    <m/>
    <x v="9"/>
    <s v="running nose "/>
    <d v="2021-03-13T00:00:00"/>
  </r>
  <r>
    <x v="0"/>
    <s v="KARAM MAHER HUSNI AJLOUNI"/>
    <s v="PAT45821"/>
    <n v="439806845"/>
    <d v="2021-03-16T00:00:00"/>
    <x v="1"/>
    <x v="1"/>
    <x v="105"/>
    <x v="4"/>
    <m/>
    <x v="9"/>
    <s v="fever"/>
    <d v="2021-03-13T00:00:00"/>
  </r>
  <r>
    <x v="0"/>
    <s v="HALA SALAH   THAWABTEH"/>
    <s v="PAT0000224"/>
    <n v="854049467"/>
    <d v="2021-03-16T00:00:00"/>
    <x v="1"/>
    <x v="1"/>
    <x v="105"/>
    <x v="4"/>
    <m/>
    <x v="9"/>
    <s v="running nose "/>
    <d v="2021-03-13T00:00:00"/>
  </r>
  <r>
    <x v="0"/>
    <s v="IYAD ALI DAOUD SAYED AHMAD "/>
    <s v="PAT43657"/>
    <n v="943194894"/>
    <d v="2021-01-03T00:00:00"/>
    <x v="1"/>
    <x v="1"/>
    <x v="105"/>
    <x v="4"/>
    <m/>
    <x v="9"/>
    <s v="cough .fever "/>
    <s v="00/01/2021"/>
  </r>
  <r>
    <x v="0"/>
    <s v="AHMAD TAREK WALEED SBAEH"/>
    <s v="PAT44884"/>
    <n v="850126566"/>
    <d v="2021-01-04T00:00:00"/>
    <x v="1"/>
    <x v="1"/>
    <x v="105"/>
    <x v="4"/>
    <m/>
    <x v="9"/>
    <s v="cough"/>
    <s v="0201/2021"/>
  </r>
  <r>
    <x v="0"/>
    <s v="KATHERIN BABOUN"/>
    <s v="PAT37975"/>
    <n v="852822501"/>
    <d v="2021-03-08T00:00:00"/>
    <x v="1"/>
    <x v="1"/>
    <x v="105"/>
    <x v="4"/>
    <m/>
    <x v="9"/>
    <s v="fever"/>
    <s v="0403/2021"/>
  </r>
  <r>
    <x v="0"/>
    <s v="MAHA AL QAIMARY "/>
    <s v="PAT6276"/>
    <n v="35776343"/>
    <d v="2021-03-08T00:00:00"/>
    <x v="1"/>
    <x v="1"/>
    <x v="105"/>
    <x v="4"/>
    <m/>
    <x v="9"/>
    <s v="running nose "/>
    <s v="0503/2021"/>
  </r>
  <r>
    <x v="0"/>
    <s v="TAQEALLAH IBRAHIM ALSHARHA  "/>
    <s v="PAT44062"/>
    <n v="442694071"/>
    <d v="2021-03-08T00:00:00"/>
    <x v="1"/>
    <x v="1"/>
    <x v="105"/>
    <x v="4"/>
    <m/>
    <x v="9"/>
    <s v="general weakness, headache"/>
    <s v="0603/2021"/>
  </r>
  <r>
    <x v="0"/>
    <s v="HALIMEH ALI SLIMAN ALFALEET"/>
    <s v="PAT44462"/>
    <n v="597814294"/>
    <d v="2020-12-08T00:00:00"/>
    <x v="1"/>
    <x v="1"/>
    <x v="105"/>
    <x v="4"/>
    <m/>
    <x v="9"/>
    <s v="companion iman "/>
    <s v="0612/2020"/>
  </r>
  <r>
    <x v="0"/>
    <s v="RAJA HAFEZ AHMAD ALNAEM "/>
    <s v="PAT44403"/>
    <n v="901672980"/>
    <d v="2021-01-09T00:00:00"/>
    <x v="1"/>
    <x v="1"/>
    <x v="105"/>
    <x v="4"/>
    <m/>
    <x v="9"/>
    <s v="general weakness"/>
    <s v="0701/2021"/>
  </r>
  <r>
    <x v="0"/>
    <s v="YASER MOHAMAD MHANI"/>
    <s v="PAT004777"/>
    <n v="851945212"/>
    <s v="14/12/2020"/>
    <x v="1"/>
    <x v="1"/>
    <x v="105"/>
    <x v="4"/>
    <m/>
    <x v="9"/>
    <s v=" couph, chest pain"/>
    <s v="13/12/2020"/>
  </r>
  <r>
    <x v="0"/>
    <s v="ISLAM SALAH QUTMIRA"/>
    <s v="PAT0033790"/>
    <n v="853809416"/>
    <s v="14/12/2020"/>
    <x v="1"/>
    <x v="1"/>
    <x v="105"/>
    <x v="4"/>
    <m/>
    <x v="9"/>
    <s v="couph, headache, runy nose "/>
    <s v="13/12/2020"/>
  </r>
  <r>
    <x v="0"/>
    <s v="AHMAD MAHMOUD ATEYANI"/>
    <s v="PAT38497"/>
    <n v="957607393"/>
    <s v="14/12/2020"/>
    <x v="1"/>
    <x v="1"/>
    <x v="105"/>
    <x v="4"/>
    <m/>
    <x v="9"/>
    <s v="g. Weakness, couph "/>
    <s v="14/12/2020"/>
  </r>
  <r>
    <x v="0"/>
    <s v="YOUSRA ULLAYAN SALAMA ABU NAMOS"/>
    <s v="PAT0004450"/>
    <n v="989487707"/>
    <s v="20/012021"/>
    <x v="1"/>
    <x v="1"/>
    <x v="105"/>
    <x v="4"/>
    <m/>
    <x v="9"/>
    <s v="headache.flu "/>
    <s v="16/012021"/>
  </r>
  <r>
    <x v="0"/>
    <s v="JAMILEH MOHAMMAD SALEM ASSAF "/>
    <s v="PAT44681"/>
    <n v="902537422"/>
    <d v="2021-01-19T00:00:00"/>
    <x v="1"/>
    <x v="1"/>
    <x v="105"/>
    <x v="4"/>
    <m/>
    <x v="9"/>
    <s v="Fever "/>
    <s v="1601/2021"/>
  </r>
  <r>
    <x v="0"/>
    <s v="hamed Radaydeh"/>
    <n v="851014340"/>
    <n v="851014340"/>
    <s v="17/11/2020"/>
    <x v="1"/>
    <x v="1"/>
    <x v="105"/>
    <x v="4"/>
    <m/>
    <x v="9"/>
    <s v="fever"/>
    <s v="17/11/2020"/>
  </r>
  <r>
    <x v="0"/>
    <s v="FRIAL MAHMOUD MOHAMAD ALMANASREH "/>
    <s v="PAT0015854"/>
    <n v="905676607"/>
    <s v="20/012021"/>
    <x v="1"/>
    <x v="1"/>
    <x v="105"/>
    <x v="4"/>
    <m/>
    <x v="9"/>
    <s v="headache, runny nose"/>
    <s v="18/012021"/>
  </r>
  <r>
    <x v="0"/>
    <s v="NASIR HILMI TALEB HERZ"/>
    <s v="PAT44449"/>
    <n v="971355961"/>
    <s v="22\12\2020"/>
    <x v="1"/>
    <x v="1"/>
    <x v="105"/>
    <x v="4"/>
    <m/>
    <x v="9"/>
    <s v="general weakness, headache"/>
    <s v="20\12\2020"/>
  </r>
  <r>
    <x v="0"/>
    <s v="RAHIFA ABD ALJAWAD HMEDAN DAHER "/>
    <s v="PAT44713"/>
    <n v="926353582"/>
    <s v="23\12\2020"/>
    <x v="1"/>
    <x v="1"/>
    <x v="105"/>
    <x v="4"/>
    <m/>
    <x v="9"/>
    <s v="runny nose, general weakness, headach"/>
    <s v="20\12\2020"/>
  </r>
  <r>
    <x v="0"/>
    <s v="LAMIS SALAH SALEH UWIENI"/>
    <s v="PAT43131"/>
    <n v="410640445"/>
    <s v="23\12\2020"/>
    <x v="1"/>
    <x v="1"/>
    <x v="105"/>
    <x v="4"/>
    <m/>
    <x v="9"/>
    <s v="sort thorat ,weakness"/>
    <s v="20\12\2020"/>
  </r>
  <r>
    <x v="0"/>
    <s v="TALEEN GHASAN JABER NINO"/>
    <s v="PAT42951"/>
    <n v="207102773"/>
    <s v="23\12\2020"/>
    <x v="1"/>
    <x v="1"/>
    <x v="105"/>
    <x v="4"/>
    <m/>
    <x v="9"/>
    <s v="running nose "/>
    <s v="21\12\2020"/>
  </r>
  <r>
    <x v="0"/>
    <s v="MARAM ALI SHAWKAT EID "/>
    <s v="PAT0034296"/>
    <n v="203646906"/>
    <s v="24\12\2020"/>
    <x v="1"/>
    <x v="1"/>
    <x v="105"/>
    <x v="4"/>
    <m/>
    <x v="9"/>
    <s v="general weakness, headack"/>
    <s v="21\12\2020"/>
  </r>
  <r>
    <x v="0"/>
    <s v="OMRAN NAJI   QAZAZ"/>
    <s v="PAT0034202"/>
    <s v="PAT0034202"/>
    <s v="23.11.2020"/>
    <x v="1"/>
    <x v="1"/>
    <x v="105"/>
    <x v="4"/>
    <m/>
    <x v="9"/>
    <s v="derease smell "/>
    <s v="22.11.2020"/>
  </r>
  <r>
    <x v="0"/>
    <s v="AREF NAZMI SEDR"/>
    <s v="PAT0001066"/>
    <s v="PAT0001066"/>
    <s v="23.11.2020"/>
    <x v="1"/>
    <x v="1"/>
    <x v="105"/>
    <x v="4"/>
    <m/>
    <x v="9"/>
    <s v="cough"/>
    <s v="22.11.2020"/>
  </r>
  <r>
    <x v="0"/>
    <s v="AYMAN HUSEIN   SHOIBAT"/>
    <s v="PAT0035627"/>
    <s v="PAT0035627"/>
    <s v="23.11.2020"/>
    <x v="1"/>
    <x v="1"/>
    <x v="105"/>
    <x v="4"/>
    <m/>
    <x v="9"/>
    <s v="cough"/>
    <s v="22.11.2020"/>
  </r>
  <r>
    <x v="0"/>
    <s v="HANIN MISHEL ISSA ALATRASH "/>
    <s v="PAT0003006"/>
    <n v="851741942"/>
    <s v="23\12\2020"/>
    <x v="1"/>
    <x v="1"/>
    <x v="105"/>
    <x v="4"/>
    <m/>
    <x v="9"/>
    <s v="fever "/>
    <s v="22\12\2020"/>
  </r>
  <r>
    <x v="0"/>
    <s v="MOHAMAD KHALIL   HAWAMDEH"/>
    <s v="PAT0010721"/>
    <n v="852705235"/>
    <s v="24\12\2020"/>
    <x v="1"/>
    <x v="1"/>
    <x v="105"/>
    <x v="4"/>
    <m/>
    <x v="9"/>
    <s v="fever"/>
    <s v="22\12\2020"/>
  </r>
  <r>
    <x v="0"/>
    <s v="NADIM  WALEED VICTOR NAMMOUR"/>
    <s v="PAT43188"/>
    <n v="206047458"/>
    <s v="24\12\2020"/>
    <x v="1"/>
    <x v="1"/>
    <x v="105"/>
    <x v="4"/>
    <m/>
    <x v="9"/>
    <s v="weakness, cough, headache "/>
    <s v="22\12\2020"/>
  </r>
  <r>
    <x v="0"/>
    <s v="MOAYAD IYAD AL EBYYAT"/>
    <s v="PAT001520"/>
    <n v="420880130"/>
    <s v="25\12\2020"/>
    <x v="1"/>
    <x v="1"/>
    <x v="105"/>
    <x v="4"/>
    <m/>
    <x v="9"/>
    <s v="general weakness, runny nose"/>
    <s v="22\12\2020"/>
  </r>
  <r>
    <x v="0"/>
    <s v="Shukri Odeh Shukri Yousef"/>
    <n v="86077468"/>
    <n v="86077468"/>
    <s v="23.11.2020"/>
    <x v="1"/>
    <x v="1"/>
    <x v="105"/>
    <x v="4"/>
    <m/>
    <x v="9"/>
    <s v="cough /fever "/>
    <s v="23.11.2020"/>
  </r>
  <r>
    <x v="0"/>
    <s v="GHADER AKRAM SALEM ALQEMARY "/>
    <s v="PAT40109"/>
    <n v="859847675"/>
    <s v="26\12\2020"/>
    <x v="1"/>
    <x v="1"/>
    <x v="105"/>
    <x v="4"/>
    <m/>
    <x v="9"/>
    <s v="runny nose"/>
    <s v="23\12\2020"/>
  </r>
  <r>
    <x v="0"/>
    <s v="GEORGITE ISSA JERIES QATEMY "/>
    <s v="PAT0029909"/>
    <n v="987085149"/>
    <d v="2021-01-24T00:00:00"/>
    <x v="1"/>
    <x v="1"/>
    <x v="105"/>
    <x v="4"/>
    <m/>
    <x v="9"/>
    <s v="weakness, couph "/>
    <s v="2301/2021"/>
  </r>
  <r>
    <x v="0"/>
    <s v="JANA MUHAMMAD MUOSA BALUOT "/>
    <s v="PAT38205"/>
    <n v="43846105"/>
    <s v="27\12\2020"/>
    <x v="1"/>
    <x v="1"/>
    <x v="105"/>
    <x v="4"/>
    <m/>
    <x v="9"/>
    <s v="general weakness, headache, fever"/>
    <s v="24\12\2020"/>
  </r>
  <r>
    <x v="0"/>
    <s v="AHMAD ABD ALKAREEM SALEH ISSA "/>
    <s v="PAT0035747"/>
    <n v="988936647"/>
    <s v="27\12\2020"/>
    <x v="1"/>
    <x v="1"/>
    <x v="105"/>
    <x v="4"/>
    <m/>
    <x v="9"/>
    <s v="general weakness"/>
    <s v="24\12\2020"/>
  </r>
  <r>
    <x v="0"/>
    <s v="MUHAMMAD SAID NAJAR "/>
    <s v="PAT0013303"/>
    <n v="992417311"/>
    <s v="27\12\2020"/>
    <x v="1"/>
    <x v="1"/>
    <x v="105"/>
    <x v="4"/>
    <m/>
    <x v="9"/>
    <s v="sore throat"/>
    <s v="25\12\2020"/>
  </r>
  <r>
    <x v="0"/>
    <s v="FATMEH  ISSA AHMAD HAWAMDEH "/>
    <s v="PAT37131"/>
    <n v="853450229"/>
    <d v="2021-02-27T00:00:00"/>
    <x v="1"/>
    <x v="1"/>
    <x v="105"/>
    <x v="4"/>
    <m/>
    <x v="9"/>
    <s v="sore throat , couph "/>
    <s v="2502/2021"/>
  </r>
  <r>
    <x v="0"/>
    <s v="RIHAB  YAKUB ABDILKAREM ABU HAMDIA"/>
    <s v="PAT44865"/>
    <n v="974652687"/>
    <s v="02/`1/2021"/>
    <x v="1"/>
    <x v="1"/>
    <x v="105"/>
    <x v="4"/>
    <m/>
    <x v="9"/>
    <s v="general weakness, caugh, headache"/>
    <s v="31/`12/2020"/>
  </r>
  <r>
    <x v="0"/>
    <s v="HANIAH YOUSEF DARWISH AYYAD "/>
    <s v="PAT44126"/>
    <n v="930861836"/>
    <d v="2021-01-10T00:00:00"/>
    <x v="1"/>
    <x v="1"/>
    <x v="105"/>
    <x v="4"/>
    <m/>
    <x v="9"/>
    <s v="fever"/>
    <s v="601/2021"/>
  </r>
  <r>
    <x v="0"/>
    <s v="nariman helmi rashed alnaji"/>
    <n v="44220"/>
    <n v="44220"/>
    <d v="2020-11-26T00:00:00"/>
    <x v="1"/>
    <x v="1"/>
    <x v="105"/>
    <x v="4"/>
    <m/>
    <x v="9"/>
    <s v="companion of fadel  "/>
    <m/>
  </r>
  <r>
    <x v="0"/>
    <s v="MARAH NABIL MOHAMAD KHALDI"/>
    <n v="44283"/>
    <n v="401043971"/>
    <d v="2020-12-01T00:00:00"/>
    <x v="1"/>
    <x v="1"/>
    <x v="105"/>
    <x v="4"/>
    <m/>
    <x v="9"/>
    <s v="Free , on contact"/>
    <m/>
  </r>
  <r>
    <x v="0"/>
    <s v="HANAN TALEB MAHMOUD ALHRIMA"/>
    <s v="PAT40850"/>
    <n v="911660637"/>
    <d v="2020-12-01T00:00:00"/>
    <x v="1"/>
    <x v="1"/>
    <x v="105"/>
    <x v="4"/>
    <m/>
    <x v="9"/>
    <s v="PEDIATRIC COMPANION "/>
    <m/>
  </r>
  <r>
    <x v="0"/>
    <s v="NIHAYEH GHALIB  NAYEF WORIEDAT"/>
    <s v="PAT0027861"/>
    <s v="PAT0027861"/>
    <d v="2020-12-02T00:00:00"/>
    <x v="1"/>
    <x v="1"/>
    <x v="105"/>
    <x v="4"/>
    <m/>
    <x v="9"/>
    <s v="Free , on contact"/>
    <m/>
  </r>
  <r>
    <x v="0"/>
    <s v="ANAM HUSSAIN ALABED ALKAHLOUT"/>
    <s v="PAT43022"/>
    <s v="PAT43022"/>
    <d v="2020-12-02T00:00:00"/>
    <x v="1"/>
    <x v="1"/>
    <x v="105"/>
    <x v="4"/>
    <m/>
    <x v="9"/>
    <s v="Free , on contact"/>
    <m/>
  </r>
  <r>
    <x v="0"/>
    <s v="RIMA HASAN AHMAD IRSHED"/>
    <s v="PAT44344"/>
    <s v="PAT44344"/>
    <d v="2020-12-03T00:00:00"/>
    <x v="1"/>
    <x v="1"/>
    <x v="105"/>
    <x v="4"/>
    <m/>
    <x v="9"/>
    <s v="Free , on contact"/>
    <m/>
  </r>
  <r>
    <x v="0"/>
    <s v="MIRNA SAMEER   BETAR"/>
    <s v="PAT0031413"/>
    <s v="PAT0031413"/>
    <d v="2020-12-03T00:00:00"/>
    <x v="1"/>
    <x v="1"/>
    <x v="105"/>
    <x v="4"/>
    <m/>
    <x v="9"/>
    <s v="Free , on contact"/>
    <m/>
  </r>
  <r>
    <x v="0"/>
    <s v="RANDA HOOR"/>
    <s v="PAT0007198"/>
    <s v="PAT0007198"/>
    <d v="2020-12-03T00:00:00"/>
    <x v="1"/>
    <x v="1"/>
    <x v="105"/>
    <x v="4"/>
    <m/>
    <x v="9"/>
    <s v="Free , on contact"/>
    <m/>
  </r>
  <r>
    <x v="0"/>
    <s v="MAHA MOHAMAD FARAJ SAAIDA"/>
    <s v="PAT44358"/>
    <s v="PAT44358"/>
    <d v="2020-12-03T00:00:00"/>
    <x v="1"/>
    <x v="1"/>
    <x v="105"/>
    <x v="4"/>
    <m/>
    <x v="9"/>
    <s v="Free , on contact"/>
    <m/>
  </r>
  <r>
    <x v="0"/>
    <s v="moaed ali aibat"/>
    <s v="PAT0011520"/>
    <s v="PAT0011520"/>
    <d v="2020-12-04T00:00:00"/>
    <x v="1"/>
    <x v="1"/>
    <x v="105"/>
    <x v="4"/>
    <m/>
    <x v="9"/>
    <s v="Free , on contact"/>
    <m/>
  </r>
  <r>
    <x v="0"/>
    <s v="walaa marwan ali shreem "/>
    <n v="853868677"/>
    <n v="853868677"/>
    <d v="2020-12-08T00:00:00"/>
    <x v="1"/>
    <x v="1"/>
    <x v="105"/>
    <x v="4"/>
    <m/>
    <x v="9"/>
    <s v="companion bisan on contact"/>
    <m/>
  </r>
  <r>
    <x v="0"/>
    <s v="INAAM IBRAHIM SALAH "/>
    <n v="990476871"/>
    <n v="990476871"/>
    <d v="2020-12-11T00:00:00"/>
    <x v="1"/>
    <x v="1"/>
    <x v="105"/>
    <x v="4"/>
    <m/>
    <x v="9"/>
    <s v="COMPANION SLALH "/>
    <m/>
  </r>
  <r>
    <x v="0"/>
    <s v="FARHA IBRAHIM HASSAN ALTABAN"/>
    <s v="PAT44503"/>
    <n v="912909397"/>
    <d v="2020-12-11T00:00:00"/>
    <x v="1"/>
    <x v="1"/>
    <x v="105"/>
    <x v="4"/>
    <m/>
    <x v="9"/>
    <s v="companion moean "/>
    <m/>
  </r>
  <r>
    <x v="0"/>
    <s v="JUMANEH MOHAMAD ABU DRAA"/>
    <s v="PAT001890"/>
    <n v="905169702"/>
    <d v="2020-12-17T00:00:00"/>
    <x v="1"/>
    <x v="1"/>
    <x v="105"/>
    <x v="4"/>
    <m/>
    <x v="9"/>
    <s v="Free , on contact"/>
    <m/>
  </r>
  <r>
    <x v="0"/>
    <s v="MAIS SABER HASSAN MANASREH                                                                                                                                                                                      "/>
    <s v="PAT0005831"/>
    <n v="853534808"/>
    <d v="2020-12-22T00:00:00"/>
    <x v="1"/>
    <x v="1"/>
    <x v="105"/>
    <x v="4"/>
    <m/>
    <x v="9"/>
    <s v="Free , on contact"/>
    <m/>
  </r>
  <r>
    <x v="0"/>
    <s v="ALEX SHAFIQ KUTTAB"/>
    <s v="PAT0008601"/>
    <n v="80423940"/>
    <d v="2020-12-28T00:00:00"/>
    <x v="1"/>
    <x v="1"/>
    <x v="105"/>
    <x v="4"/>
    <m/>
    <x v="9"/>
    <s v="Free , on contact"/>
    <m/>
  </r>
  <r>
    <x v="0"/>
    <s v="BAYAN HASHIM KHALIL DOUDIN"/>
    <s v="PAT43850"/>
    <n v="411618911"/>
    <d v="2020-12-28T00:00:00"/>
    <x v="1"/>
    <x v="1"/>
    <x v="105"/>
    <x v="4"/>
    <m/>
    <x v="9"/>
    <s v="Free , on contact"/>
    <m/>
  </r>
  <r>
    <x v="0"/>
    <s v="RASHA SAMIR HANDAL "/>
    <s v="PAT0004712"/>
    <n v="850864026"/>
    <d v="2020-12-28T00:00:00"/>
    <x v="1"/>
    <x v="1"/>
    <x v="105"/>
    <x v="4"/>
    <m/>
    <x v="9"/>
    <s v="Free , on contact"/>
    <m/>
  </r>
  <r>
    <x v="0"/>
    <s v="HAYA TAJ YAHYA "/>
    <s v="PAT44800"/>
    <n v="21947825"/>
    <d v="2020-12-30T00:00:00"/>
    <x v="1"/>
    <x v="1"/>
    <x v="105"/>
    <x v="4"/>
    <m/>
    <x v="9"/>
    <s v="Free , on contact"/>
    <m/>
  </r>
  <r>
    <x v="0"/>
    <s v="TALAL BADRAN ABD ELATEF ABU AYACH"/>
    <s v="PAT44179"/>
    <n v="947580452"/>
    <d v="2020-12-31T00:00:00"/>
    <x v="1"/>
    <x v="1"/>
    <x v="105"/>
    <x v="4"/>
    <m/>
    <x v="9"/>
    <s v="free"/>
    <m/>
  </r>
  <r>
    <x v="0"/>
    <s v="AHMAD ABDALLA AHMAD SHAFOUT "/>
    <s v="PAT43645"/>
    <n v="401741244"/>
    <d v="2021-01-05T00:00:00"/>
    <x v="1"/>
    <x v="1"/>
    <x v="105"/>
    <x v="4"/>
    <m/>
    <x v="9"/>
    <s v="Free , on contact"/>
    <m/>
  </r>
  <r>
    <x v="0"/>
    <s v="JIHAD MOHAMAD ABU KTAISH"/>
    <s v="PAT1116"/>
    <n v="999450463"/>
    <d v="2021-01-07T00:00:00"/>
    <x v="1"/>
    <x v="1"/>
    <x v="105"/>
    <x v="4"/>
    <m/>
    <x v="9"/>
    <s v="Free , on contact"/>
    <m/>
  </r>
  <r>
    <x v="0"/>
    <s v="SHAM SAFWAN ABD ALLAH SAIYDA"/>
    <s v="PAT43329"/>
    <n v="438057887"/>
    <d v="2021-01-07T00:00:00"/>
    <x v="1"/>
    <x v="1"/>
    <x v="105"/>
    <x v="4"/>
    <m/>
    <x v="9"/>
    <s v="Free , on contact"/>
    <m/>
  </r>
  <r>
    <x v="0"/>
    <s v="NADIN NADEEM ALAMI"/>
    <s v="PAT0035518"/>
    <n v="203649397"/>
    <d v="2021-01-10T00:00:00"/>
    <x v="1"/>
    <x v="1"/>
    <x v="105"/>
    <x v="4"/>
    <m/>
    <x v="9"/>
    <s v="Free , on contact"/>
    <m/>
  </r>
  <r>
    <x v="0"/>
    <s v="MARIHAN OMAR MURTADA ABU EISHAH "/>
    <s v="PAT44981"/>
    <n v="401675343"/>
    <d v="2021-01-10T00:00:00"/>
    <x v="1"/>
    <x v="1"/>
    <x v="105"/>
    <x v="4"/>
    <m/>
    <x v="9"/>
    <s v="Free , on contact"/>
    <m/>
  </r>
  <r>
    <x v="0"/>
    <s v="MIRNA SAMEER BETAR"/>
    <s v="PAT0031413"/>
    <n v="201640257"/>
    <d v="2021-01-11T00:00:00"/>
    <x v="1"/>
    <x v="1"/>
    <x v="105"/>
    <x v="4"/>
    <m/>
    <x v="9"/>
    <s v="Free , on contact"/>
    <m/>
  </r>
  <r>
    <x v="0"/>
    <s v="MIRA MAZEN ABDALLAH MUHEISEN "/>
    <s v="PAT40410"/>
    <n v="435692595"/>
    <d v="2021-01-12T00:00:00"/>
    <x v="1"/>
    <x v="1"/>
    <x v="105"/>
    <x v="4"/>
    <m/>
    <x v="9"/>
    <s v="Free , on contact"/>
    <m/>
  </r>
  <r>
    <x v="0"/>
    <s v="HAMDAN MOHAMAD MATOUQ ALFAJM "/>
    <s v="PAT0036221"/>
    <n v="962120648"/>
    <d v="2021-01-18T00:00:00"/>
    <x v="1"/>
    <x v="1"/>
    <x v="105"/>
    <x v="4"/>
    <m/>
    <x v="9"/>
    <s v="Free , on contact"/>
    <m/>
  </r>
  <r>
    <x v="0"/>
    <s v="MAMOUN BORHAN AHMAD ETEILY "/>
    <s v="PAT38582"/>
    <n v="9801999038"/>
    <d v="2021-01-21T00:00:00"/>
    <x v="1"/>
    <x v="1"/>
    <x v="105"/>
    <x v="4"/>
    <m/>
    <x v="9"/>
    <s v="Free , on contact"/>
    <m/>
  </r>
  <r>
    <x v="0"/>
    <s v="RAMEZ FADEL ABU AQEEL "/>
    <s v="PAT35663"/>
    <n v="401062443"/>
    <d v="2021-01-21T00:00:00"/>
    <x v="1"/>
    <x v="1"/>
    <x v="105"/>
    <x v="4"/>
    <m/>
    <x v="9"/>
    <s v="Free , on contact"/>
    <m/>
  </r>
  <r>
    <x v="0"/>
    <s v="SADALLA TAWFEQ SALEM BADER "/>
    <s v="PAT45139"/>
    <n v="931346217"/>
    <d v="2021-01-23T00:00:00"/>
    <x v="1"/>
    <x v="1"/>
    <x v="105"/>
    <x v="4"/>
    <m/>
    <x v="9"/>
    <s v="Free , on contact"/>
    <m/>
  </r>
  <r>
    <x v="0"/>
    <s v="FADI MOHAMAD YOUSEF ABO HARB "/>
    <s v="PAT0010194"/>
    <n v="850091257"/>
    <d v="2021-01-24T00:00:00"/>
    <x v="1"/>
    <x v="1"/>
    <x v="105"/>
    <x v="4"/>
    <m/>
    <x v="9"/>
    <s v="Free , on contact"/>
    <m/>
  </r>
  <r>
    <x v="0"/>
    <s v="JOSEPH HANA ROOK "/>
    <s v="PAT0010355"/>
    <n v="906414784"/>
    <d v="2021-01-25T00:00:00"/>
    <x v="1"/>
    <x v="1"/>
    <x v="105"/>
    <x v="4"/>
    <m/>
    <x v="9"/>
    <s v="Free , on contact"/>
    <m/>
  </r>
  <r>
    <x v="0"/>
    <s v="RWIDA YOUSEF THAHER"/>
    <s v="PAT34280"/>
    <n v="925717068"/>
    <d v="2021-01-28T00:00:00"/>
    <x v="1"/>
    <x v="1"/>
    <x v="105"/>
    <x v="4"/>
    <m/>
    <x v="9"/>
    <s v="Free , on contact"/>
    <m/>
  </r>
  <r>
    <x v="0"/>
    <s v="SAJEDA AHMAD MASRI"/>
    <s v="PAT45295"/>
    <n v="402650659"/>
    <d v="2021-01-31T00:00:00"/>
    <x v="1"/>
    <x v="1"/>
    <x v="105"/>
    <x v="4"/>
    <m/>
    <x v="9"/>
    <s v="Free , on contact"/>
    <m/>
  </r>
  <r>
    <x v="0"/>
    <s v="MOSA ABED AL FATAH MOSA ABU AMSHA "/>
    <s v="PAT45301"/>
    <n v="912201472"/>
    <d v="2021-02-07T00:00:00"/>
    <x v="1"/>
    <x v="1"/>
    <x v="105"/>
    <x v="4"/>
    <m/>
    <x v="9"/>
    <s v="Free , on contact"/>
    <m/>
  </r>
  <r>
    <x v="0"/>
    <s v="ASMA MOHAMMAD YOUNIS ABU ARMANEH "/>
    <s v="PAT45321"/>
    <n v="802626812"/>
    <d v="2021-02-08T00:00:00"/>
    <x v="1"/>
    <x v="1"/>
    <x v="105"/>
    <x v="4"/>
    <m/>
    <x v="9"/>
    <s v="Free , on contact"/>
    <m/>
  </r>
  <r>
    <x v="0"/>
    <s v="TAHANI ZAYED MAHMOUD QDEH"/>
    <s v="PAT45327"/>
    <m/>
    <d v="2021-02-17T00:00:00"/>
    <x v="1"/>
    <x v="1"/>
    <x v="105"/>
    <x v="4"/>
    <m/>
    <x v="9"/>
    <s v="Free , on contact"/>
    <m/>
  </r>
  <r>
    <x v="0"/>
    <s v="ADNAN IBRAHEEM IZAT OMAR"/>
    <s v="PAT38497"/>
    <m/>
    <d v="2021-02-22T00:00:00"/>
    <x v="1"/>
    <x v="1"/>
    <x v="105"/>
    <x v="4"/>
    <m/>
    <x v="9"/>
    <s v="Free , on contact"/>
    <m/>
  </r>
  <r>
    <x v="0"/>
    <s v="IMAD AHMAD AQAB NAWAJAH "/>
    <s v="PAT45718"/>
    <n v="851806364"/>
    <d v="2021-02-24T00:00:00"/>
    <x v="1"/>
    <x v="1"/>
    <x v="105"/>
    <x v="4"/>
    <m/>
    <x v="9"/>
    <s v="Free , on contact"/>
    <m/>
  </r>
  <r>
    <x v="0"/>
    <s v="MARWAN MOHAMAD QABAJA"/>
    <s v="PAT0017033"/>
    <n v="901568048"/>
    <d v="2021-02-24T00:00:00"/>
    <x v="1"/>
    <x v="1"/>
    <x v="105"/>
    <x v="4"/>
    <m/>
    <x v="9"/>
    <s v="Free , on contact"/>
    <m/>
  </r>
  <r>
    <x v="0"/>
    <s v="DALAL MANSOUR AHMAD ALSAWARKA "/>
    <s v="PAT0028169"/>
    <n v="801938143"/>
    <d v="2021-02-25T00:00:00"/>
    <x v="1"/>
    <x v="1"/>
    <x v="105"/>
    <x v="4"/>
    <m/>
    <x v="9"/>
    <s v="Free , on contact"/>
    <m/>
  </r>
  <r>
    <x v="0"/>
    <s v="SANAD MOHAMAD TAYSEER ABU SAMIN "/>
    <s v="PAT45752"/>
    <n v="435617998"/>
    <d v="2021-02-27T00:00:00"/>
    <x v="1"/>
    <x v="1"/>
    <x v="105"/>
    <x v="4"/>
    <m/>
    <x v="9"/>
    <s v="Free , on contact"/>
    <m/>
  </r>
  <r>
    <x v="0"/>
    <s v="RUBA RUSHDI MAHMOUD ZAYED "/>
    <s v="PAT43929"/>
    <n v="402246490"/>
    <d v="2021-02-27T00:00:00"/>
    <x v="1"/>
    <x v="1"/>
    <x v="105"/>
    <x v="4"/>
    <m/>
    <x v="9"/>
    <s v="Free , on contact"/>
    <m/>
  </r>
  <r>
    <x v="0"/>
    <s v="NAJWA MUSTAFA MIHAMAD ALFITYANI "/>
    <s v="PAT44260"/>
    <n v="410718936"/>
    <d v="2021-03-01T00:00:00"/>
    <x v="1"/>
    <x v="1"/>
    <x v="105"/>
    <x v="4"/>
    <m/>
    <x v="9"/>
    <s v="Free , on contact"/>
    <m/>
  </r>
  <r>
    <x v="0"/>
    <s v="LANA QATHEM BAKRI "/>
    <s v="PAT45474"/>
    <n v="408945061"/>
    <d v="2021-03-01T00:00:00"/>
    <x v="1"/>
    <x v="1"/>
    <x v="105"/>
    <x v="4"/>
    <m/>
    <x v="9"/>
    <s v="Free , on contact"/>
    <m/>
  </r>
  <r>
    <x v="0"/>
    <s v="MOHAMAD BASEM ARAMIN"/>
    <s v="PAT0004545"/>
    <n v="852051424"/>
    <d v="2021-03-02T00:00:00"/>
    <x v="1"/>
    <x v="1"/>
    <x v="105"/>
    <x v="4"/>
    <m/>
    <x v="9"/>
    <s v="Free , on contact"/>
    <m/>
  </r>
  <r>
    <x v="0"/>
    <s v="OMAR MUSTAFA MOHAMAD ALDBASI "/>
    <s v="PAT0027008"/>
    <n v="912840444"/>
    <d v="2021-03-03T00:00:00"/>
    <x v="1"/>
    <x v="1"/>
    <x v="105"/>
    <x v="4"/>
    <m/>
    <x v="9"/>
    <s v="Free , on contact"/>
    <m/>
  </r>
  <r>
    <x v="0"/>
    <s v="MUHAMMAD JABER MUHAMMAD ABED ALSALAM "/>
    <s v="PAT36500"/>
    <n v="953450251"/>
    <d v="2021-03-03T00:00:00"/>
    <x v="1"/>
    <x v="1"/>
    <x v="105"/>
    <x v="4"/>
    <m/>
    <x v="9"/>
    <s v="Free , on contact"/>
    <m/>
  </r>
  <r>
    <x v="0"/>
    <s v="WIDAD MOHAMAD IBRAHIM AYYAD"/>
    <s v="PAT38969"/>
    <n v="435023957"/>
    <d v="2021-03-05T00:00:00"/>
    <x v="1"/>
    <x v="1"/>
    <x v="105"/>
    <x v="4"/>
    <m/>
    <x v="9"/>
    <s v="Free , on contact"/>
    <m/>
  </r>
  <r>
    <x v="0"/>
    <s v="GEORGEITE ISSA JERIES QATEMY "/>
    <s v="PAT0029909"/>
    <n v="987085149"/>
    <d v="2021-03-10T00:00:00"/>
    <x v="1"/>
    <x v="1"/>
    <x v="105"/>
    <x v="4"/>
    <m/>
    <x v="9"/>
    <s v="Free , on contact"/>
    <m/>
  </r>
  <r>
    <x v="0"/>
    <s v="LAYLA IBRAHIM MAHMMOUD THWABTA "/>
    <s v="PAT45929"/>
    <n v="901750711"/>
    <d v="2021-03-17T00:00:00"/>
    <x v="1"/>
    <x v="1"/>
    <x v="105"/>
    <x v="4"/>
    <m/>
    <x v="9"/>
    <m/>
    <m/>
  </r>
  <r>
    <x v="0"/>
    <s v="NADA AYMAN TAHSEEN ALNAJAR "/>
    <s v="PAT45323"/>
    <n v="433760758"/>
    <d v="2021-03-17T00:00:00"/>
    <x v="1"/>
    <x v="1"/>
    <x v="105"/>
    <x v="4"/>
    <m/>
    <x v="9"/>
    <m/>
    <m/>
  </r>
  <r>
    <x v="0"/>
    <s v="SHAM SAFWAN ABD ALLAH SAIYDA"/>
    <s v="PAT43329"/>
    <n v="438057887"/>
    <d v="2021-03-17T00:00:00"/>
    <x v="1"/>
    <x v="1"/>
    <x v="105"/>
    <x v="4"/>
    <m/>
    <x v="9"/>
    <m/>
    <m/>
  </r>
  <r>
    <x v="0"/>
    <s v="BASMA MOHAMAD ABDALLAH HAJ AHMAD"/>
    <s v="PAT45091"/>
    <n v="994151280"/>
    <d v="2021-03-18T00:00:00"/>
    <x v="1"/>
    <x v="1"/>
    <x v="105"/>
    <x v="4"/>
    <m/>
    <x v="9"/>
    <m/>
    <m/>
  </r>
  <r>
    <x v="0"/>
    <s v="JIHAN QUSTANDI MARZOOQA "/>
    <s v="PAT0011817"/>
    <n v="859845257"/>
    <d v="2021-03-18T00:00:00"/>
    <x v="1"/>
    <x v="1"/>
    <x v="105"/>
    <x v="4"/>
    <m/>
    <x v="9"/>
    <m/>
    <m/>
  </r>
  <r>
    <x v="0"/>
    <s v="AESHA MOHAMAD MOUSA KAMEL "/>
    <s v="PAT37527"/>
    <n v="991026378"/>
    <d v="2021-03-18T00:00:00"/>
    <x v="1"/>
    <x v="1"/>
    <x v="105"/>
    <x v="4"/>
    <m/>
    <x v="9"/>
    <m/>
    <m/>
  </r>
  <r>
    <x v="0"/>
    <s v="HUSAM NAEM AHMAD SALEM "/>
    <s v="PAT46083"/>
    <n v="955296694"/>
    <d v="2021-03-18T00:00:00"/>
    <x v="1"/>
    <x v="1"/>
    <x v="105"/>
    <x v="4"/>
    <m/>
    <x v="9"/>
    <m/>
    <m/>
  </r>
  <r>
    <x v="0"/>
    <s v="ZIAD MOHAMAD TANBOURA "/>
    <s v="PAT0002970"/>
    <n v="976145441"/>
    <d v="2021-03-18T00:00:00"/>
    <x v="1"/>
    <x v="1"/>
    <x v="105"/>
    <x v="4"/>
    <m/>
    <x v="9"/>
    <m/>
    <m/>
  </r>
  <r>
    <x v="0"/>
    <s v="SAJA WALID ARA MOUSA"/>
    <s v="PAT22729"/>
    <n v="854802931"/>
    <d v="2021-03-20T00:00:00"/>
    <x v="1"/>
    <x v="1"/>
    <x v="105"/>
    <x v="4"/>
    <m/>
    <x v="9"/>
    <m/>
    <m/>
  </r>
  <r>
    <x v="0"/>
    <s v="JIHAN QUSTANDI MARZOOQA "/>
    <s v="PAT11817"/>
    <n v="859845257"/>
    <d v="2021-03-20T00:00:00"/>
    <x v="1"/>
    <x v="1"/>
    <x v="105"/>
    <x v="4"/>
    <m/>
    <x v="9"/>
    <m/>
    <m/>
  </r>
  <r>
    <x v="0"/>
    <s v="QASAM MAHDI MOHAMAD SHAHROR"/>
    <s v="PAT0019258"/>
    <n v="430790394"/>
    <d v="2021-03-20T00:00:00"/>
    <x v="1"/>
    <x v="1"/>
    <x v="105"/>
    <x v="4"/>
    <m/>
    <x v="9"/>
    <m/>
    <m/>
  </r>
  <r>
    <x v="0"/>
    <s v="RAJA MOHAMAD ABO AMER "/>
    <s v="PAT37086"/>
    <n v="93390133"/>
    <d v="2021-03-21T00:00:00"/>
    <x v="1"/>
    <x v="1"/>
    <x v="105"/>
    <x v="4"/>
    <m/>
    <x v="9"/>
    <m/>
    <m/>
  </r>
  <r>
    <x v="0"/>
    <s v="KAMAL KAMIL ALI  RADAH "/>
    <s v="PAT42326"/>
    <n v="968496240"/>
    <d v="2021-03-21T00:00:00"/>
    <x v="1"/>
    <x v="1"/>
    <x v="105"/>
    <x v="4"/>
    <m/>
    <x v="9"/>
    <m/>
    <m/>
  </r>
  <r>
    <x v="0"/>
    <s v="AML SULIMAN MOHAMAD ZEDAT "/>
    <s v="PAT41782"/>
    <n v="958384281"/>
    <d v="2021-03-21T00:00:00"/>
    <x v="1"/>
    <x v="1"/>
    <x v="105"/>
    <x v="4"/>
    <m/>
    <x v="9"/>
    <m/>
    <m/>
  </r>
  <r>
    <x v="0"/>
    <s v="KHITAM MOUSA KHALIL ALSHAER"/>
    <s v="PAT36410"/>
    <n v="903788560"/>
    <d v="2021-03-23T00:00:00"/>
    <x v="1"/>
    <x v="1"/>
    <x v="105"/>
    <x v="4"/>
    <m/>
    <x v="9"/>
    <m/>
    <m/>
  </r>
  <r>
    <x v="0"/>
    <s v="JOSEPH HANA   ROOK"/>
    <s v="PAT0010355"/>
    <n v="906414784"/>
    <d v="2021-03-24T00:00:00"/>
    <x v="1"/>
    <x v="1"/>
    <x v="105"/>
    <x v="4"/>
    <m/>
    <x v="9"/>
    <m/>
    <m/>
  </r>
  <r>
    <x v="0"/>
    <s v="NASSER ANWAR HUSNI BAZAR "/>
    <s v="PAT45881"/>
    <n v="935687632"/>
    <d v="2021-03-24T00:00:00"/>
    <x v="1"/>
    <x v="1"/>
    <x v="105"/>
    <x v="4"/>
    <m/>
    <x v="9"/>
    <m/>
    <m/>
  </r>
  <r>
    <x v="0"/>
    <s v="NOURA MOHAMMAD ARAFAT MISK "/>
    <s v="PAT44257"/>
    <n v="33169715"/>
    <d v="2021-03-24T00:00:00"/>
    <x v="1"/>
    <x v="1"/>
    <x v="105"/>
    <x v="4"/>
    <m/>
    <x v="9"/>
    <m/>
    <m/>
  </r>
  <r>
    <x v="0"/>
    <s v="ADEL IBRAHEM AHMAD ABU JAME"/>
    <s v="PAT46173"/>
    <n v="943576082"/>
    <d v="2021-03-24T00:00:00"/>
    <x v="1"/>
    <x v="1"/>
    <x v="105"/>
    <x v="4"/>
    <m/>
    <x v="9"/>
    <m/>
    <m/>
  </r>
  <r>
    <x v="0"/>
    <s v="SAMI ABED HAFEZ AL NAJAR"/>
    <s v="PAT46174"/>
    <n v="939170809"/>
    <d v="2021-03-24T00:00:00"/>
    <x v="1"/>
    <x v="1"/>
    <x v="105"/>
    <x v="4"/>
    <m/>
    <x v="9"/>
    <m/>
    <m/>
  </r>
  <r>
    <x v="0"/>
    <s v="ARWA MOHAMAD JAMAL ALSHARIF"/>
    <s v="PAT39911"/>
    <n v="409813045"/>
    <d v="2021-03-24T00:00:00"/>
    <x v="1"/>
    <x v="1"/>
    <x v="105"/>
    <x v="4"/>
    <m/>
    <x v="9"/>
    <m/>
    <m/>
  </r>
  <r>
    <x v="0"/>
    <s v="NAWAL  A HAMED  YOUSIF  DWAIKAT "/>
    <s v="PAT46177"/>
    <n v="993191246"/>
    <d v="2021-03-24T00:00:00"/>
    <x v="1"/>
    <x v="1"/>
    <x v="105"/>
    <x v="4"/>
    <m/>
    <x v="9"/>
    <m/>
    <m/>
  </r>
  <r>
    <x v="0"/>
    <s v="YOUSEF MAHMOUD AHMAD ABU RABEE"/>
    <s v="PAT44122"/>
    <n v="989225438"/>
    <d v="2021-03-24T00:00:00"/>
    <x v="1"/>
    <x v="1"/>
    <x v="105"/>
    <x v="4"/>
    <m/>
    <x v="9"/>
    <m/>
    <m/>
  </r>
  <r>
    <x v="0"/>
    <s v="MOHAMAD SHADI AL JABARI "/>
    <s v="PAT42455"/>
    <n v="437544109"/>
    <d v="2021-03-25T00:00:00"/>
    <x v="1"/>
    <x v="1"/>
    <x v="105"/>
    <x v="4"/>
    <m/>
    <x v="9"/>
    <m/>
    <m/>
  </r>
  <r>
    <x v="0"/>
    <s v="nizar kamel ghazal"/>
    <s v="pat46113"/>
    <n v="916080666"/>
    <d v="2021-03-26T00:00:00"/>
    <x v="1"/>
    <x v="1"/>
    <x v="105"/>
    <x v="4"/>
    <m/>
    <x v="9"/>
    <m/>
    <m/>
  </r>
  <r>
    <x v="0"/>
    <s v="NADIA AHMAD SALEM ETMEZI"/>
    <s v="PAT45785"/>
    <n v="920633351"/>
    <d v="2021-03-27T00:00:00"/>
    <x v="1"/>
    <x v="1"/>
    <x v="105"/>
    <x v="4"/>
    <m/>
    <x v="9"/>
    <m/>
    <m/>
  </r>
  <r>
    <x v="0"/>
    <s v="RAFEEQ HILMI TALEB HIRZ "/>
    <s v="PAT46206"/>
    <n v="971355946"/>
    <d v="2021-03-27T00:00:00"/>
    <x v="1"/>
    <x v="1"/>
    <x v="105"/>
    <x v="4"/>
    <m/>
    <x v="9"/>
    <m/>
    <m/>
  </r>
  <r>
    <x v="0"/>
    <s v="ALAA MOHAMAD FAHMI  KISWANI"/>
    <s v="PAT0024077"/>
    <n v="312445844"/>
    <d v="2021-03-28T00:00:00"/>
    <x v="1"/>
    <x v="1"/>
    <x v="105"/>
    <x v="4"/>
    <m/>
    <x v="9"/>
    <m/>
    <m/>
  </r>
  <r>
    <x v="0"/>
    <s v="NATALI ATEF JAMIL BANOURA"/>
    <s v="PAT40547"/>
    <n v="403220163"/>
    <d v="2021-03-28T00:00:00"/>
    <x v="1"/>
    <x v="1"/>
    <x v="105"/>
    <x v="4"/>
    <m/>
    <x v="9"/>
    <m/>
    <m/>
  </r>
  <r>
    <x v="0"/>
    <s v="RANIA ODAH HUSSAIN MALASH"/>
    <s v="PAT44928"/>
    <n v="904101722"/>
    <d v="2021-03-28T00:00:00"/>
    <x v="1"/>
    <x v="1"/>
    <x v="105"/>
    <x v="4"/>
    <m/>
    <x v="9"/>
    <m/>
    <m/>
  </r>
  <r>
    <x v="0"/>
    <s v="FIDAA AHMAD ISSA HUSHEAH "/>
    <s v="PAT45831"/>
    <n v="406472142"/>
    <d v="2021-03-29T00:00:00"/>
    <x v="1"/>
    <x v="1"/>
    <x v="105"/>
    <x v="4"/>
    <m/>
    <x v="9"/>
    <m/>
    <m/>
  </r>
  <r>
    <x v="0"/>
    <s v="Ana Maria Khoury"/>
    <s v="PAT36511"/>
    <n v="1015579"/>
    <d v="2021-03-29T00:00:00"/>
    <x v="1"/>
    <x v="1"/>
    <x v="105"/>
    <x v="4"/>
    <m/>
    <x v="9"/>
    <m/>
    <m/>
  </r>
  <r>
    <x v="0"/>
    <s v="SUAD SALEM SAYEJ"/>
    <s v="PAT41686"/>
    <n v="988305157"/>
    <d v="2021-03-29T00:00:00"/>
    <x v="1"/>
    <x v="1"/>
    <x v="105"/>
    <x v="4"/>
    <m/>
    <x v="9"/>
    <m/>
    <m/>
  </r>
  <r>
    <x v="0"/>
    <s v="ETIDAL DAOUD RAJABI"/>
    <s v="PAT 22521"/>
    <n v="908019532"/>
    <d v="2021-03-29T00:00:00"/>
    <x v="1"/>
    <x v="1"/>
    <x v="105"/>
    <x v="4"/>
    <m/>
    <x v="9"/>
    <m/>
    <m/>
  </r>
  <r>
    <x v="0"/>
    <s v="FAYQ SALEM ABU DAQA"/>
    <s v="PAT45900"/>
    <n v="947245148"/>
    <d v="2021-03-29T00:00:00"/>
    <x v="1"/>
    <x v="1"/>
    <x v="105"/>
    <x v="4"/>
    <m/>
    <x v="9"/>
    <m/>
    <m/>
  </r>
  <r>
    <x v="0"/>
    <s v="abdal fatah nafnouf "/>
    <s v="pat45879"/>
    <n v="957160617"/>
    <d v="2021-03-30T00:00:00"/>
    <x v="1"/>
    <x v="1"/>
    <x v="105"/>
    <x v="4"/>
    <m/>
    <x v="9"/>
    <m/>
    <m/>
  </r>
  <r>
    <x v="0"/>
    <s v="DANIA SALAMA AHMAD SHARAWNEH "/>
    <s v="PAT46256"/>
    <n v="422094292"/>
    <d v="2021-03-30T00:00:00"/>
    <x v="1"/>
    <x v="1"/>
    <x v="105"/>
    <x v="4"/>
    <m/>
    <x v="9"/>
    <m/>
    <m/>
  </r>
  <r>
    <x v="0"/>
    <s v="Jamelah Ahmad Mohamad al Shami "/>
    <s v="PAT0010703"/>
    <n v="901131490"/>
    <d v="2021-03-31T00:00:00"/>
    <x v="1"/>
    <x v="1"/>
    <x v="105"/>
    <x v="4"/>
    <m/>
    <x v="9"/>
    <m/>
    <m/>
  </r>
  <r>
    <x v="0"/>
    <s v="FADWA HASSAN SHABAN ALHENDI "/>
    <s v="PAT46130"/>
    <n v="902220599"/>
    <d v="2021-03-31T00:00:00"/>
    <x v="1"/>
    <x v="1"/>
    <x v="105"/>
    <x v="4"/>
    <m/>
    <x v="9"/>
    <m/>
    <m/>
  </r>
  <r>
    <x v="0"/>
    <s v="AHMAD BASSAM KARAJEH "/>
    <s v="PAT0005473"/>
    <n v="852321116"/>
    <d v="2021-04-01T00:00:00"/>
    <x v="1"/>
    <x v="1"/>
    <x v="105"/>
    <x v="4"/>
    <m/>
    <x v="9"/>
    <m/>
    <m/>
  </r>
  <r>
    <x v="0"/>
    <s v="ALI  ABEDALLAH ALBAWO"/>
    <s v="PAT0003082"/>
    <n v="928564228"/>
    <d v="2021-04-03T00:00:00"/>
    <x v="1"/>
    <x v="1"/>
    <x v="105"/>
    <x v="4"/>
    <m/>
    <x v="9"/>
    <m/>
    <m/>
  </r>
  <r>
    <x v="0"/>
    <s v="AISHEH MOHAMAD ALHAYED"/>
    <s v="PAT0035959"/>
    <n v="959495672"/>
    <d v="2021-04-03T00:00:00"/>
    <x v="1"/>
    <x v="1"/>
    <x v="105"/>
    <x v="4"/>
    <m/>
    <x v="9"/>
    <m/>
    <m/>
  </r>
  <r>
    <x v="0"/>
    <s v="HALIMEH AHMAD MAHMOUD MADI"/>
    <s v="PAT46342"/>
    <n v="957400641"/>
    <d v="2021-04-04T00:00:00"/>
    <x v="1"/>
    <x v="1"/>
    <x v="105"/>
    <x v="4"/>
    <m/>
    <x v="9"/>
    <m/>
    <m/>
  </r>
  <r>
    <x v="0"/>
    <s v="NIZAR KAMEL MOHAMAD GHAZAL"/>
    <s v="PAT46113"/>
    <n v="916080666"/>
    <d v="2021-04-04T00:00:00"/>
    <x v="1"/>
    <x v="1"/>
    <x v="105"/>
    <x v="4"/>
    <m/>
    <x v="9"/>
    <m/>
    <m/>
  </r>
  <r>
    <x v="0"/>
    <s v="MALIHA RATIB TAWIL "/>
    <s v="PAT0010274"/>
    <n v="80327661"/>
    <d v="2021-04-04T00:00:00"/>
    <x v="1"/>
    <x v="1"/>
    <x v="105"/>
    <x v="4"/>
    <m/>
    <x v="9"/>
    <m/>
    <m/>
  </r>
  <r>
    <x v="0"/>
    <s v="SAWSAN MOHAMAD QARRAEN "/>
    <s v="PAT0001123"/>
    <n v="410421978"/>
    <d v="2021-04-05T00:00:00"/>
    <x v="1"/>
    <x v="1"/>
    <x v="105"/>
    <x v="4"/>
    <m/>
    <x v="9"/>
    <m/>
    <m/>
  </r>
  <r>
    <x v="0"/>
    <s v="mussa alzein"/>
    <s v="pat46223"/>
    <n v="426235594"/>
    <d v="2021-04-05T00:00:00"/>
    <x v="1"/>
    <x v="1"/>
    <x v="105"/>
    <x v="4"/>
    <m/>
    <x v="9"/>
    <m/>
    <m/>
  </r>
  <r>
    <x v="0"/>
    <s v="hassan salem "/>
    <s v="pat45024"/>
    <n v="9335348599"/>
    <d v="2021-04-05T00:00:00"/>
    <x v="1"/>
    <x v="0"/>
    <x v="107"/>
    <x v="1"/>
    <n v="48"/>
    <x v="4"/>
    <m/>
    <m/>
  </r>
  <r>
    <x v="0"/>
    <s v="LAYAN HANAYASHI "/>
    <s v="PAT46136"/>
    <n v="431095751"/>
    <d v="2021-04-05T00:00:00"/>
    <x v="1"/>
    <x v="1"/>
    <x v="105"/>
    <x v="4"/>
    <m/>
    <x v="9"/>
    <m/>
    <m/>
  </r>
  <r>
    <x v="0"/>
    <s v="SHADIAH FAYEZ DAOUD ALQAWASMAH"/>
    <s v="PAT46373"/>
    <m/>
    <d v="2021-04-05T00:00:00"/>
    <x v="1"/>
    <x v="1"/>
    <x v="105"/>
    <x v="4"/>
    <m/>
    <x v="9"/>
    <m/>
    <m/>
  </r>
  <r>
    <x v="0"/>
    <s v="KATHERIN BABOUN"/>
    <s v="pat37975"/>
    <n v="852822501"/>
    <d v="2021-04-06T00:00:00"/>
    <x v="1"/>
    <x v="1"/>
    <x v="105"/>
    <x v="4"/>
    <m/>
    <x v="9"/>
    <m/>
    <m/>
  </r>
  <r>
    <x v="0"/>
    <s v="KHALIL JAMEL  KHALIL ISHQERAT"/>
    <s v="PAT0031909"/>
    <n v="988397857"/>
    <d v="2021-04-06T00:00:00"/>
    <x v="1"/>
    <x v="1"/>
    <x v="105"/>
    <x v="4"/>
    <m/>
    <x v="9"/>
    <m/>
    <m/>
  </r>
  <r>
    <x v="0"/>
    <s v="MAZOUNEH MOHMAD HASSAN ABU LIBDEH "/>
    <s v="PAT0017679"/>
    <n v="908827926"/>
    <d v="2021-04-07T00:00:00"/>
    <x v="1"/>
    <x v="1"/>
    <x v="105"/>
    <x v="4"/>
    <m/>
    <x v="9"/>
    <m/>
    <m/>
  </r>
  <r>
    <x v="0"/>
    <s v="HASSAN ALI TAFESH "/>
    <s v="PAT40508"/>
    <n v="440881886"/>
    <d v="2021-04-08T00:00:00"/>
    <x v="1"/>
    <x v="1"/>
    <x v="105"/>
    <x v="4"/>
    <m/>
    <x v="9"/>
    <m/>
    <m/>
  </r>
  <r>
    <x v="0"/>
    <s v="RUBA MAHDI HILAL "/>
    <s v="PAT43806"/>
    <n v="854612249"/>
    <d v="2021-04-08T00:00:00"/>
    <x v="1"/>
    <x v="1"/>
    <x v="105"/>
    <x v="4"/>
    <m/>
    <x v="9"/>
    <m/>
    <m/>
  </r>
  <r>
    <x v="0"/>
    <s v="HATEM MAHMOUD ASSAF "/>
    <s v="PAT45522"/>
    <n v="901980946"/>
    <d v="2021-04-08T00:00:00"/>
    <x v="1"/>
    <x v="1"/>
    <x v="105"/>
    <x v="4"/>
    <m/>
    <x v="9"/>
    <m/>
    <m/>
  </r>
  <r>
    <x v="0"/>
    <s v="FARAJ MOHAMAD SAMER ABED ALRAHEM AJLONE "/>
    <s v="PAT0028011"/>
    <n v="852198571"/>
    <d v="2021-04-08T00:00:00"/>
    <x v="1"/>
    <x v="1"/>
    <x v="105"/>
    <x v="4"/>
    <m/>
    <x v="9"/>
    <m/>
    <m/>
  </r>
  <r>
    <x v="0"/>
    <s v="MOHAMAD JABER SHIHAB"/>
    <s v="PAT42605"/>
    <n v="984160150"/>
    <d v="2021-04-08T00:00:00"/>
    <x v="1"/>
    <x v="1"/>
    <x v="105"/>
    <x v="4"/>
    <m/>
    <x v="9"/>
    <m/>
    <m/>
  </r>
  <r>
    <x v="0"/>
    <s v="AESHA IBRAHIM AHMAD THAWABTAH "/>
    <s v="PAT0022559"/>
    <n v="436691554"/>
    <d v="2021-04-10T00:00:00"/>
    <x v="1"/>
    <x v="1"/>
    <x v="105"/>
    <x v="4"/>
    <m/>
    <x v="9"/>
    <m/>
    <m/>
  </r>
  <r>
    <x v="0"/>
    <s v="MOHAMAD MOHAMAD SALAMAH RJOUB"/>
    <s v="PAT44648"/>
    <n v="977127570"/>
    <d v="2021-04-11T00:00:00"/>
    <x v="1"/>
    <x v="1"/>
    <x v="105"/>
    <x v="4"/>
    <m/>
    <x v="9"/>
    <m/>
    <m/>
  </r>
  <r>
    <x v="0"/>
    <s v="KAROLIN FAISAL   HIJAL"/>
    <s v="PAT0006938"/>
    <n v="904634615"/>
    <d v="2021-04-14T00:00:00"/>
    <x v="1"/>
    <x v="1"/>
    <x v="105"/>
    <x v="4"/>
    <m/>
    <x v="9"/>
    <m/>
    <m/>
  </r>
  <r>
    <x v="0"/>
    <s v="LOURINA MAJED BAHAN "/>
    <s v="Pat45256"/>
    <n v="422801803"/>
    <d v="2021-04-15T00:00:00"/>
    <x v="1"/>
    <x v="1"/>
    <x v="105"/>
    <x v="4"/>
    <m/>
    <x v="9"/>
    <m/>
    <m/>
  </r>
  <r>
    <x v="0"/>
    <s v="AHMAD  IBRAHEEM  JAMEEL  ALAMI "/>
    <s v="PAT41734"/>
    <n v="406857227"/>
    <d v="2021-04-16T00:00:00"/>
    <x v="1"/>
    <x v="1"/>
    <x v="105"/>
    <x v="4"/>
    <m/>
    <x v="9"/>
    <m/>
    <m/>
  </r>
  <r>
    <x v="0"/>
    <s v="HAYAT MOUSA YAHYA AL DAQAQ"/>
    <s v="PAT46478"/>
    <n v="80483373"/>
    <d v="2021-04-18T00:00:00"/>
    <x v="1"/>
    <x v="1"/>
    <x v="105"/>
    <x v="4"/>
    <m/>
    <x v="9"/>
    <m/>
    <m/>
  </r>
  <r>
    <x v="0"/>
    <s v="LOURINA MAJED BAHAN "/>
    <s v="PAT45256"/>
    <n v="422801803"/>
    <d v="2021-04-18T00:00:00"/>
    <x v="1"/>
    <x v="1"/>
    <x v="105"/>
    <x v="4"/>
    <m/>
    <x v="9"/>
    <m/>
    <m/>
  </r>
  <r>
    <x v="0"/>
    <s v="GHADA OTHMAN ALI ATALLAH "/>
    <s v="PAT45315"/>
    <n v="906998109"/>
    <d v="2021-04-18T00:00:00"/>
    <x v="1"/>
    <x v="1"/>
    <x v="105"/>
    <x v="4"/>
    <m/>
    <x v="9"/>
    <m/>
    <m/>
  </r>
  <r>
    <x v="0"/>
    <s v="AMAL MOHAMAD RASHID SALAH ABU AWAD "/>
    <s v="PAT45136"/>
    <n v="80560253"/>
    <d v="2021-04-19T00:00:00"/>
    <x v="1"/>
    <x v="1"/>
    <x v="105"/>
    <x v="4"/>
    <m/>
    <x v="9"/>
    <m/>
    <m/>
  </r>
  <r>
    <x v="0"/>
    <s v="SIRENA KHALED   AJRAB"/>
    <s v="PAT0019233"/>
    <n v="311459135"/>
    <d v="2021-04-19T00:00:00"/>
    <x v="1"/>
    <x v="1"/>
    <x v="105"/>
    <x v="4"/>
    <m/>
    <x v="9"/>
    <m/>
    <m/>
  </r>
  <r>
    <x v="0"/>
    <s v="NADIA ABD ALQADER AHMAD DAWOUD"/>
    <s v="PAT45750"/>
    <n v="942952946"/>
    <d v="2021-04-20T00:00:00"/>
    <x v="1"/>
    <x v="1"/>
    <x v="105"/>
    <x v="4"/>
    <m/>
    <x v="9"/>
    <m/>
    <m/>
  </r>
  <r>
    <x v="0"/>
    <s v="BISAN MOHAMAD ISMAIL ANSIO"/>
    <s v="PAT44983"/>
    <n v="400145512"/>
    <d v="2021-04-20T00:00:00"/>
    <x v="1"/>
    <x v="1"/>
    <x v="105"/>
    <x v="4"/>
    <m/>
    <x v="9"/>
    <m/>
    <m/>
  </r>
  <r>
    <x v="0"/>
    <s v="RITAJ ATIF   EHRIMI"/>
    <s v="PAT0005401"/>
    <n v="434270328"/>
    <d v="2021-04-20T00:00:00"/>
    <x v="1"/>
    <x v="1"/>
    <x v="105"/>
    <x v="4"/>
    <m/>
    <x v="9"/>
    <m/>
    <m/>
  </r>
  <r>
    <x v="0"/>
    <s v="SAIF MOHAMAD KAMAL ABO SULTAN "/>
    <s v="PAT42925"/>
    <n v="401223417"/>
    <d v="2021-04-21T00:00:00"/>
    <x v="1"/>
    <x v="1"/>
    <x v="105"/>
    <x v="4"/>
    <m/>
    <x v="9"/>
    <m/>
    <m/>
  </r>
  <r>
    <x v="0"/>
    <s v="SABA MOHAMAD AWNI ABU ARAIS "/>
    <s v="PAT44559"/>
    <n v="441744000"/>
    <d v="2021-04-21T00:00:00"/>
    <x v="1"/>
    <x v="1"/>
    <x v="105"/>
    <x v="4"/>
    <m/>
    <x v="9"/>
    <m/>
    <m/>
  </r>
  <r>
    <x v="0"/>
    <s v="NAJWA IBRAHEEM ALHWAMDEH"/>
    <s v="PAT0001428"/>
    <n v="920173762"/>
    <d v="2021-04-21T00:00:00"/>
    <x v="1"/>
    <x v="1"/>
    <x v="105"/>
    <x v="4"/>
    <m/>
    <x v="9"/>
    <m/>
    <m/>
  </r>
  <r>
    <x v="0"/>
    <s v="HAMZA TAISER ALI  RJOUB "/>
    <s v="PAT45271"/>
    <n v="406574434"/>
    <d v="2021-04-22T00:00:00"/>
    <x v="1"/>
    <x v="1"/>
    <x v="105"/>
    <x v="4"/>
    <m/>
    <x v="9"/>
    <m/>
    <m/>
  </r>
  <r>
    <x v="0"/>
    <s v="IMAN MOHAMMAD HUSEN DAR ISSA"/>
    <s v="PAT46085"/>
    <n v="991865742"/>
    <d v="2021-04-24T00:00:00"/>
    <x v="1"/>
    <x v="1"/>
    <x v="105"/>
    <x v="4"/>
    <m/>
    <x v="9"/>
    <m/>
    <m/>
  </r>
  <r>
    <x v="0"/>
    <s v="HALA BURHAN MOUSA JARADAT"/>
    <s v="PAT37492"/>
    <n v="415218783"/>
    <d v="2021-04-27T00:00:00"/>
    <x v="1"/>
    <x v="1"/>
    <x v="105"/>
    <x v="4"/>
    <m/>
    <x v="9"/>
    <m/>
    <m/>
  </r>
  <r>
    <x v="0"/>
    <s v="RAFEQ TAWFEQ MOHAMAD SKAFI"/>
    <s v="PAT46003"/>
    <n v="985730837"/>
    <d v="2021-05-03T00:00:00"/>
    <x v="1"/>
    <x v="1"/>
    <x v="105"/>
    <x v="4"/>
    <m/>
    <x v="9"/>
    <m/>
    <m/>
  </r>
  <r>
    <x v="0"/>
    <s v="BISAN AHMAD MAHMOUD ERZIEQAT"/>
    <s v="PAT39380"/>
    <n v="431813518"/>
    <d v="2021-05-04T00:00:00"/>
    <x v="1"/>
    <x v="1"/>
    <x v="105"/>
    <x v="4"/>
    <m/>
    <x v="9"/>
    <m/>
    <m/>
  </r>
  <r>
    <x v="0"/>
    <s v="NOUR ALDEEN MOHAMAD ABD ALHAMED GHAWANMA"/>
    <s v="PAT46421"/>
    <n v="431907591"/>
    <d v="2021-05-06T00:00:00"/>
    <x v="1"/>
    <x v="1"/>
    <x v="105"/>
    <x v="4"/>
    <m/>
    <x v="9"/>
    <m/>
    <m/>
  </r>
  <r>
    <x v="0"/>
    <s v="WADHA JIBRIL JABER ALHUSHIEH"/>
    <s v="PAT44380"/>
    <n v="984670158"/>
    <d v="2021-05-09T00:00:00"/>
    <x v="1"/>
    <x v="1"/>
    <x v="105"/>
    <x v="4"/>
    <m/>
    <x v="9"/>
    <m/>
    <m/>
  </r>
  <r>
    <x v="0"/>
    <s v="AYMAN HUSEIN   SHOIBAT"/>
    <s v="PAT0035627"/>
    <n v="860182724"/>
    <d v="2021-05-09T00:00:00"/>
    <x v="1"/>
    <x v="1"/>
    <x v="105"/>
    <x v="4"/>
    <m/>
    <x v="9"/>
    <m/>
    <m/>
  </r>
  <r>
    <x v="0"/>
    <s v="BASHER MOHAMAD SAADALLAH "/>
    <s v="PAT45988"/>
    <n v="916116171"/>
    <d v="2021-05-20T00:00:00"/>
    <x v="1"/>
    <x v="1"/>
    <x v="105"/>
    <x v="4"/>
    <m/>
    <x v="9"/>
    <m/>
    <m/>
  </r>
  <r>
    <x v="0"/>
    <s v="SARA ZUHIR   FAROUN"/>
    <s v="PAT0001881"/>
    <n v="992528026"/>
    <d v="2021-05-25T00:00:00"/>
    <x v="1"/>
    <x v="1"/>
    <x v="105"/>
    <x v="4"/>
    <m/>
    <x v="9"/>
    <m/>
    <m/>
  </r>
  <r>
    <x v="0"/>
    <s v="IMAN KAMEL AL TURK"/>
    <s v="PAT0006171"/>
    <n v="852986355"/>
    <d v="2021-05-26T00:00:00"/>
    <x v="1"/>
    <x v="1"/>
    <x v="105"/>
    <x v="4"/>
    <m/>
    <x v="9"/>
    <m/>
    <m/>
  </r>
  <r>
    <x v="0"/>
    <s v="SABHA JAMAL ISMAEL ABU SARA"/>
    <s v="PAT46734"/>
    <n v="984231555"/>
    <d v="2021-05-31T00:00:00"/>
    <x v="1"/>
    <x v="1"/>
    <x v="105"/>
    <x v="4"/>
    <m/>
    <x v="9"/>
    <m/>
    <m/>
  </r>
  <r>
    <x v="0"/>
    <s v="FATHI IBRAHEM SALAH SHAABAN"/>
    <s v="PAT46947"/>
    <n v="992305375"/>
    <d v="2021-06-03T00:00:00"/>
    <x v="1"/>
    <x v="1"/>
    <x v="105"/>
    <x v="4"/>
    <m/>
    <x v="9"/>
    <m/>
    <m/>
  </r>
  <r>
    <x v="0"/>
    <s v="JALAL HANA IBRAHIM MSLEH"/>
    <s v="PAT42567"/>
    <n v="985701051"/>
    <d v="2021-06-06T00:00:00"/>
    <x v="1"/>
    <x v="1"/>
    <x v="105"/>
    <x v="4"/>
    <m/>
    <x v="9"/>
    <m/>
    <m/>
  </r>
  <r>
    <x v="0"/>
    <s v="SANAA FAHMI NASAR ASIA"/>
    <s v="PAT43993"/>
    <n v="412945503"/>
    <d v="2021-06-08T00:00:00"/>
    <x v="1"/>
    <x v="1"/>
    <x v="105"/>
    <x v="4"/>
    <m/>
    <x v="9"/>
    <m/>
    <m/>
  </r>
  <r>
    <x v="0"/>
    <s v="ZOHOR MOHAMAD SABER JBREN "/>
    <s v="PAT46698"/>
    <n v="439430174"/>
    <s v="18/06/2021"/>
    <x v="1"/>
    <x v="1"/>
    <x v="105"/>
    <x v="4"/>
    <m/>
    <x v="9"/>
    <m/>
    <m/>
  </r>
  <r>
    <x v="0"/>
    <s v="MAMDOUH MIDHAT RASHID ALEKER "/>
    <s v="PAT42893"/>
    <n v="909458937"/>
    <s v="30/06/2021"/>
    <x v="1"/>
    <x v="1"/>
    <x v="105"/>
    <x v="4"/>
    <m/>
    <x v="9"/>
    <m/>
    <m/>
  </r>
  <r>
    <x v="0"/>
    <s v="DUAA MOHAMAD SULIMAN "/>
    <s v="PAT0004377"/>
    <n v="853770998"/>
    <s v="30/06/2021"/>
    <x v="1"/>
    <x v="1"/>
    <x v="105"/>
    <x v="4"/>
    <m/>
    <x v="9"/>
    <m/>
    <m/>
  </r>
  <r>
    <x v="0"/>
    <s v="AIDA THAHER SALIM "/>
    <s v="PAT0017532"/>
    <n v="80429277"/>
    <s v="30/06/2021"/>
    <x v="1"/>
    <x v="1"/>
    <x v="105"/>
    <x v="4"/>
    <m/>
    <x v="9"/>
    <m/>
    <m/>
  </r>
  <r>
    <x v="0"/>
    <s v="SULIMAN IBRAHIM ABU HILAL "/>
    <s v="PAT46781"/>
    <n v="944385723"/>
    <s v="30/06/2021"/>
    <x v="1"/>
    <x v="1"/>
    <x v="105"/>
    <x v="4"/>
    <m/>
    <x v="9"/>
    <m/>
    <m/>
  </r>
  <r>
    <x v="0"/>
    <s v="RAWAN SAMER ABD ALHADI MTOOR "/>
    <s v="PAT47211"/>
    <n v="859808677"/>
    <d v="2021-04-07T00:00:00"/>
    <x v="1"/>
    <x v="1"/>
    <x v="105"/>
    <x v="4"/>
    <m/>
    <x v="9"/>
    <m/>
    <m/>
  </r>
  <r>
    <x v="1"/>
    <m/>
    <m/>
    <m/>
    <m/>
    <x v="2"/>
    <x v="2"/>
    <x v="105"/>
    <x v="4"/>
    <m/>
    <x v="9"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2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D7" firstHeaderRow="1" firstDataRow="2" firstDataCol="1"/>
  <pivotFields count="11">
    <pivotField dataField="1" showAll="0"/>
    <pivotField showAll="0"/>
    <pivotField showAll="0"/>
    <pivotField showAll="0"/>
    <pivotField showAll="0"/>
    <pivotField axis="axisCol" showAll="0">
      <items count="3">
        <item x="0"/>
        <item x="1"/>
        <item t="default"/>
      </items>
    </pivotField>
    <pivotField axis="axisRow" showAll="0">
      <items count="3">
        <item x="0"/>
        <item x="1"/>
        <item t="default"/>
      </items>
    </pivotField>
    <pivotField showAll="0"/>
    <pivotField showAll="0">
      <items count="6">
        <item x="2"/>
        <item x="4"/>
        <item x="3"/>
        <item x="1"/>
        <item x="0"/>
        <item t="default"/>
      </items>
    </pivotField>
    <pivotField showAll="0"/>
    <pivotField showAll="0"/>
  </pivotFields>
  <rowFields count="1">
    <field x="6"/>
  </rowFields>
  <rowItems count="3">
    <i>
      <x/>
    </i>
    <i>
      <x v="1"/>
    </i>
    <i t="grand">
      <x/>
    </i>
  </rowItems>
  <colFields count="1">
    <field x="5"/>
  </colFields>
  <colItems count="3">
    <i>
      <x/>
    </i>
    <i>
      <x v="1"/>
    </i>
    <i t="grand">
      <x/>
    </i>
  </colItems>
  <dataFields count="1">
    <dataField name="Sum of Number" fld="0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name="PivotTable3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I8" firstHeaderRow="1" firstDataRow="3" firstDataCol="1"/>
  <pivotFields count="11">
    <pivotField dataField="1" showAll="0"/>
    <pivotField showAll="0"/>
    <pivotField showAll="0"/>
    <pivotField showAll="0"/>
    <pivotField showAll="0"/>
    <pivotField axis="axisRow" showAll="0">
      <items count="3">
        <item x="0"/>
        <item x="1"/>
        <item t="default"/>
      </items>
    </pivotField>
    <pivotField axis="axisCol" showAll="0">
      <items count="3">
        <item x="0"/>
        <item x="1"/>
        <item t="default"/>
      </items>
    </pivotField>
    <pivotField showAll="0"/>
    <pivotField axis="axisCol" showAll="0">
      <items count="6">
        <item x="2"/>
        <item x="4"/>
        <item x="3"/>
        <item x="1"/>
        <item x="0"/>
        <item t="default"/>
      </items>
    </pivotField>
    <pivotField showAll="0"/>
    <pivotField showAll="0"/>
  </pivotFields>
  <rowFields count="1">
    <field x="5"/>
  </rowFields>
  <rowItems count="3">
    <i>
      <x/>
    </i>
    <i>
      <x v="1"/>
    </i>
    <i t="grand">
      <x/>
    </i>
  </rowItems>
  <colFields count="2">
    <field x="6"/>
    <field x="8"/>
  </colFields>
  <colItems count="8">
    <i>
      <x/>
      <x v="4"/>
    </i>
    <i t="default">
      <x/>
    </i>
    <i>
      <x v="1"/>
      <x/>
    </i>
    <i r="1">
      <x v="1"/>
    </i>
    <i r="1">
      <x v="2"/>
    </i>
    <i r="1">
      <x v="3"/>
    </i>
    <i t="default">
      <x v="1"/>
    </i>
    <i t="grand">
      <x/>
    </i>
  </colItems>
  <dataFields count="1">
    <dataField name="Sum of Number" fld="0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name="PivotTable5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R17" firstHeaderRow="1" firstDataRow="4" firstDataCol="1"/>
  <pivotFields count="13">
    <pivotField dataField="1" showAll="0">
      <items count="3">
        <item x="0"/>
        <item x="1"/>
        <item t="default"/>
      </items>
    </pivotField>
    <pivotField showAll="0"/>
    <pivotField showAll="0"/>
    <pivotField showAll="0"/>
    <pivotField showAll="0"/>
    <pivotField axis="axisCol" showAll="0">
      <items count="4">
        <item x="1"/>
        <item x="0"/>
        <item x="2"/>
        <item t="default"/>
      </items>
    </pivotField>
    <pivotField axis="axisCol" showAll="0">
      <items count="4">
        <item x="1"/>
        <item x="0"/>
        <item x="2"/>
        <item t="default"/>
      </items>
    </pivotField>
    <pivotField showAll="0"/>
    <pivotField axis="axisCol" showAll="0">
      <items count="6">
        <item x="1"/>
        <item x="0"/>
        <item x="3"/>
        <item x="2"/>
        <item x="4"/>
        <item t="default"/>
      </items>
    </pivotField>
    <pivotField showAll="0"/>
    <pivotField axis="axisRow" showAll="0">
      <items count="11">
        <item x="0"/>
        <item x="1"/>
        <item x="2"/>
        <item x="3"/>
        <item x="4"/>
        <item x="5"/>
        <item x="6"/>
        <item x="7"/>
        <item x="8"/>
        <item x="9"/>
        <item t="default"/>
      </items>
    </pivotField>
    <pivotField showAll="0"/>
    <pivotField showAll="0"/>
  </pivotFields>
  <rowFields count="1">
    <field x="10"/>
  </rowFields>
  <row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rowItems>
  <colFields count="3">
    <field x="5"/>
    <field x="6"/>
    <field x="8"/>
  </colFields>
  <colItems count="17">
    <i>
      <x/>
      <x/>
      <x v="4"/>
    </i>
    <i t="default" r="1">
      <x/>
    </i>
    <i r="1">
      <x v="1"/>
      <x/>
    </i>
    <i r="2">
      <x v="1"/>
    </i>
    <i r="2">
      <x v="2"/>
    </i>
    <i r="2">
      <x v="3"/>
    </i>
    <i t="default" r="1">
      <x v="1"/>
    </i>
    <i t="default">
      <x/>
    </i>
    <i>
      <x v="1"/>
      <x v="1"/>
      <x/>
    </i>
    <i r="2">
      <x v="1"/>
    </i>
    <i r="2">
      <x v="2"/>
    </i>
    <i t="default" r="1">
      <x v="1"/>
    </i>
    <i t="default">
      <x v="1"/>
    </i>
    <i>
      <x v="2"/>
      <x v="2"/>
      <x v="4"/>
    </i>
    <i t="default" r="1">
      <x v="2"/>
    </i>
    <i t="default">
      <x v="2"/>
    </i>
    <i t="grand">
      <x/>
    </i>
  </colItems>
  <dataFields count="1">
    <dataField name="Count of Number Age group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3.bin"/><Relationship Id="rId1" Type="http://schemas.openxmlformats.org/officeDocument/2006/relationships/pivotTable" Target="../pivotTables/pivot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B557"/>
  <sheetViews>
    <sheetView zoomScale="70" zoomScaleNormal="70" workbookViewId="0">
      <selection activeCell="B2" sqref="B2"/>
    </sheetView>
  </sheetViews>
  <sheetFormatPr defaultColWidth="54.5703125" defaultRowHeight="15" x14ac:dyDescent="0.25"/>
  <cols>
    <col min="1" max="1" width="10.7109375" style="50" bestFit="1" customWidth="1"/>
    <col min="2" max="2" width="16.85546875" style="36" bestFit="1" customWidth="1"/>
    <col min="3" max="3" width="14.28515625" style="36" bestFit="1" customWidth="1"/>
    <col min="4" max="4" width="25.5703125" style="36" bestFit="1" customWidth="1"/>
    <col min="5" max="5" width="20.140625" style="36" bestFit="1" customWidth="1"/>
    <col min="6" max="6" width="10" style="36" bestFit="1" customWidth="1"/>
    <col min="7" max="7" width="18.140625" style="36" bestFit="1" customWidth="1"/>
    <col min="8" max="9" width="18.140625" style="36" customWidth="1"/>
    <col min="10" max="10" width="52.7109375" style="36" bestFit="1" customWidth="1"/>
    <col min="11" max="11" width="19.7109375" style="51" bestFit="1" customWidth="1"/>
  </cols>
  <sheetData>
    <row r="1" spans="1:11" s="1" customFormat="1" ht="18.75" x14ac:dyDescent="0.25">
      <c r="A1" s="37" t="s">
        <v>655</v>
      </c>
      <c r="B1" s="37" t="s">
        <v>0</v>
      </c>
      <c r="C1" s="38" t="s">
        <v>1</v>
      </c>
      <c r="D1" s="39" t="s">
        <v>2</v>
      </c>
      <c r="E1" s="39" t="s">
        <v>3</v>
      </c>
      <c r="F1" s="39" t="s">
        <v>4</v>
      </c>
      <c r="G1" s="39" t="s">
        <v>650</v>
      </c>
      <c r="H1" s="39" t="s">
        <v>673</v>
      </c>
      <c r="I1" s="39" t="s">
        <v>674</v>
      </c>
      <c r="J1" s="40" t="s">
        <v>5</v>
      </c>
      <c r="K1" s="41" t="s">
        <v>6</v>
      </c>
    </row>
    <row r="2" spans="1:11" s="1" customFormat="1" ht="18.75" x14ac:dyDescent="0.3">
      <c r="A2" s="42">
        <v>1</v>
      </c>
      <c r="B2" s="9" t="s">
        <v>89</v>
      </c>
      <c r="C2" s="10" t="s">
        <v>87</v>
      </c>
      <c r="D2" s="11" t="s">
        <v>12</v>
      </c>
      <c r="E2" s="11" t="s">
        <v>12</v>
      </c>
      <c r="F2" s="12">
        <v>21.5</v>
      </c>
      <c r="G2" s="4" t="s">
        <v>652</v>
      </c>
      <c r="H2" s="4">
        <v>2</v>
      </c>
      <c r="I2" s="4" t="s">
        <v>675</v>
      </c>
      <c r="J2" s="13" t="s">
        <v>90</v>
      </c>
      <c r="K2" s="44" t="s">
        <v>91</v>
      </c>
    </row>
    <row r="3" spans="1:11" s="1" customFormat="1" ht="18.75" x14ac:dyDescent="0.3">
      <c r="A3" s="42">
        <v>1</v>
      </c>
      <c r="B3" s="2" t="s">
        <v>38</v>
      </c>
      <c r="C3" s="3">
        <v>44135</v>
      </c>
      <c r="D3" s="8" t="s">
        <v>12</v>
      </c>
      <c r="E3" s="8" t="s">
        <v>12</v>
      </c>
      <c r="F3" s="4">
        <v>17</v>
      </c>
      <c r="G3" s="4" t="s">
        <v>651</v>
      </c>
      <c r="H3" s="4">
        <v>3</v>
      </c>
      <c r="I3" s="4" t="s">
        <v>675</v>
      </c>
      <c r="J3" s="5" t="s">
        <v>37</v>
      </c>
      <c r="K3" s="43">
        <v>44134</v>
      </c>
    </row>
    <row r="4" spans="1:11" s="1" customFormat="1" ht="18.75" x14ac:dyDescent="0.3">
      <c r="A4" s="42">
        <v>1</v>
      </c>
      <c r="B4" s="26" t="s">
        <v>239</v>
      </c>
      <c r="C4" s="18">
        <v>44185</v>
      </c>
      <c r="D4" s="11" t="s">
        <v>12</v>
      </c>
      <c r="E4" s="11" t="s">
        <v>12</v>
      </c>
      <c r="F4" s="34">
        <v>21.17</v>
      </c>
      <c r="G4" s="4" t="s">
        <v>652</v>
      </c>
      <c r="H4" s="4">
        <v>8</v>
      </c>
      <c r="I4" s="4" t="s">
        <v>675</v>
      </c>
      <c r="J4" s="21" t="s">
        <v>37</v>
      </c>
      <c r="K4" s="47">
        <v>44183</v>
      </c>
    </row>
    <row r="5" spans="1:11" s="1" customFormat="1" ht="18.75" x14ac:dyDescent="0.3">
      <c r="A5" s="42">
        <v>1</v>
      </c>
      <c r="B5" s="7" t="s">
        <v>160</v>
      </c>
      <c r="C5" s="18">
        <v>44198</v>
      </c>
      <c r="D5" s="11" t="s">
        <v>12</v>
      </c>
      <c r="E5" s="11" t="s">
        <v>12</v>
      </c>
      <c r="F5" s="6">
        <v>15.3</v>
      </c>
      <c r="G5" s="4" t="s">
        <v>651</v>
      </c>
      <c r="H5" s="4">
        <v>10</v>
      </c>
      <c r="I5" s="4" t="s">
        <v>675</v>
      </c>
      <c r="J5" s="21" t="s">
        <v>17</v>
      </c>
      <c r="K5" s="47"/>
    </row>
    <row r="6" spans="1:11" s="1" customFormat="1" ht="18.75" x14ac:dyDescent="0.3">
      <c r="A6" s="42">
        <v>1</v>
      </c>
      <c r="B6" s="7" t="s">
        <v>488</v>
      </c>
      <c r="C6" s="18">
        <v>44268</v>
      </c>
      <c r="D6" s="29" t="s">
        <v>387</v>
      </c>
      <c r="E6" s="29" t="s">
        <v>387</v>
      </c>
      <c r="F6" s="6">
        <v>24.46</v>
      </c>
      <c r="G6" s="4" t="s">
        <v>652</v>
      </c>
      <c r="H6" s="4">
        <v>11</v>
      </c>
      <c r="I6" s="89" t="s">
        <v>676</v>
      </c>
      <c r="J6" s="21" t="s">
        <v>99</v>
      </c>
      <c r="K6" s="47">
        <v>44265</v>
      </c>
    </row>
    <row r="7" spans="1:11" s="1" customFormat="1" ht="18.75" x14ac:dyDescent="0.3">
      <c r="A7" s="42">
        <v>1</v>
      </c>
      <c r="B7" s="7">
        <v>41734</v>
      </c>
      <c r="C7" s="18">
        <v>44257</v>
      </c>
      <c r="D7" s="29" t="s">
        <v>387</v>
      </c>
      <c r="E7" s="29" t="s">
        <v>387</v>
      </c>
      <c r="F7" s="6">
        <v>22.87</v>
      </c>
      <c r="G7" s="4" t="s">
        <v>652</v>
      </c>
      <c r="H7" s="4">
        <v>18</v>
      </c>
      <c r="I7" s="89" t="s">
        <v>676</v>
      </c>
      <c r="J7" s="24" t="s">
        <v>223</v>
      </c>
      <c r="K7" s="47">
        <v>44257</v>
      </c>
    </row>
    <row r="8" spans="1:11" s="1" customFormat="1" ht="18.75" x14ac:dyDescent="0.3">
      <c r="A8" s="42">
        <v>1</v>
      </c>
      <c r="B8" s="7" t="s">
        <v>269</v>
      </c>
      <c r="C8" s="18" t="s">
        <v>267</v>
      </c>
      <c r="D8" s="6" t="s">
        <v>270</v>
      </c>
      <c r="E8" s="11" t="s">
        <v>12</v>
      </c>
      <c r="F8" s="34">
        <v>36</v>
      </c>
      <c r="G8" s="4" t="s">
        <v>654</v>
      </c>
      <c r="H8" s="4">
        <v>18</v>
      </c>
      <c r="I8" s="89" t="s">
        <v>676</v>
      </c>
      <c r="J8" s="25" t="s">
        <v>132</v>
      </c>
      <c r="K8" s="47" t="s">
        <v>271</v>
      </c>
    </row>
    <row r="9" spans="1:11" s="1" customFormat="1" ht="18.75" x14ac:dyDescent="0.3">
      <c r="A9" s="42">
        <v>1</v>
      </c>
      <c r="B9" s="7" t="s">
        <v>305</v>
      </c>
      <c r="C9" s="18">
        <v>44193</v>
      </c>
      <c r="D9" s="11" t="s">
        <v>12</v>
      </c>
      <c r="E9" s="11" t="s">
        <v>12</v>
      </c>
      <c r="F9" s="22">
        <v>18.170000000000002</v>
      </c>
      <c r="G9" s="4" t="s">
        <v>651</v>
      </c>
      <c r="H9" s="4">
        <v>21</v>
      </c>
      <c r="I9" s="4" t="s">
        <v>677</v>
      </c>
      <c r="J9" s="21" t="s">
        <v>306</v>
      </c>
      <c r="K9" s="47">
        <v>44190</v>
      </c>
    </row>
    <row r="10" spans="1:11" s="1" customFormat="1" ht="18.75" x14ac:dyDescent="0.3">
      <c r="A10" s="42">
        <v>1</v>
      </c>
      <c r="B10" s="7" t="s">
        <v>579</v>
      </c>
      <c r="C10" s="18">
        <v>44281</v>
      </c>
      <c r="D10" s="29" t="s">
        <v>387</v>
      </c>
      <c r="E10" s="29" t="s">
        <v>387</v>
      </c>
      <c r="F10" s="35">
        <v>22.45</v>
      </c>
      <c r="G10" s="4" t="s">
        <v>652</v>
      </c>
      <c r="H10" s="4">
        <v>22</v>
      </c>
      <c r="I10" s="4" t="s">
        <v>677</v>
      </c>
      <c r="J10" s="21"/>
      <c r="K10" s="48"/>
    </row>
    <row r="11" spans="1:11" s="1" customFormat="1" ht="15" customHeight="1" x14ac:dyDescent="0.3">
      <c r="A11" s="42">
        <v>1</v>
      </c>
      <c r="B11" s="7" t="s">
        <v>156</v>
      </c>
      <c r="C11" s="18">
        <v>44182</v>
      </c>
      <c r="D11" s="11" t="s">
        <v>12</v>
      </c>
      <c r="E11" s="11" t="s">
        <v>12</v>
      </c>
      <c r="F11" s="22">
        <v>11.96</v>
      </c>
      <c r="G11" s="4" t="s">
        <v>651</v>
      </c>
      <c r="H11" s="4">
        <v>23</v>
      </c>
      <c r="I11" s="4" t="s">
        <v>677</v>
      </c>
      <c r="J11" s="21" t="s">
        <v>225</v>
      </c>
      <c r="K11" s="47">
        <v>44180</v>
      </c>
    </row>
    <row r="12" spans="1:11" s="1" customFormat="1" ht="18.75" x14ac:dyDescent="0.3">
      <c r="A12" s="42">
        <v>1</v>
      </c>
      <c r="B12" s="7" t="s">
        <v>265</v>
      </c>
      <c r="C12" s="18">
        <v>44187</v>
      </c>
      <c r="D12" s="11" t="s">
        <v>12</v>
      </c>
      <c r="E12" s="11" t="s">
        <v>12</v>
      </c>
      <c r="F12" s="6">
        <v>17</v>
      </c>
      <c r="G12" s="4" t="s">
        <v>651</v>
      </c>
      <c r="H12" s="4">
        <v>25</v>
      </c>
      <c r="I12" s="4" t="s">
        <v>677</v>
      </c>
      <c r="J12" s="24" t="s">
        <v>13</v>
      </c>
      <c r="K12" s="47">
        <v>44185</v>
      </c>
    </row>
    <row r="13" spans="1:11" s="1" customFormat="1" ht="18.75" x14ac:dyDescent="0.3">
      <c r="A13" s="42">
        <v>1</v>
      </c>
      <c r="B13" s="7" t="s">
        <v>345</v>
      </c>
      <c r="C13" s="18">
        <v>44200</v>
      </c>
      <c r="D13" s="11" t="s">
        <v>12</v>
      </c>
      <c r="E13" s="11" t="s">
        <v>12</v>
      </c>
      <c r="F13" s="6">
        <v>20.309999999999999</v>
      </c>
      <c r="G13" s="4" t="s">
        <v>652</v>
      </c>
      <c r="H13" s="4">
        <v>25</v>
      </c>
      <c r="I13" s="4" t="s">
        <v>677</v>
      </c>
      <c r="J13" s="21" t="s">
        <v>17</v>
      </c>
      <c r="K13" s="47"/>
    </row>
    <row r="14" spans="1:11" s="1" customFormat="1" ht="21" customHeight="1" x14ac:dyDescent="0.3">
      <c r="A14" s="42">
        <v>1</v>
      </c>
      <c r="B14" s="9" t="s">
        <v>106</v>
      </c>
      <c r="C14" s="10">
        <v>44166</v>
      </c>
      <c r="D14" s="11" t="s">
        <v>12</v>
      </c>
      <c r="E14" s="11" t="s">
        <v>12</v>
      </c>
      <c r="F14" s="12">
        <v>14.4</v>
      </c>
      <c r="G14" s="4" t="s">
        <v>651</v>
      </c>
      <c r="H14" s="4">
        <v>26</v>
      </c>
      <c r="I14" s="4" t="s">
        <v>677</v>
      </c>
      <c r="J14" s="13" t="s">
        <v>107</v>
      </c>
      <c r="K14" s="44">
        <v>44163</v>
      </c>
    </row>
    <row r="15" spans="1:11" s="1" customFormat="1" ht="21" customHeight="1" x14ac:dyDescent="0.3">
      <c r="A15" s="42">
        <v>1</v>
      </c>
      <c r="B15" s="17" t="s">
        <v>137</v>
      </c>
      <c r="C15" s="18">
        <v>44170</v>
      </c>
      <c r="D15" s="11" t="s">
        <v>12</v>
      </c>
      <c r="E15" s="11" t="s">
        <v>12</v>
      </c>
      <c r="F15" s="19">
        <v>14.2</v>
      </c>
      <c r="G15" s="4" t="s">
        <v>651</v>
      </c>
      <c r="H15" s="4">
        <v>26</v>
      </c>
      <c r="I15" s="4" t="s">
        <v>677</v>
      </c>
      <c r="J15" s="20" t="s">
        <v>132</v>
      </c>
      <c r="K15" s="47">
        <v>44170</v>
      </c>
    </row>
    <row r="16" spans="1:11" s="1" customFormat="1" ht="21" customHeight="1" x14ac:dyDescent="0.3">
      <c r="A16" s="42">
        <v>1</v>
      </c>
      <c r="B16" s="7" t="s">
        <v>281</v>
      </c>
      <c r="C16" s="18" t="s">
        <v>282</v>
      </c>
      <c r="D16" s="11" t="s">
        <v>12</v>
      </c>
      <c r="E16" s="11" t="s">
        <v>12</v>
      </c>
      <c r="F16" s="6">
        <v>13.7</v>
      </c>
      <c r="G16" s="4" t="s">
        <v>651</v>
      </c>
      <c r="H16" s="4">
        <v>26</v>
      </c>
      <c r="I16" s="4" t="s">
        <v>677</v>
      </c>
      <c r="J16" s="24" t="s">
        <v>19</v>
      </c>
      <c r="K16" s="47" t="s">
        <v>273</v>
      </c>
    </row>
    <row r="17" spans="1:11" s="1" customFormat="1" ht="20.25" customHeight="1" x14ac:dyDescent="0.3">
      <c r="A17" s="42">
        <v>1</v>
      </c>
      <c r="B17" s="2">
        <v>21944</v>
      </c>
      <c r="C17" s="3">
        <v>44125</v>
      </c>
      <c r="D17" s="8" t="s">
        <v>12</v>
      </c>
      <c r="E17" s="8" t="s">
        <v>12</v>
      </c>
      <c r="F17" s="4">
        <v>14</v>
      </c>
      <c r="G17" s="4" t="s">
        <v>651</v>
      </c>
      <c r="H17" s="4">
        <v>28</v>
      </c>
      <c r="I17" s="4" t="s">
        <v>677</v>
      </c>
      <c r="J17" s="5" t="s">
        <v>25</v>
      </c>
      <c r="K17" s="43">
        <v>44123</v>
      </c>
    </row>
    <row r="18" spans="1:11" s="1" customFormat="1" ht="18.75" x14ac:dyDescent="0.3">
      <c r="A18" s="42">
        <v>1</v>
      </c>
      <c r="B18" s="31" t="s">
        <v>149</v>
      </c>
      <c r="C18" s="18">
        <v>44172</v>
      </c>
      <c r="D18" s="11" t="s">
        <v>12</v>
      </c>
      <c r="E18" s="11" t="s">
        <v>12</v>
      </c>
      <c r="F18" s="6">
        <v>20.6</v>
      </c>
      <c r="G18" s="4" t="s">
        <v>652</v>
      </c>
      <c r="H18" s="4">
        <v>28</v>
      </c>
      <c r="I18" s="4" t="s">
        <v>677</v>
      </c>
      <c r="J18" s="20" t="s">
        <v>139</v>
      </c>
      <c r="K18" s="47">
        <v>44166</v>
      </c>
    </row>
    <row r="19" spans="1:11" s="1" customFormat="1" ht="18.75" x14ac:dyDescent="0.3">
      <c r="A19" s="42">
        <v>1</v>
      </c>
      <c r="B19" s="17" t="s">
        <v>150</v>
      </c>
      <c r="C19" s="18">
        <v>44172</v>
      </c>
      <c r="D19" s="19" t="s">
        <v>7</v>
      </c>
      <c r="E19" s="11" t="s">
        <v>12</v>
      </c>
      <c r="F19" s="6">
        <v>29.66</v>
      </c>
      <c r="G19" s="4" t="s">
        <v>652</v>
      </c>
      <c r="H19" s="4">
        <v>28</v>
      </c>
      <c r="I19" s="4" t="s">
        <v>677</v>
      </c>
      <c r="J19" s="20" t="s">
        <v>151</v>
      </c>
      <c r="K19" s="47">
        <v>44171</v>
      </c>
    </row>
    <row r="20" spans="1:11" s="1" customFormat="1" ht="18.75" x14ac:dyDescent="0.3">
      <c r="A20" s="42">
        <v>1</v>
      </c>
      <c r="B20" s="7" t="s">
        <v>523</v>
      </c>
      <c r="C20" s="18">
        <v>44262</v>
      </c>
      <c r="D20" s="29" t="s">
        <v>387</v>
      </c>
      <c r="E20" s="29" t="s">
        <v>387</v>
      </c>
      <c r="F20" s="6">
        <v>15.61</v>
      </c>
      <c r="G20" s="4" t="s">
        <v>651</v>
      </c>
      <c r="H20" s="4">
        <v>28</v>
      </c>
      <c r="I20" s="4" t="s">
        <v>677</v>
      </c>
      <c r="J20" s="21" t="s">
        <v>17</v>
      </c>
      <c r="K20" s="47"/>
    </row>
    <row r="21" spans="1:11" s="1" customFormat="1" ht="18.75" x14ac:dyDescent="0.3">
      <c r="A21" s="42">
        <v>1</v>
      </c>
      <c r="B21" s="17">
        <v>34486</v>
      </c>
      <c r="C21" s="18">
        <v>44173</v>
      </c>
      <c r="D21" s="11" t="s">
        <v>12</v>
      </c>
      <c r="E21" s="11" t="s">
        <v>12</v>
      </c>
      <c r="F21" s="6">
        <v>28.55</v>
      </c>
      <c r="G21" s="4" t="s">
        <v>652</v>
      </c>
      <c r="H21" s="4">
        <v>29</v>
      </c>
      <c r="I21" s="4" t="s">
        <v>677</v>
      </c>
      <c r="J21" s="20" t="s">
        <v>153</v>
      </c>
      <c r="K21" s="47">
        <v>44172</v>
      </c>
    </row>
    <row r="22" spans="1:11" s="1" customFormat="1" ht="18.75" x14ac:dyDescent="0.3">
      <c r="A22" s="42">
        <v>1</v>
      </c>
      <c r="B22" s="30" t="s">
        <v>98</v>
      </c>
      <c r="C22" s="10" t="s">
        <v>87</v>
      </c>
      <c r="D22" s="11" t="s">
        <v>12</v>
      </c>
      <c r="E22" s="11" t="s">
        <v>12</v>
      </c>
      <c r="F22" s="12">
        <v>27.35</v>
      </c>
      <c r="G22" s="4" t="s">
        <v>652</v>
      </c>
      <c r="H22" s="4">
        <v>29</v>
      </c>
      <c r="I22" s="4" t="s">
        <v>677</v>
      </c>
      <c r="J22" s="13" t="s">
        <v>99</v>
      </c>
      <c r="K22" s="44" t="s">
        <v>100</v>
      </c>
    </row>
    <row r="23" spans="1:11" s="1" customFormat="1" ht="18.75" x14ac:dyDescent="0.3">
      <c r="A23" s="42">
        <v>1</v>
      </c>
      <c r="B23" s="7" t="s">
        <v>176</v>
      </c>
      <c r="C23" s="18">
        <v>44174</v>
      </c>
      <c r="D23" s="19" t="s">
        <v>7</v>
      </c>
      <c r="E23" s="11" t="s">
        <v>12</v>
      </c>
      <c r="F23" s="6">
        <v>19.2</v>
      </c>
      <c r="G23" s="4" t="s">
        <v>651</v>
      </c>
      <c r="H23" s="4">
        <v>30</v>
      </c>
      <c r="I23" s="4" t="s">
        <v>677</v>
      </c>
      <c r="J23" s="20" t="s">
        <v>177</v>
      </c>
      <c r="K23" s="47">
        <v>44171</v>
      </c>
    </row>
    <row r="24" spans="1:11" s="1" customFormat="1" ht="18.75" x14ac:dyDescent="0.3">
      <c r="A24" s="42">
        <v>1</v>
      </c>
      <c r="B24" s="7" t="s">
        <v>340</v>
      </c>
      <c r="C24" s="18">
        <v>44200</v>
      </c>
      <c r="D24" s="6" t="s">
        <v>7</v>
      </c>
      <c r="E24" s="11" t="s">
        <v>12</v>
      </c>
      <c r="F24" s="6">
        <v>38</v>
      </c>
      <c r="G24" s="4" t="s">
        <v>654</v>
      </c>
      <c r="H24" s="4">
        <v>31</v>
      </c>
      <c r="I24" s="4" t="s">
        <v>678</v>
      </c>
      <c r="J24" s="21" t="s">
        <v>341</v>
      </c>
      <c r="K24" s="47">
        <v>44198</v>
      </c>
    </row>
    <row r="25" spans="1:11" s="1" customFormat="1" ht="18.75" x14ac:dyDescent="0.3">
      <c r="A25" s="42">
        <v>1</v>
      </c>
      <c r="B25" s="9" t="s">
        <v>95</v>
      </c>
      <c r="C25" s="10" t="s">
        <v>87</v>
      </c>
      <c r="D25" s="11" t="s">
        <v>12</v>
      </c>
      <c r="E25" s="11" t="s">
        <v>12</v>
      </c>
      <c r="F25" s="12">
        <v>30.2</v>
      </c>
      <c r="G25" s="4" t="s">
        <v>653</v>
      </c>
      <c r="H25" s="4">
        <v>31</v>
      </c>
      <c r="I25" s="4" t="s">
        <v>678</v>
      </c>
      <c r="J25" s="13" t="s">
        <v>96</v>
      </c>
      <c r="K25" s="44" t="s">
        <v>97</v>
      </c>
    </row>
    <row r="26" spans="1:11" s="1" customFormat="1" ht="18.75" x14ac:dyDescent="0.3">
      <c r="A26" s="42">
        <v>1</v>
      </c>
      <c r="B26" s="17" t="s">
        <v>133</v>
      </c>
      <c r="C26" s="18">
        <v>44170</v>
      </c>
      <c r="D26" s="11" t="s">
        <v>12</v>
      </c>
      <c r="E26" s="11" t="s">
        <v>12</v>
      </c>
      <c r="F26" s="19">
        <v>15.2</v>
      </c>
      <c r="G26" s="4" t="s">
        <v>651</v>
      </c>
      <c r="H26" s="4">
        <v>32</v>
      </c>
      <c r="I26" s="4" t="s">
        <v>678</v>
      </c>
      <c r="J26" s="20" t="s">
        <v>134</v>
      </c>
      <c r="K26" s="47">
        <v>44169</v>
      </c>
    </row>
    <row r="27" spans="1:11" s="1" customFormat="1" ht="18.75" x14ac:dyDescent="0.3">
      <c r="A27" s="42">
        <v>1</v>
      </c>
      <c r="B27" s="2" t="s">
        <v>28</v>
      </c>
      <c r="C27" s="3">
        <v>44130</v>
      </c>
      <c r="D27" s="8" t="s">
        <v>12</v>
      </c>
      <c r="E27" s="8" t="s">
        <v>12</v>
      </c>
      <c r="F27" s="4">
        <v>16</v>
      </c>
      <c r="G27" s="4" t="s">
        <v>651</v>
      </c>
      <c r="H27" s="4">
        <v>33</v>
      </c>
      <c r="I27" s="4" t="s">
        <v>678</v>
      </c>
      <c r="J27" s="5" t="s">
        <v>13</v>
      </c>
      <c r="K27" s="43">
        <v>44128</v>
      </c>
    </row>
    <row r="28" spans="1:11" s="1" customFormat="1" ht="18.75" x14ac:dyDescent="0.3">
      <c r="A28" s="42">
        <v>1</v>
      </c>
      <c r="B28" s="7" t="s">
        <v>221</v>
      </c>
      <c r="C28" s="18">
        <v>44181</v>
      </c>
      <c r="D28" s="19" t="s">
        <v>7</v>
      </c>
      <c r="E28" s="11" t="s">
        <v>12</v>
      </c>
      <c r="F28" s="22">
        <v>36.19</v>
      </c>
      <c r="G28" s="4" t="s">
        <v>654</v>
      </c>
      <c r="H28" s="4">
        <v>34</v>
      </c>
      <c r="I28" s="4" t="s">
        <v>678</v>
      </c>
      <c r="J28" s="21" t="s">
        <v>71</v>
      </c>
      <c r="K28" s="47">
        <v>44180</v>
      </c>
    </row>
    <row r="29" spans="1:11" s="1" customFormat="1" ht="18.75" x14ac:dyDescent="0.3">
      <c r="A29" s="42">
        <v>1</v>
      </c>
      <c r="B29" s="7" t="s">
        <v>218</v>
      </c>
      <c r="C29" s="18">
        <v>44195</v>
      </c>
      <c r="D29" s="11" t="s">
        <v>12</v>
      </c>
      <c r="E29" s="11" t="s">
        <v>12</v>
      </c>
      <c r="F29" s="6">
        <v>17.239999999999998</v>
      </c>
      <c r="G29" s="4" t="s">
        <v>651</v>
      </c>
      <c r="H29" s="4">
        <v>34</v>
      </c>
      <c r="I29" s="4" t="s">
        <v>678</v>
      </c>
      <c r="J29" s="28" t="s">
        <v>71</v>
      </c>
      <c r="K29" s="47">
        <v>44193</v>
      </c>
    </row>
    <row r="30" spans="1:11" s="1" customFormat="1" ht="18.75" x14ac:dyDescent="0.3">
      <c r="A30" s="42">
        <v>1</v>
      </c>
      <c r="B30" s="7" t="s">
        <v>231</v>
      </c>
      <c r="C30" s="18">
        <v>44184</v>
      </c>
      <c r="D30" s="11" t="s">
        <v>12</v>
      </c>
      <c r="E30" s="11" t="s">
        <v>12</v>
      </c>
      <c r="F30" s="6">
        <v>22.93</v>
      </c>
      <c r="G30" s="4" t="s">
        <v>652</v>
      </c>
      <c r="H30" s="4">
        <v>34</v>
      </c>
      <c r="I30" s="4" t="s">
        <v>678</v>
      </c>
      <c r="J30" s="21" t="s">
        <v>17</v>
      </c>
      <c r="K30" s="47"/>
    </row>
    <row r="31" spans="1:11" s="1" customFormat="1" ht="18.75" x14ac:dyDescent="0.3">
      <c r="A31" s="42">
        <v>1</v>
      </c>
      <c r="B31" s="7" t="s">
        <v>591</v>
      </c>
      <c r="C31" s="18">
        <v>44285</v>
      </c>
      <c r="D31" s="29" t="s">
        <v>387</v>
      </c>
      <c r="E31" s="29" t="s">
        <v>387</v>
      </c>
      <c r="F31" s="6">
        <v>20.059999999999999</v>
      </c>
      <c r="G31" s="4" t="s">
        <v>652</v>
      </c>
      <c r="H31" s="4">
        <v>35</v>
      </c>
      <c r="I31" s="4" t="s">
        <v>678</v>
      </c>
      <c r="J31" s="21"/>
      <c r="K31" s="48"/>
    </row>
    <row r="32" spans="1:11" s="1" customFormat="1" ht="18.75" x14ac:dyDescent="0.3">
      <c r="A32" s="42">
        <v>1</v>
      </c>
      <c r="B32" s="9" t="s">
        <v>84</v>
      </c>
      <c r="C32" s="10">
        <v>44164</v>
      </c>
      <c r="D32" s="11" t="s">
        <v>12</v>
      </c>
      <c r="E32" s="11" t="s">
        <v>12</v>
      </c>
      <c r="F32" s="12">
        <v>16.7</v>
      </c>
      <c r="G32" s="4" t="s">
        <v>651</v>
      </c>
      <c r="H32" s="4">
        <v>36</v>
      </c>
      <c r="I32" s="4" t="s">
        <v>678</v>
      </c>
      <c r="J32" s="13" t="s">
        <v>85</v>
      </c>
      <c r="K32" s="44">
        <v>44163</v>
      </c>
    </row>
    <row r="33" spans="1:11" s="1" customFormat="1" ht="18.75" x14ac:dyDescent="0.3">
      <c r="A33" s="42">
        <v>1</v>
      </c>
      <c r="B33" s="7" t="s">
        <v>45</v>
      </c>
      <c r="C33" s="18">
        <v>44184</v>
      </c>
      <c r="D33" s="11" t="s">
        <v>12</v>
      </c>
      <c r="E33" s="11" t="s">
        <v>12</v>
      </c>
      <c r="F33" s="22">
        <v>15.01</v>
      </c>
      <c r="G33" s="4" t="s">
        <v>651</v>
      </c>
      <c r="H33" s="4">
        <v>36</v>
      </c>
      <c r="I33" s="4" t="s">
        <v>678</v>
      </c>
      <c r="J33" s="21" t="s">
        <v>228</v>
      </c>
      <c r="K33" s="47">
        <v>44183</v>
      </c>
    </row>
    <row r="34" spans="1:11" s="1" customFormat="1" ht="18.75" x14ac:dyDescent="0.3">
      <c r="A34" s="42">
        <v>1</v>
      </c>
      <c r="B34" s="7" t="s">
        <v>386</v>
      </c>
      <c r="C34" s="18">
        <v>44210</v>
      </c>
      <c r="D34" s="29" t="s">
        <v>387</v>
      </c>
      <c r="E34" s="29" t="s">
        <v>387</v>
      </c>
      <c r="F34" s="6">
        <v>23.15</v>
      </c>
      <c r="G34" s="4" t="s">
        <v>652</v>
      </c>
      <c r="H34" s="4">
        <v>36</v>
      </c>
      <c r="I34" s="4" t="s">
        <v>678</v>
      </c>
      <c r="J34" s="25" t="s">
        <v>388</v>
      </c>
      <c r="K34" s="47">
        <v>44207</v>
      </c>
    </row>
    <row r="35" spans="1:11" s="1" customFormat="1" ht="18.75" x14ac:dyDescent="0.3">
      <c r="A35" s="42">
        <v>1</v>
      </c>
      <c r="B35" s="7" t="s">
        <v>436</v>
      </c>
      <c r="C35" s="18">
        <v>44223</v>
      </c>
      <c r="D35" s="6" t="s">
        <v>7</v>
      </c>
      <c r="E35" s="29" t="s">
        <v>387</v>
      </c>
      <c r="F35" s="6">
        <v>17.600000000000001</v>
      </c>
      <c r="G35" s="4" t="s">
        <v>651</v>
      </c>
      <c r="H35" s="4">
        <v>36</v>
      </c>
      <c r="I35" s="4" t="s">
        <v>678</v>
      </c>
      <c r="J35" s="21" t="s">
        <v>250</v>
      </c>
      <c r="K35" s="47">
        <v>44220</v>
      </c>
    </row>
    <row r="36" spans="1:11" s="1" customFormat="1" ht="18.75" x14ac:dyDescent="0.3">
      <c r="A36" s="42">
        <v>1</v>
      </c>
      <c r="B36" s="7" t="s">
        <v>524</v>
      </c>
      <c r="C36" s="18">
        <v>44263</v>
      </c>
      <c r="D36" s="29" t="s">
        <v>387</v>
      </c>
      <c r="E36" s="29" t="s">
        <v>387</v>
      </c>
      <c r="F36" s="6">
        <v>16.39</v>
      </c>
      <c r="G36" s="4" t="s">
        <v>651</v>
      </c>
      <c r="H36" s="4">
        <v>36</v>
      </c>
      <c r="I36" s="4" t="s">
        <v>678</v>
      </c>
      <c r="J36" s="21" t="s">
        <v>238</v>
      </c>
      <c r="K36" s="47">
        <v>44258</v>
      </c>
    </row>
    <row r="37" spans="1:11" s="1" customFormat="1" ht="18.75" x14ac:dyDescent="0.3">
      <c r="A37" s="42">
        <v>1</v>
      </c>
      <c r="B37" s="7" t="s">
        <v>440</v>
      </c>
      <c r="C37" s="18">
        <v>44226</v>
      </c>
      <c r="D37" s="29" t="s">
        <v>387</v>
      </c>
      <c r="E37" s="29" t="s">
        <v>387</v>
      </c>
      <c r="F37" s="6">
        <v>16.05</v>
      </c>
      <c r="G37" s="4" t="s">
        <v>651</v>
      </c>
      <c r="H37" s="4">
        <v>36</v>
      </c>
      <c r="I37" s="4" t="s">
        <v>678</v>
      </c>
      <c r="J37" s="21" t="s">
        <v>17</v>
      </c>
      <c r="K37" s="47"/>
    </row>
    <row r="38" spans="1:11" s="1" customFormat="1" ht="18.75" x14ac:dyDescent="0.3">
      <c r="A38" s="42">
        <v>1</v>
      </c>
      <c r="B38" s="7" t="s">
        <v>619</v>
      </c>
      <c r="C38" s="18">
        <v>44300</v>
      </c>
      <c r="D38" s="29" t="s">
        <v>387</v>
      </c>
      <c r="E38" s="29" t="s">
        <v>387</v>
      </c>
      <c r="F38" s="6">
        <v>13.82</v>
      </c>
      <c r="G38" s="4" t="s">
        <v>651</v>
      </c>
      <c r="H38" s="4">
        <v>36</v>
      </c>
      <c r="I38" s="4" t="s">
        <v>678</v>
      </c>
      <c r="J38" s="21"/>
      <c r="K38" s="48"/>
    </row>
    <row r="39" spans="1:11" s="1" customFormat="1" ht="18.75" x14ac:dyDescent="0.3">
      <c r="A39" s="42">
        <v>1</v>
      </c>
      <c r="B39" s="7" t="s">
        <v>453</v>
      </c>
      <c r="C39" s="18">
        <v>44233</v>
      </c>
      <c r="D39" s="6" t="s">
        <v>7</v>
      </c>
      <c r="E39" s="29" t="s">
        <v>387</v>
      </c>
      <c r="F39" s="6">
        <v>24.44</v>
      </c>
      <c r="G39" s="4" t="s">
        <v>652</v>
      </c>
      <c r="H39" s="4">
        <v>38</v>
      </c>
      <c r="I39" s="4" t="s">
        <v>678</v>
      </c>
      <c r="J39" s="21" t="s">
        <v>250</v>
      </c>
      <c r="K39" s="47">
        <v>44231</v>
      </c>
    </row>
    <row r="40" spans="1:11" s="1" customFormat="1" ht="18.75" x14ac:dyDescent="0.3">
      <c r="A40" s="42">
        <v>1</v>
      </c>
      <c r="B40" s="7" t="s">
        <v>120</v>
      </c>
      <c r="C40" s="18">
        <v>44194</v>
      </c>
      <c r="D40" s="11" t="s">
        <v>12</v>
      </c>
      <c r="E40" s="11" t="s">
        <v>12</v>
      </c>
      <c r="F40" s="22">
        <v>22.89</v>
      </c>
      <c r="G40" s="4" t="s">
        <v>652</v>
      </c>
      <c r="H40" s="4">
        <v>39</v>
      </c>
      <c r="I40" s="4" t="s">
        <v>678</v>
      </c>
      <c r="J40" s="21" t="s">
        <v>311</v>
      </c>
      <c r="K40" s="47">
        <v>44194</v>
      </c>
    </row>
    <row r="41" spans="1:11" s="1" customFormat="1" ht="18.75" x14ac:dyDescent="0.3">
      <c r="A41" s="42">
        <v>1</v>
      </c>
      <c r="B41" s="9" t="s">
        <v>86</v>
      </c>
      <c r="C41" s="10" t="s">
        <v>87</v>
      </c>
      <c r="D41" s="11" t="s">
        <v>12</v>
      </c>
      <c r="E41" s="11" t="s">
        <v>12</v>
      </c>
      <c r="F41" s="12">
        <v>25.3</v>
      </c>
      <c r="G41" s="4" t="s">
        <v>652</v>
      </c>
      <c r="H41" s="4">
        <v>39</v>
      </c>
      <c r="I41" s="4" t="s">
        <v>678</v>
      </c>
      <c r="J41" s="13" t="s">
        <v>44</v>
      </c>
      <c r="K41" s="44" t="s">
        <v>88</v>
      </c>
    </row>
    <row r="42" spans="1:11" s="1" customFormat="1" ht="18.75" x14ac:dyDescent="0.3">
      <c r="A42" s="42">
        <v>1</v>
      </c>
      <c r="B42" s="7" t="s">
        <v>609</v>
      </c>
      <c r="C42" s="18">
        <v>44293</v>
      </c>
      <c r="D42" s="29" t="s">
        <v>387</v>
      </c>
      <c r="E42" s="29" t="s">
        <v>387</v>
      </c>
      <c r="F42" s="6">
        <v>12.66</v>
      </c>
      <c r="G42" s="4" t="s">
        <v>651</v>
      </c>
      <c r="H42" s="4">
        <v>39</v>
      </c>
      <c r="I42" s="4" t="s">
        <v>678</v>
      </c>
      <c r="J42" s="21"/>
      <c r="K42" s="48"/>
    </row>
    <row r="43" spans="1:11" s="1" customFormat="1" ht="18.75" x14ac:dyDescent="0.3">
      <c r="A43" s="42">
        <v>1</v>
      </c>
      <c r="B43" s="2" t="s">
        <v>23</v>
      </c>
      <c r="C43" s="3">
        <v>44124</v>
      </c>
      <c r="D43" s="8" t="s">
        <v>12</v>
      </c>
      <c r="E43" s="8" t="s">
        <v>12</v>
      </c>
      <c r="F43" s="4">
        <v>20.399999999999999</v>
      </c>
      <c r="G43" s="4" t="s">
        <v>652</v>
      </c>
      <c r="H43" s="4">
        <v>40</v>
      </c>
      <c r="I43" s="4" t="s">
        <v>678</v>
      </c>
      <c r="J43" s="5" t="s">
        <v>24</v>
      </c>
      <c r="K43" s="43">
        <v>44121</v>
      </c>
    </row>
    <row r="44" spans="1:11" s="1" customFormat="1" ht="18.75" x14ac:dyDescent="0.3">
      <c r="A44" s="42">
        <v>1</v>
      </c>
      <c r="B44" s="2" t="s">
        <v>23</v>
      </c>
      <c r="C44" s="3">
        <v>44124</v>
      </c>
      <c r="D44" s="8" t="s">
        <v>12</v>
      </c>
      <c r="E44" s="8" t="s">
        <v>12</v>
      </c>
      <c r="F44" s="4">
        <v>20.399999999999999</v>
      </c>
      <c r="G44" s="4" t="s">
        <v>652</v>
      </c>
      <c r="H44" s="4">
        <v>40</v>
      </c>
      <c r="I44" s="4" t="s">
        <v>678</v>
      </c>
      <c r="J44" s="5" t="s">
        <v>35</v>
      </c>
      <c r="K44" s="43">
        <v>44124</v>
      </c>
    </row>
    <row r="45" spans="1:11" s="1" customFormat="1" ht="18.75" x14ac:dyDescent="0.3">
      <c r="A45" s="42">
        <v>1</v>
      </c>
      <c r="B45" s="7" t="s">
        <v>251</v>
      </c>
      <c r="C45" s="18">
        <v>44186</v>
      </c>
      <c r="D45" s="6" t="s">
        <v>7</v>
      </c>
      <c r="E45" s="11" t="s">
        <v>12</v>
      </c>
      <c r="F45" s="6">
        <v>32</v>
      </c>
      <c r="G45" s="4" t="s">
        <v>653</v>
      </c>
      <c r="H45" s="4">
        <v>40</v>
      </c>
      <c r="I45" s="4" t="s">
        <v>678</v>
      </c>
      <c r="J45" s="21" t="s">
        <v>71</v>
      </c>
      <c r="K45" s="47">
        <v>44185</v>
      </c>
    </row>
    <row r="46" spans="1:11" s="1" customFormat="1" ht="18.75" x14ac:dyDescent="0.3">
      <c r="A46" s="42">
        <v>1</v>
      </c>
      <c r="B46" s="7" t="s">
        <v>254</v>
      </c>
      <c r="C46" s="18">
        <v>44187</v>
      </c>
      <c r="D46" s="11" t="s">
        <v>12</v>
      </c>
      <c r="E46" s="11" t="s">
        <v>12</v>
      </c>
      <c r="F46" s="6">
        <v>18.8</v>
      </c>
      <c r="G46" s="4" t="s">
        <v>651</v>
      </c>
      <c r="H46" s="4">
        <v>40</v>
      </c>
      <c r="I46" s="4" t="s">
        <v>678</v>
      </c>
      <c r="J46" s="21" t="s">
        <v>255</v>
      </c>
      <c r="K46" s="47">
        <v>44185</v>
      </c>
    </row>
    <row r="47" spans="1:11" s="16" customFormat="1" ht="18.75" x14ac:dyDescent="0.3">
      <c r="A47" s="42">
        <v>1</v>
      </c>
      <c r="B47" s="7" t="s">
        <v>545</v>
      </c>
      <c r="C47" s="18">
        <v>44268</v>
      </c>
      <c r="D47" s="6" t="s">
        <v>7</v>
      </c>
      <c r="E47" s="29" t="s">
        <v>387</v>
      </c>
      <c r="F47" s="6">
        <v>32.270000000000003</v>
      </c>
      <c r="G47" s="4" t="s">
        <v>653</v>
      </c>
      <c r="H47" s="4">
        <v>40</v>
      </c>
      <c r="I47" s="4" t="s">
        <v>678</v>
      </c>
      <c r="J47" s="25" t="s">
        <v>17</v>
      </c>
      <c r="K47" s="47">
        <v>44267</v>
      </c>
    </row>
    <row r="48" spans="1:11" s="1" customFormat="1" ht="15.75" customHeight="1" x14ac:dyDescent="0.3">
      <c r="A48" s="42">
        <v>1</v>
      </c>
      <c r="B48" s="7" t="s">
        <v>186</v>
      </c>
      <c r="C48" s="18">
        <v>44175</v>
      </c>
      <c r="D48" s="11" t="s">
        <v>12</v>
      </c>
      <c r="E48" s="11" t="s">
        <v>12</v>
      </c>
      <c r="F48" s="6">
        <v>16.32</v>
      </c>
      <c r="G48" s="4" t="s">
        <v>651</v>
      </c>
      <c r="H48" s="4">
        <v>41</v>
      </c>
      <c r="I48" s="4" t="s">
        <v>679</v>
      </c>
      <c r="J48" s="21" t="s">
        <v>184</v>
      </c>
      <c r="K48" s="47">
        <v>44173</v>
      </c>
    </row>
    <row r="49" spans="1:11" s="1" customFormat="1" ht="18.75" x14ac:dyDescent="0.3">
      <c r="A49" s="42">
        <v>1</v>
      </c>
      <c r="B49" s="7" t="s">
        <v>248</v>
      </c>
      <c r="C49" s="18">
        <v>44186</v>
      </c>
      <c r="D49" s="11" t="s">
        <v>12</v>
      </c>
      <c r="E49" s="11" t="s">
        <v>12</v>
      </c>
      <c r="F49" s="34">
        <v>16.93</v>
      </c>
      <c r="G49" s="4" t="s">
        <v>651</v>
      </c>
      <c r="H49" s="4">
        <v>41</v>
      </c>
      <c r="I49" s="4" t="s">
        <v>679</v>
      </c>
      <c r="J49" s="25" t="s">
        <v>121</v>
      </c>
      <c r="K49" s="47">
        <v>44185</v>
      </c>
    </row>
    <row r="50" spans="1:11" s="1" customFormat="1" ht="18.75" x14ac:dyDescent="0.3">
      <c r="A50" s="42">
        <v>1</v>
      </c>
      <c r="B50" s="9" t="s">
        <v>64</v>
      </c>
      <c r="C50" s="10" t="s">
        <v>65</v>
      </c>
      <c r="D50" s="11" t="s">
        <v>12</v>
      </c>
      <c r="E50" s="11" t="s">
        <v>12</v>
      </c>
      <c r="F50" s="12">
        <v>24.6</v>
      </c>
      <c r="G50" s="4" t="s">
        <v>652</v>
      </c>
      <c r="H50" s="4">
        <v>41</v>
      </c>
      <c r="I50" s="4" t="s">
        <v>679</v>
      </c>
      <c r="J50" s="13" t="s">
        <v>66</v>
      </c>
      <c r="K50" s="45" t="s">
        <v>67</v>
      </c>
    </row>
    <row r="51" spans="1:11" s="1" customFormat="1" ht="18.75" x14ac:dyDescent="0.3">
      <c r="A51" s="42">
        <v>1</v>
      </c>
      <c r="B51" s="2" t="s">
        <v>16</v>
      </c>
      <c r="C51" s="3">
        <v>40455</v>
      </c>
      <c r="D51" s="4" t="s">
        <v>7</v>
      </c>
      <c r="E51" s="8" t="s">
        <v>12</v>
      </c>
      <c r="F51" s="4">
        <v>34</v>
      </c>
      <c r="G51" s="4" t="s">
        <v>653</v>
      </c>
      <c r="H51" s="4">
        <v>41</v>
      </c>
      <c r="I51" s="4" t="s">
        <v>679</v>
      </c>
      <c r="J51" s="5" t="s">
        <v>17</v>
      </c>
      <c r="K51" s="43"/>
    </row>
    <row r="52" spans="1:11" s="1" customFormat="1" ht="18.75" x14ac:dyDescent="0.3">
      <c r="A52" s="42">
        <v>1</v>
      </c>
      <c r="B52" s="7" t="s">
        <v>628</v>
      </c>
      <c r="C52" s="18">
        <v>44306</v>
      </c>
      <c r="D52" s="29" t="s">
        <v>387</v>
      </c>
      <c r="E52" s="29" t="s">
        <v>387</v>
      </c>
      <c r="F52" s="6">
        <v>17.7</v>
      </c>
      <c r="G52" s="4" t="s">
        <v>651</v>
      </c>
      <c r="H52" s="4">
        <v>41</v>
      </c>
      <c r="I52" s="4" t="s">
        <v>679</v>
      </c>
      <c r="J52" s="21"/>
      <c r="K52" s="48"/>
    </row>
    <row r="53" spans="1:11" s="1" customFormat="1" ht="18.75" x14ac:dyDescent="0.3">
      <c r="A53" s="42">
        <v>1</v>
      </c>
      <c r="B53" s="7" t="s">
        <v>111</v>
      </c>
      <c r="C53" s="18">
        <v>44167</v>
      </c>
      <c r="D53" s="11" t="s">
        <v>12</v>
      </c>
      <c r="E53" s="11" t="s">
        <v>12</v>
      </c>
      <c r="F53" s="6">
        <v>21.6</v>
      </c>
      <c r="G53" s="4" t="s">
        <v>652</v>
      </c>
      <c r="H53" s="4">
        <v>42</v>
      </c>
      <c r="I53" s="4" t="s">
        <v>679</v>
      </c>
      <c r="J53" s="13" t="s">
        <v>112</v>
      </c>
      <c r="K53" s="47">
        <v>44166</v>
      </c>
    </row>
    <row r="54" spans="1:11" s="1" customFormat="1" ht="18.75" x14ac:dyDescent="0.3">
      <c r="A54" s="42">
        <v>1</v>
      </c>
      <c r="B54" s="7" t="s">
        <v>336</v>
      </c>
      <c r="C54" s="18">
        <v>44199</v>
      </c>
      <c r="D54" s="6" t="s">
        <v>7</v>
      </c>
      <c r="E54" s="11" t="s">
        <v>12</v>
      </c>
      <c r="F54" s="6">
        <v>24.84</v>
      </c>
      <c r="G54" s="4" t="s">
        <v>652</v>
      </c>
      <c r="H54" s="4">
        <v>42</v>
      </c>
      <c r="I54" s="4" t="s">
        <v>679</v>
      </c>
      <c r="J54" s="21" t="s">
        <v>337</v>
      </c>
      <c r="K54" s="47">
        <v>44198</v>
      </c>
    </row>
    <row r="55" spans="1:11" s="1" customFormat="1" ht="18.75" x14ac:dyDescent="0.3">
      <c r="A55" s="42">
        <v>1</v>
      </c>
      <c r="B55" s="7" t="s">
        <v>61</v>
      </c>
      <c r="C55" s="18">
        <v>44185</v>
      </c>
      <c r="D55" s="11" t="s">
        <v>12</v>
      </c>
      <c r="E55" s="11" t="s">
        <v>12</v>
      </c>
      <c r="F55" s="34">
        <v>17.61</v>
      </c>
      <c r="G55" s="4" t="s">
        <v>651</v>
      </c>
      <c r="H55" s="4">
        <v>43</v>
      </c>
      <c r="I55" s="4" t="s">
        <v>679</v>
      </c>
      <c r="J55" s="21" t="s">
        <v>17</v>
      </c>
      <c r="K55" s="47"/>
    </row>
    <row r="56" spans="1:11" s="1" customFormat="1" ht="18.75" x14ac:dyDescent="0.3">
      <c r="A56" s="42">
        <v>1</v>
      </c>
      <c r="B56" s="7" t="s">
        <v>421</v>
      </c>
      <c r="C56" s="18">
        <v>44220</v>
      </c>
      <c r="D56" s="6" t="s">
        <v>7</v>
      </c>
      <c r="E56" s="29" t="s">
        <v>387</v>
      </c>
      <c r="F56" s="6">
        <v>36.83</v>
      </c>
      <c r="G56" s="4" t="s">
        <v>654</v>
      </c>
      <c r="H56" s="4">
        <v>45</v>
      </c>
      <c r="I56" s="4" t="s">
        <v>679</v>
      </c>
      <c r="J56" s="21" t="s">
        <v>71</v>
      </c>
      <c r="K56" s="47">
        <v>44218</v>
      </c>
    </row>
    <row r="57" spans="1:11" s="1" customFormat="1" ht="18.75" x14ac:dyDescent="0.3">
      <c r="A57" s="42">
        <v>1</v>
      </c>
      <c r="B57" s="9">
        <v>965123573</v>
      </c>
      <c r="C57" s="10">
        <v>44147</v>
      </c>
      <c r="D57" s="4" t="s">
        <v>7</v>
      </c>
      <c r="E57" s="11" t="s">
        <v>12</v>
      </c>
      <c r="F57" s="12">
        <v>32.590000000000003</v>
      </c>
      <c r="G57" s="4" t="s">
        <v>653</v>
      </c>
      <c r="H57" s="4">
        <v>46</v>
      </c>
      <c r="I57" s="4" t="s">
        <v>679</v>
      </c>
      <c r="J57" s="13" t="s">
        <v>48</v>
      </c>
      <c r="K57" s="44">
        <v>44147</v>
      </c>
    </row>
    <row r="58" spans="1:11" s="1" customFormat="1" ht="18.75" x14ac:dyDescent="0.3">
      <c r="A58" s="42">
        <v>1</v>
      </c>
      <c r="B58" s="7" t="s">
        <v>508</v>
      </c>
      <c r="C58" s="18">
        <v>44257</v>
      </c>
      <c r="D58" s="29" t="s">
        <v>387</v>
      </c>
      <c r="E58" s="29" t="s">
        <v>387</v>
      </c>
      <c r="F58" s="6">
        <v>13.63</v>
      </c>
      <c r="G58" s="4" t="s">
        <v>651</v>
      </c>
      <c r="H58" s="4">
        <v>46</v>
      </c>
      <c r="I58" s="4" t="s">
        <v>679</v>
      </c>
      <c r="J58" s="21" t="s">
        <v>17</v>
      </c>
      <c r="K58" s="47"/>
    </row>
    <row r="59" spans="1:11" s="1" customFormat="1" ht="18.75" x14ac:dyDescent="0.3">
      <c r="A59" s="42">
        <v>1</v>
      </c>
      <c r="B59" s="2">
        <v>41998</v>
      </c>
      <c r="C59" s="3">
        <v>44116</v>
      </c>
      <c r="D59" s="4" t="s">
        <v>7</v>
      </c>
      <c r="E59" s="8" t="s">
        <v>12</v>
      </c>
      <c r="F59" s="4">
        <v>36</v>
      </c>
      <c r="G59" s="4" t="s">
        <v>654</v>
      </c>
      <c r="H59" s="4">
        <v>47</v>
      </c>
      <c r="I59" s="4" t="s">
        <v>679</v>
      </c>
      <c r="J59" s="5" t="s">
        <v>8</v>
      </c>
      <c r="K59" s="43">
        <v>44113</v>
      </c>
    </row>
    <row r="60" spans="1:11" s="1" customFormat="1" ht="18.75" x14ac:dyDescent="0.3">
      <c r="A60" s="42">
        <v>1</v>
      </c>
      <c r="B60" s="7" t="s">
        <v>576</v>
      </c>
      <c r="C60" s="18">
        <v>44279</v>
      </c>
      <c r="D60" s="29" t="s">
        <v>387</v>
      </c>
      <c r="E60" s="29" t="s">
        <v>387</v>
      </c>
      <c r="F60" s="6">
        <v>22.19</v>
      </c>
      <c r="G60" s="4" t="s">
        <v>652</v>
      </c>
      <c r="H60" s="4">
        <v>47</v>
      </c>
      <c r="I60" s="4" t="s">
        <v>679</v>
      </c>
      <c r="J60" s="21"/>
      <c r="K60" s="48"/>
    </row>
    <row r="61" spans="1:11" s="1" customFormat="1" ht="18.75" x14ac:dyDescent="0.3">
      <c r="A61" s="42">
        <v>1</v>
      </c>
      <c r="B61" s="7" t="s">
        <v>501</v>
      </c>
      <c r="C61" s="18">
        <v>44256</v>
      </c>
      <c r="D61" s="6" t="s">
        <v>7</v>
      </c>
      <c r="E61" s="29" t="s">
        <v>387</v>
      </c>
      <c r="F61" s="6">
        <v>35.21</v>
      </c>
      <c r="G61" s="4" t="s">
        <v>654</v>
      </c>
      <c r="H61" s="4">
        <v>48</v>
      </c>
      <c r="I61" s="4" t="s">
        <v>679</v>
      </c>
      <c r="J61" s="21" t="s">
        <v>184</v>
      </c>
      <c r="K61" s="47">
        <v>44253</v>
      </c>
    </row>
    <row r="62" spans="1:11" s="1" customFormat="1" ht="18.75" x14ac:dyDescent="0.3">
      <c r="A62" s="42">
        <v>1</v>
      </c>
      <c r="B62" s="17"/>
      <c r="C62" s="18">
        <v>44178</v>
      </c>
      <c r="D62" s="19" t="s">
        <v>7</v>
      </c>
      <c r="E62" s="11" t="s">
        <v>12</v>
      </c>
      <c r="F62" s="22">
        <v>35.159999999999997</v>
      </c>
      <c r="G62" s="4" t="s">
        <v>654</v>
      </c>
      <c r="H62" s="4">
        <v>50</v>
      </c>
      <c r="I62" s="4" t="s">
        <v>679</v>
      </c>
      <c r="J62" s="21" t="s">
        <v>182</v>
      </c>
      <c r="K62" s="47">
        <v>44174</v>
      </c>
    </row>
    <row r="63" spans="1:11" s="1" customFormat="1" ht="18.75" x14ac:dyDescent="0.3">
      <c r="A63" s="42">
        <v>1</v>
      </c>
      <c r="B63" s="7" t="s">
        <v>233</v>
      </c>
      <c r="C63" s="18">
        <v>44185</v>
      </c>
      <c r="D63" s="11" t="s">
        <v>12</v>
      </c>
      <c r="E63" s="11" t="s">
        <v>12</v>
      </c>
      <c r="F63" s="22">
        <v>19.489999999999998</v>
      </c>
      <c r="G63" s="4" t="s">
        <v>651</v>
      </c>
      <c r="H63" s="4">
        <v>50</v>
      </c>
      <c r="I63" s="4" t="s">
        <v>679</v>
      </c>
      <c r="J63" s="21" t="s">
        <v>234</v>
      </c>
      <c r="K63" s="47">
        <v>44182</v>
      </c>
    </row>
    <row r="64" spans="1:11" s="1" customFormat="1" ht="18.75" x14ac:dyDescent="0.3">
      <c r="A64" s="42">
        <v>1</v>
      </c>
      <c r="B64" s="15" t="s">
        <v>76</v>
      </c>
      <c r="C64" s="10" t="s">
        <v>75</v>
      </c>
      <c r="D64" s="12" t="s">
        <v>7</v>
      </c>
      <c r="E64" s="11" t="s">
        <v>12</v>
      </c>
      <c r="F64" s="12">
        <v>29.18</v>
      </c>
      <c r="G64" s="4" t="s">
        <v>652</v>
      </c>
      <c r="H64" s="4">
        <v>50</v>
      </c>
      <c r="I64" s="4" t="s">
        <v>679</v>
      </c>
      <c r="J64" s="13" t="s">
        <v>71</v>
      </c>
      <c r="K64" s="45" t="s">
        <v>75</v>
      </c>
    </row>
    <row r="65" spans="1:11" s="1" customFormat="1" ht="18.75" x14ac:dyDescent="0.3">
      <c r="A65" s="42">
        <v>1</v>
      </c>
      <c r="B65" s="7" t="s">
        <v>595</v>
      </c>
      <c r="C65" s="18">
        <v>44286</v>
      </c>
      <c r="D65" s="29" t="s">
        <v>387</v>
      </c>
      <c r="E65" s="29" t="s">
        <v>387</v>
      </c>
      <c r="F65" s="6">
        <v>19.190000000000001</v>
      </c>
      <c r="G65" s="4" t="s">
        <v>651</v>
      </c>
      <c r="H65" s="4">
        <v>53</v>
      </c>
      <c r="I65" s="4" t="s">
        <v>680</v>
      </c>
      <c r="J65" s="21"/>
      <c r="K65" s="48"/>
    </row>
    <row r="66" spans="1:11" s="1" customFormat="1" ht="18.75" x14ac:dyDescent="0.3">
      <c r="A66" s="42">
        <v>1</v>
      </c>
      <c r="B66" s="7" t="s">
        <v>308</v>
      </c>
      <c r="C66" s="18">
        <v>44193</v>
      </c>
      <c r="D66" s="11" t="s">
        <v>12</v>
      </c>
      <c r="E66" s="11" t="s">
        <v>12</v>
      </c>
      <c r="F66" s="22">
        <v>17.010000000000002</v>
      </c>
      <c r="G66" s="4" t="s">
        <v>651</v>
      </c>
      <c r="H66" s="4">
        <v>54</v>
      </c>
      <c r="I66" s="4" t="s">
        <v>680</v>
      </c>
      <c r="J66" s="24" t="s">
        <v>196</v>
      </c>
      <c r="K66" s="47">
        <v>44191</v>
      </c>
    </row>
    <row r="67" spans="1:11" s="1" customFormat="1" ht="18.75" x14ac:dyDescent="0.3">
      <c r="A67" s="42">
        <v>1</v>
      </c>
      <c r="B67" s="7" t="s">
        <v>461</v>
      </c>
      <c r="C67" s="18">
        <v>44236</v>
      </c>
      <c r="D67" s="29" t="s">
        <v>387</v>
      </c>
      <c r="E67" s="29" t="s">
        <v>387</v>
      </c>
      <c r="F67" s="6">
        <v>30.09</v>
      </c>
      <c r="G67" s="4" t="s">
        <v>653</v>
      </c>
      <c r="H67" s="4">
        <v>54</v>
      </c>
      <c r="I67" s="4" t="s">
        <v>680</v>
      </c>
      <c r="J67" s="21" t="s">
        <v>17</v>
      </c>
      <c r="K67" s="47"/>
    </row>
    <row r="68" spans="1:11" s="1" customFormat="1" ht="18.75" x14ac:dyDescent="0.3">
      <c r="A68" s="42">
        <v>1</v>
      </c>
      <c r="B68" s="17" t="s">
        <v>203</v>
      </c>
      <c r="C68" s="18">
        <v>44178</v>
      </c>
      <c r="D68" s="19" t="s">
        <v>7</v>
      </c>
      <c r="E68" s="11" t="s">
        <v>12</v>
      </c>
      <c r="F68" s="22">
        <v>37.08</v>
      </c>
      <c r="G68" s="4" t="s">
        <v>654</v>
      </c>
      <c r="H68" s="4">
        <v>55</v>
      </c>
      <c r="I68" s="4" t="s">
        <v>680</v>
      </c>
      <c r="J68" s="21" t="s">
        <v>194</v>
      </c>
      <c r="K68" s="47">
        <v>44172</v>
      </c>
    </row>
    <row r="69" spans="1:11" s="1" customFormat="1" ht="18.75" x14ac:dyDescent="0.3">
      <c r="A69" s="42">
        <v>1</v>
      </c>
      <c r="B69" s="7" t="s">
        <v>510</v>
      </c>
      <c r="C69" s="18">
        <v>44257</v>
      </c>
      <c r="D69" s="6" t="s">
        <v>7</v>
      </c>
      <c r="E69" s="29" t="s">
        <v>387</v>
      </c>
      <c r="F69" s="6">
        <v>27.61</v>
      </c>
      <c r="G69" s="4" t="s">
        <v>652</v>
      </c>
      <c r="H69" s="4">
        <v>55</v>
      </c>
      <c r="I69" s="4" t="s">
        <v>680</v>
      </c>
      <c r="J69" s="21" t="s">
        <v>313</v>
      </c>
      <c r="K69" s="47">
        <v>44254</v>
      </c>
    </row>
    <row r="70" spans="1:11" s="1" customFormat="1" ht="18.75" x14ac:dyDescent="0.3">
      <c r="A70" s="42">
        <v>1</v>
      </c>
      <c r="B70" s="7" t="s">
        <v>486</v>
      </c>
      <c r="C70" s="18">
        <v>44253</v>
      </c>
      <c r="D70" s="29" t="s">
        <v>387</v>
      </c>
      <c r="E70" s="29" t="s">
        <v>387</v>
      </c>
      <c r="F70" s="6">
        <v>21.57</v>
      </c>
      <c r="G70" s="4" t="s">
        <v>652</v>
      </c>
      <c r="H70" s="4">
        <v>55</v>
      </c>
      <c r="I70" s="4" t="s">
        <v>680</v>
      </c>
      <c r="J70" s="21" t="s">
        <v>17</v>
      </c>
      <c r="K70" s="47"/>
    </row>
    <row r="71" spans="1:11" s="1" customFormat="1" ht="18.75" x14ac:dyDescent="0.3">
      <c r="A71" s="42">
        <v>1</v>
      </c>
      <c r="B71" s="9">
        <v>43274</v>
      </c>
      <c r="C71" s="10">
        <v>44147</v>
      </c>
      <c r="D71" s="4" t="s">
        <v>7</v>
      </c>
      <c r="E71" s="11" t="s">
        <v>12</v>
      </c>
      <c r="F71" s="12">
        <v>30</v>
      </c>
      <c r="G71" s="4" t="s">
        <v>653</v>
      </c>
      <c r="H71" s="4">
        <v>57</v>
      </c>
      <c r="I71" s="4" t="s">
        <v>680</v>
      </c>
      <c r="J71" s="5" t="s">
        <v>40</v>
      </c>
      <c r="K71" s="44">
        <v>44147</v>
      </c>
    </row>
    <row r="72" spans="1:11" s="1" customFormat="1" ht="18.75" x14ac:dyDescent="0.3">
      <c r="A72" s="42">
        <v>1</v>
      </c>
      <c r="B72" s="7" t="s">
        <v>236</v>
      </c>
      <c r="C72" s="18">
        <v>44185</v>
      </c>
      <c r="D72" s="11" t="s">
        <v>12</v>
      </c>
      <c r="E72" s="11" t="s">
        <v>12</v>
      </c>
      <c r="F72" s="34">
        <v>20.36</v>
      </c>
      <c r="G72" s="4" t="s">
        <v>652</v>
      </c>
      <c r="H72" s="4">
        <v>57</v>
      </c>
      <c r="I72" s="4" t="s">
        <v>680</v>
      </c>
      <c r="J72" s="25" t="s">
        <v>139</v>
      </c>
      <c r="K72" s="47">
        <v>44185</v>
      </c>
    </row>
    <row r="73" spans="1:11" s="1" customFormat="1" ht="18.75" x14ac:dyDescent="0.3">
      <c r="A73" s="42">
        <v>1</v>
      </c>
      <c r="B73" s="7" t="s">
        <v>314</v>
      </c>
      <c r="C73" s="18">
        <v>44194</v>
      </c>
      <c r="D73" s="11" t="s">
        <v>12</v>
      </c>
      <c r="E73" s="11" t="s">
        <v>12</v>
      </c>
      <c r="F73" s="6">
        <v>26.28</v>
      </c>
      <c r="G73" s="4" t="s">
        <v>652</v>
      </c>
      <c r="H73" s="4">
        <v>57</v>
      </c>
      <c r="I73" s="4" t="s">
        <v>680</v>
      </c>
      <c r="J73" s="25" t="s">
        <v>17</v>
      </c>
      <c r="K73" s="47"/>
    </row>
    <row r="74" spans="1:11" s="1" customFormat="1" ht="18.75" x14ac:dyDescent="0.3">
      <c r="A74" s="42">
        <v>1</v>
      </c>
      <c r="B74" s="7" t="s">
        <v>163</v>
      </c>
      <c r="C74" s="18">
        <v>44173</v>
      </c>
      <c r="D74" s="19" t="s">
        <v>7</v>
      </c>
      <c r="E74" s="11" t="s">
        <v>12</v>
      </c>
      <c r="F74" s="6">
        <v>32.130000000000003</v>
      </c>
      <c r="G74" s="4" t="s">
        <v>653</v>
      </c>
      <c r="H74" s="4">
        <v>59</v>
      </c>
      <c r="I74" s="4" t="s">
        <v>680</v>
      </c>
      <c r="J74" s="21" t="s">
        <v>164</v>
      </c>
      <c r="K74" s="47">
        <v>44173</v>
      </c>
    </row>
    <row r="75" spans="1:11" s="1" customFormat="1" ht="18.75" x14ac:dyDescent="0.3">
      <c r="A75" s="42">
        <v>1</v>
      </c>
      <c r="B75" s="7" t="s">
        <v>329</v>
      </c>
      <c r="C75" s="18">
        <v>44198</v>
      </c>
      <c r="D75" s="6" t="s">
        <v>7</v>
      </c>
      <c r="E75" s="11" t="s">
        <v>12</v>
      </c>
      <c r="F75" s="6">
        <v>36.9</v>
      </c>
      <c r="G75" s="4" t="s">
        <v>654</v>
      </c>
      <c r="H75" s="4">
        <v>59</v>
      </c>
      <c r="I75" s="4" t="s">
        <v>680</v>
      </c>
      <c r="J75" s="25" t="s">
        <v>139</v>
      </c>
      <c r="K75" s="47">
        <v>44197</v>
      </c>
    </row>
    <row r="76" spans="1:11" s="1" customFormat="1" ht="18.75" x14ac:dyDescent="0.3">
      <c r="A76" s="42">
        <v>1</v>
      </c>
      <c r="B76" s="7" t="s">
        <v>504</v>
      </c>
      <c r="C76" s="18">
        <v>44256</v>
      </c>
      <c r="D76" s="29" t="s">
        <v>387</v>
      </c>
      <c r="E76" s="29" t="s">
        <v>387</v>
      </c>
      <c r="F76" s="6">
        <v>17.75</v>
      </c>
      <c r="G76" s="4" t="s">
        <v>651</v>
      </c>
      <c r="H76" s="4">
        <v>59</v>
      </c>
      <c r="I76" s="4" t="s">
        <v>680</v>
      </c>
      <c r="J76" s="21" t="s">
        <v>99</v>
      </c>
      <c r="K76" s="47">
        <v>44255</v>
      </c>
    </row>
    <row r="77" spans="1:11" s="1" customFormat="1" ht="18.75" x14ac:dyDescent="0.3">
      <c r="A77" s="42">
        <v>1</v>
      </c>
      <c r="B77" s="7" t="s">
        <v>317</v>
      </c>
      <c r="C77" s="18">
        <v>47481</v>
      </c>
      <c r="D77" s="6" t="s">
        <v>7</v>
      </c>
      <c r="E77" s="11" t="s">
        <v>12</v>
      </c>
      <c r="F77" s="6">
        <v>26.06</v>
      </c>
      <c r="G77" s="4" t="s">
        <v>652</v>
      </c>
      <c r="H77" s="4">
        <v>59</v>
      </c>
      <c r="I77" s="4" t="s">
        <v>680</v>
      </c>
      <c r="J77" s="25" t="s">
        <v>17</v>
      </c>
      <c r="K77" s="47"/>
    </row>
    <row r="78" spans="1:11" s="1" customFormat="1" ht="18.75" x14ac:dyDescent="0.3">
      <c r="A78" s="42">
        <v>1</v>
      </c>
      <c r="B78" s="7" t="s">
        <v>433</v>
      </c>
      <c r="C78" s="18">
        <v>44222</v>
      </c>
      <c r="D78" s="6" t="s">
        <v>7</v>
      </c>
      <c r="E78" s="29" t="s">
        <v>387</v>
      </c>
      <c r="F78" s="6">
        <v>27.5</v>
      </c>
      <c r="G78" s="4" t="s">
        <v>652</v>
      </c>
      <c r="H78" s="4">
        <v>61</v>
      </c>
      <c r="I78" s="4" t="s">
        <v>681</v>
      </c>
      <c r="J78" s="21" t="s">
        <v>46</v>
      </c>
      <c r="K78" s="47">
        <v>44219</v>
      </c>
    </row>
    <row r="79" spans="1:11" s="1" customFormat="1" ht="18.75" x14ac:dyDescent="0.3">
      <c r="A79" s="42">
        <v>1</v>
      </c>
      <c r="B79" s="2"/>
      <c r="C79" s="3">
        <v>44137</v>
      </c>
      <c r="D79" s="4" t="s">
        <v>7</v>
      </c>
      <c r="E79" s="8" t="s">
        <v>12</v>
      </c>
      <c r="F79" s="4">
        <v>37.1</v>
      </c>
      <c r="G79" s="4" t="s">
        <v>654</v>
      </c>
      <c r="H79" s="4">
        <v>62</v>
      </c>
      <c r="I79" s="4" t="s">
        <v>681</v>
      </c>
      <c r="J79" s="5" t="s">
        <v>40</v>
      </c>
      <c r="K79" s="43">
        <v>44136</v>
      </c>
    </row>
    <row r="80" spans="1:11" s="1" customFormat="1" ht="18.75" x14ac:dyDescent="0.3">
      <c r="A80" s="42">
        <v>1</v>
      </c>
      <c r="B80" s="7" t="s">
        <v>187</v>
      </c>
      <c r="C80" s="18">
        <v>44176</v>
      </c>
      <c r="D80" s="11" t="s">
        <v>12</v>
      </c>
      <c r="E80" s="11" t="s">
        <v>12</v>
      </c>
      <c r="F80" s="6">
        <v>16.559999999999999</v>
      </c>
      <c r="G80" s="4" t="s">
        <v>651</v>
      </c>
      <c r="H80" s="4">
        <v>62</v>
      </c>
      <c r="I80" s="4" t="s">
        <v>681</v>
      </c>
      <c r="J80" s="5" t="s">
        <v>188</v>
      </c>
      <c r="K80" s="47">
        <v>44175</v>
      </c>
    </row>
    <row r="81" spans="1:11" s="1" customFormat="1" ht="18.75" x14ac:dyDescent="0.3">
      <c r="A81" s="42">
        <v>1</v>
      </c>
      <c r="B81" s="7" t="s">
        <v>389</v>
      </c>
      <c r="C81" s="18">
        <v>44211</v>
      </c>
      <c r="D81" s="6" t="s">
        <v>7</v>
      </c>
      <c r="E81" s="29" t="s">
        <v>387</v>
      </c>
      <c r="F81" s="6">
        <v>24</v>
      </c>
      <c r="G81" s="4" t="s">
        <v>652</v>
      </c>
      <c r="H81" s="4">
        <v>62</v>
      </c>
      <c r="I81" s="4" t="s">
        <v>681</v>
      </c>
      <c r="J81" s="25" t="s">
        <v>177</v>
      </c>
      <c r="K81" s="47">
        <v>44209</v>
      </c>
    </row>
    <row r="82" spans="1:11" s="1" customFormat="1" ht="18.75" x14ac:dyDescent="0.3">
      <c r="A82" s="42">
        <v>1</v>
      </c>
      <c r="B82" s="2"/>
      <c r="C82" s="3">
        <v>44132</v>
      </c>
      <c r="D82" s="8" t="s">
        <v>12</v>
      </c>
      <c r="E82" s="8" t="s">
        <v>12</v>
      </c>
      <c r="F82" s="4">
        <v>19.34</v>
      </c>
      <c r="G82" s="4" t="s">
        <v>651</v>
      </c>
      <c r="H82" s="4">
        <v>63</v>
      </c>
      <c r="I82" s="4" t="s">
        <v>681</v>
      </c>
      <c r="J82" s="5" t="s">
        <v>34</v>
      </c>
      <c r="K82" s="43">
        <v>44131</v>
      </c>
    </row>
    <row r="83" spans="1:11" s="1" customFormat="1" ht="18.75" x14ac:dyDescent="0.3">
      <c r="A83" s="42">
        <v>1</v>
      </c>
      <c r="B83" s="2" t="s">
        <v>43</v>
      </c>
      <c r="C83" s="3">
        <v>44137</v>
      </c>
      <c r="D83" s="8" t="s">
        <v>12</v>
      </c>
      <c r="E83" s="8" t="s">
        <v>12</v>
      </c>
      <c r="F83" s="4">
        <v>24.32</v>
      </c>
      <c r="G83" s="4" t="s">
        <v>652</v>
      </c>
      <c r="H83" s="4">
        <v>63</v>
      </c>
      <c r="I83" s="4" t="s">
        <v>681</v>
      </c>
      <c r="J83" s="5" t="s">
        <v>42</v>
      </c>
      <c r="K83" s="43">
        <v>44136</v>
      </c>
    </row>
    <row r="84" spans="1:11" s="1" customFormat="1" ht="18.75" x14ac:dyDescent="0.3">
      <c r="A84" s="42">
        <v>1</v>
      </c>
      <c r="B84" s="7" t="s">
        <v>70</v>
      </c>
      <c r="C84" s="18">
        <v>44265</v>
      </c>
      <c r="D84" s="29" t="s">
        <v>387</v>
      </c>
      <c r="E84" s="29" t="s">
        <v>387</v>
      </c>
      <c r="F84" s="6">
        <v>26.93</v>
      </c>
      <c r="G84" s="4" t="s">
        <v>652</v>
      </c>
      <c r="H84" s="4">
        <v>64</v>
      </c>
      <c r="I84" s="4" t="s">
        <v>681</v>
      </c>
      <c r="J84" s="21" t="s">
        <v>257</v>
      </c>
      <c r="K84" s="47">
        <v>44262</v>
      </c>
    </row>
    <row r="85" spans="1:11" s="1" customFormat="1" ht="18.75" x14ac:dyDescent="0.3">
      <c r="A85" s="42">
        <v>1</v>
      </c>
      <c r="B85" s="2">
        <v>37488</v>
      </c>
      <c r="C85" s="3">
        <v>44107</v>
      </c>
      <c r="D85" s="8" t="s">
        <v>12</v>
      </c>
      <c r="E85" s="8" t="s">
        <v>12</v>
      </c>
      <c r="F85" s="4">
        <v>17.2</v>
      </c>
      <c r="G85" s="4" t="s">
        <v>651</v>
      </c>
      <c r="H85" s="4">
        <v>65</v>
      </c>
      <c r="I85" s="4" t="s">
        <v>681</v>
      </c>
      <c r="J85" s="5" t="s">
        <v>13</v>
      </c>
      <c r="K85" s="43">
        <v>44107</v>
      </c>
    </row>
    <row r="86" spans="1:11" s="1" customFormat="1" ht="18.75" x14ac:dyDescent="0.3">
      <c r="A86" s="42">
        <v>1</v>
      </c>
      <c r="B86" s="7" t="s">
        <v>566</v>
      </c>
      <c r="C86" s="18">
        <v>44276</v>
      </c>
      <c r="D86" s="29" t="s">
        <v>387</v>
      </c>
      <c r="E86" s="29" t="s">
        <v>387</v>
      </c>
      <c r="F86" s="6">
        <v>21.19</v>
      </c>
      <c r="G86" s="4" t="s">
        <v>652</v>
      </c>
      <c r="H86" s="4">
        <v>66</v>
      </c>
      <c r="I86" s="4" t="s">
        <v>681</v>
      </c>
      <c r="J86" s="21"/>
      <c r="K86" s="48"/>
    </row>
    <row r="87" spans="1:11" s="1" customFormat="1" ht="18.75" x14ac:dyDescent="0.3">
      <c r="A87" s="42">
        <v>1</v>
      </c>
      <c r="B87" s="7" t="s">
        <v>476</v>
      </c>
      <c r="C87" s="18">
        <v>44249</v>
      </c>
      <c r="D87" s="29" t="s">
        <v>387</v>
      </c>
      <c r="E87" s="29" t="s">
        <v>387</v>
      </c>
      <c r="F87" s="6">
        <v>15.2</v>
      </c>
      <c r="G87" s="4" t="s">
        <v>651</v>
      </c>
      <c r="H87" s="4">
        <v>68</v>
      </c>
      <c r="I87" s="4" t="s">
        <v>681</v>
      </c>
      <c r="J87" s="21" t="s">
        <v>477</v>
      </c>
      <c r="K87" s="47">
        <v>44247</v>
      </c>
    </row>
    <row r="88" spans="1:11" s="1" customFormat="1" ht="18.75" x14ac:dyDescent="0.3">
      <c r="A88" s="42">
        <v>1</v>
      </c>
      <c r="B88" s="7" t="s">
        <v>362</v>
      </c>
      <c r="C88" s="18">
        <v>44205</v>
      </c>
      <c r="D88" s="6" t="s">
        <v>7</v>
      </c>
      <c r="E88" s="11" t="s">
        <v>12</v>
      </c>
      <c r="F88" s="6">
        <v>36.729999999999997</v>
      </c>
      <c r="G88" s="4" t="s">
        <v>654</v>
      </c>
      <c r="H88" s="4">
        <v>68</v>
      </c>
      <c r="I88" s="4" t="s">
        <v>681</v>
      </c>
      <c r="J88" s="21" t="s">
        <v>17</v>
      </c>
      <c r="K88" s="47"/>
    </row>
    <row r="89" spans="1:11" s="1" customFormat="1" ht="18.75" x14ac:dyDescent="0.3">
      <c r="A89" s="42">
        <v>1</v>
      </c>
      <c r="B89" s="7" t="s">
        <v>613</v>
      </c>
      <c r="C89" s="18">
        <v>44294</v>
      </c>
      <c r="D89" s="29" t="s">
        <v>387</v>
      </c>
      <c r="E89" s="29" t="s">
        <v>387</v>
      </c>
      <c r="F89" s="6">
        <v>19.739999999999998</v>
      </c>
      <c r="G89" s="4" t="s">
        <v>651</v>
      </c>
      <c r="H89" s="4">
        <v>68</v>
      </c>
      <c r="I89" s="4" t="s">
        <v>681</v>
      </c>
      <c r="J89" s="13"/>
      <c r="K89" s="48"/>
    </row>
    <row r="90" spans="1:11" s="1" customFormat="1" ht="18.75" x14ac:dyDescent="0.3">
      <c r="A90" s="42">
        <v>1</v>
      </c>
      <c r="B90" s="7" t="s">
        <v>551</v>
      </c>
      <c r="C90" s="18">
        <v>44271</v>
      </c>
      <c r="D90" s="6" t="s">
        <v>7</v>
      </c>
      <c r="E90" s="29" t="s">
        <v>387</v>
      </c>
      <c r="F90" s="6">
        <v>17.2</v>
      </c>
      <c r="G90" s="4" t="s">
        <v>651</v>
      </c>
      <c r="H90" s="4">
        <v>69</v>
      </c>
      <c r="I90" s="4" t="s">
        <v>681</v>
      </c>
      <c r="J90" s="21" t="s">
        <v>477</v>
      </c>
      <c r="K90" s="47">
        <v>44266</v>
      </c>
    </row>
    <row r="91" spans="1:11" s="1" customFormat="1" ht="18.75" x14ac:dyDescent="0.3">
      <c r="A91" s="42">
        <v>1</v>
      </c>
      <c r="B91" s="7" t="s">
        <v>450</v>
      </c>
      <c r="C91" s="18">
        <v>44237</v>
      </c>
      <c r="D91" s="6" t="s">
        <v>7</v>
      </c>
      <c r="E91" s="29" t="s">
        <v>387</v>
      </c>
      <c r="F91" s="6">
        <v>34.04</v>
      </c>
      <c r="G91" s="4" t="s">
        <v>653</v>
      </c>
      <c r="H91" s="4">
        <v>71</v>
      </c>
      <c r="I91" s="4" t="s">
        <v>682</v>
      </c>
      <c r="J91" s="21" t="s">
        <v>223</v>
      </c>
      <c r="K91" s="47">
        <v>44233</v>
      </c>
    </row>
    <row r="92" spans="1:11" s="1" customFormat="1" ht="18.75" x14ac:dyDescent="0.3">
      <c r="A92" s="42">
        <v>1</v>
      </c>
      <c r="B92" s="7" t="s">
        <v>74</v>
      </c>
      <c r="C92" s="18" t="s">
        <v>75</v>
      </c>
      <c r="D92" s="6" t="s">
        <v>7</v>
      </c>
      <c r="E92" s="29" t="s">
        <v>12</v>
      </c>
      <c r="F92" s="6">
        <v>26.7</v>
      </c>
      <c r="G92" s="4" t="s">
        <v>652</v>
      </c>
      <c r="H92" s="4">
        <v>71</v>
      </c>
      <c r="I92" s="4" t="s">
        <v>682</v>
      </c>
      <c r="J92" s="21" t="s">
        <v>71</v>
      </c>
      <c r="K92" s="47" t="s">
        <v>75</v>
      </c>
    </row>
    <row r="93" spans="1:11" s="1" customFormat="1" ht="18.75" x14ac:dyDescent="0.3">
      <c r="A93" s="42">
        <v>1</v>
      </c>
      <c r="B93" s="7" t="s">
        <v>390</v>
      </c>
      <c r="C93" s="18">
        <v>44211</v>
      </c>
      <c r="D93" s="6" t="s">
        <v>7</v>
      </c>
      <c r="E93" s="29" t="s">
        <v>387</v>
      </c>
      <c r="F93" s="6">
        <v>30.5</v>
      </c>
      <c r="G93" s="4" t="s">
        <v>653</v>
      </c>
      <c r="H93" s="4">
        <v>72</v>
      </c>
      <c r="I93" s="4" t="s">
        <v>682</v>
      </c>
      <c r="J93" s="21" t="s">
        <v>391</v>
      </c>
      <c r="K93" s="47">
        <v>44208</v>
      </c>
    </row>
    <row r="94" spans="1:11" s="1" customFormat="1" ht="18.75" x14ac:dyDescent="0.3">
      <c r="A94" s="42">
        <v>1</v>
      </c>
      <c r="B94" s="9" t="s">
        <v>92</v>
      </c>
      <c r="C94" s="10" t="s">
        <v>87</v>
      </c>
      <c r="D94" s="11" t="s">
        <v>12</v>
      </c>
      <c r="E94" s="11" t="s">
        <v>12</v>
      </c>
      <c r="F94" s="12">
        <v>18.600000000000001</v>
      </c>
      <c r="G94" s="4" t="s">
        <v>651</v>
      </c>
      <c r="H94" s="4">
        <v>72</v>
      </c>
      <c r="I94" s="4" t="s">
        <v>682</v>
      </c>
      <c r="J94" s="13" t="s">
        <v>93</v>
      </c>
      <c r="K94" s="44" t="s">
        <v>94</v>
      </c>
    </row>
    <row r="95" spans="1:11" s="1" customFormat="1" ht="18.75" x14ac:dyDescent="0.3">
      <c r="A95" s="42">
        <v>1</v>
      </c>
      <c r="B95" s="7" t="s">
        <v>459</v>
      </c>
      <c r="C95" s="18">
        <v>44235</v>
      </c>
      <c r="D95" s="29" t="s">
        <v>387</v>
      </c>
      <c r="E95" s="29" t="s">
        <v>387</v>
      </c>
      <c r="F95" s="6">
        <v>23.42</v>
      </c>
      <c r="G95" s="4" t="s">
        <v>652</v>
      </c>
      <c r="H95" s="4">
        <v>72</v>
      </c>
      <c r="I95" s="4" t="s">
        <v>682</v>
      </c>
      <c r="J95" s="21" t="s">
        <v>17</v>
      </c>
      <c r="K95" s="47"/>
    </row>
    <row r="96" spans="1:11" s="1" customFormat="1" ht="18.75" x14ac:dyDescent="0.3">
      <c r="A96" s="42">
        <v>1</v>
      </c>
      <c r="B96" s="7" t="s">
        <v>587</v>
      </c>
      <c r="C96" s="18">
        <v>44284</v>
      </c>
      <c r="D96" s="29" t="s">
        <v>387</v>
      </c>
      <c r="E96" s="29" t="s">
        <v>387</v>
      </c>
      <c r="F96" s="6">
        <v>13.3</v>
      </c>
      <c r="G96" s="4" t="s">
        <v>651</v>
      </c>
      <c r="H96" s="4">
        <v>72</v>
      </c>
      <c r="I96" s="4" t="s">
        <v>682</v>
      </c>
      <c r="J96" s="21"/>
      <c r="K96" s="48"/>
    </row>
    <row r="97" spans="1:11" s="1" customFormat="1" ht="18.75" x14ac:dyDescent="0.3">
      <c r="A97" s="42">
        <v>1</v>
      </c>
      <c r="B97" s="7" t="s">
        <v>395</v>
      </c>
      <c r="C97" s="18">
        <v>44213</v>
      </c>
      <c r="D97" s="29" t="s">
        <v>387</v>
      </c>
      <c r="E97" s="29" t="s">
        <v>387</v>
      </c>
      <c r="F97" s="6">
        <v>19.649999999999999</v>
      </c>
      <c r="G97" s="4" t="s">
        <v>651</v>
      </c>
      <c r="H97" s="4">
        <v>73</v>
      </c>
      <c r="I97" s="4" t="s">
        <v>682</v>
      </c>
      <c r="J97" s="25" t="s">
        <v>37</v>
      </c>
      <c r="K97" s="47">
        <v>44209</v>
      </c>
    </row>
    <row r="98" spans="1:11" s="1" customFormat="1" ht="18.75" x14ac:dyDescent="0.3">
      <c r="A98" s="42">
        <v>1</v>
      </c>
      <c r="B98" s="7" t="s">
        <v>478</v>
      </c>
      <c r="C98" s="18">
        <v>44251</v>
      </c>
      <c r="D98" s="29" t="s">
        <v>387</v>
      </c>
      <c r="E98" s="29" t="s">
        <v>387</v>
      </c>
      <c r="F98" s="6">
        <v>18.420000000000002</v>
      </c>
      <c r="G98" s="4" t="s">
        <v>651</v>
      </c>
      <c r="H98" s="4">
        <v>73</v>
      </c>
      <c r="I98" s="4" t="s">
        <v>682</v>
      </c>
      <c r="J98" s="25" t="s">
        <v>132</v>
      </c>
      <c r="K98" s="47">
        <v>44248</v>
      </c>
    </row>
    <row r="99" spans="1:11" s="1" customFormat="1" ht="18.75" x14ac:dyDescent="0.3">
      <c r="A99" s="42">
        <v>1</v>
      </c>
      <c r="B99" s="7" t="s">
        <v>498</v>
      </c>
      <c r="C99" s="18">
        <v>44255</v>
      </c>
      <c r="D99" s="29" t="s">
        <v>387</v>
      </c>
      <c r="E99" s="29" t="s">
        <v>387</v>
      </c>
      <c r="F99" s="6">
        <v>22.83</v>
      </c>
      <c r="G99" s="4" t="s">
        <v>652</v>
      </c>
      <c r="H99" s="4">
        <v>73</v>
      </c>
      <c r="I99" s="4" t="s">
        <v>682</v>
      </c>
      <c r="J99" s="21" t="s">
        <v>490</v>
      </c>
      <c r="K99" s="47">
        <v>44251</v>
      </c>
    </row>
    <row r="100" spans="1:11" s="1" customFormat="1" ht="18.75" x14ac:dyDescent="0.3">
      <c r="A100" s="42">
        <v>1</v>
      </c>
      <c r="B100" s="7" t="s">
        <v>178</v>
      </c>
      <c r="C100" s="18">
        <v>44174</v>
      </c>
      <c r="D100" s="19" t="s">
        <v>7</v>
      </c>
      <c r="E100" s="11" t="s">
        <v>12</v>
      </c>
      <c r="F100" s="6">
        <v>31.4</v>
      </c>
      <c r="G100" s="4" t="s">
        <v>653</v>
      </c>
      <c r="H100" s="4">
        <v>74</v>
      </c>
      <c r="I100" s="4" t="s">
        <v>682</v>
      </c>
      <c r="J100" s="20" t="s">
        <v>139</v>
      </c>
      <c r="K100" s="47">
        <v>44174</v>
      </c>
    </row>
    <row r="101" spans="1:11" s="1" customFormat="1" ht="18.75" x14ac:dyDescent="0.3">
      <c r="A101" s="42">
        <v>1</v>
      </c>
      <c r="B101" s="7" t="s">
        <v>143</v>
      </c>
      <c r="C101" s="18">
        <v>44185</v>
      </c>
      <c r="D101" s="11" t="s">
        <v>12</v>
      </c>
      <c r="E101" s="11" t="s">
        <v>12</v>
      </c>
      <c r="F101" s="34">
        <v>13.99</v>
      </c>
      <c r="G101" s="4" t="s">
        <v>651</v>
      </c>
      <c r="H101" s="4">
        <v>74</v>
      </c>
      <c r="I101" s="4" t="s">
        <v>682</v>
      </c>
      <c r="J101" s="21" t="s">
        <v>238</v>
      </c>
      <c r="K101" s="47">
        <v>44184</v>
      </c>
    </row>
    <row r="102" spans="1:11" s="1" customFormat="1" ht="18.75" x14ac:dyDescent="0.3">
      <c r="A102" s="42">
        <v>1</v>
      </c>
      <c r="B102" s="2" t="s">
        <v>29</v>
      </c>
      <c r="C102" s="3">
        <v>44130</v>
      </c>
      <c r="D102" s="8" t="s">
        <v>12</v>
      </c>
      <c r="E102" s="8" t="s">
        <v>12</v>
      </c>
      <c r="F102" s="4">
        <v>16.5</v>
      </c>
      <c r="G102" s="4" t="s">
        <v>651</v>
      </c>
      <c r="H102" s="4">
        <v>75</v>
      </c>
      <c r="I102" s="4" t="s">
        <v>682</v>
      </c>
      <c r="J102" s="5" t="s">
        <v>30</v>
      </c>
      <c r="K102" s="43"/>
    </row>
    <row r="103" spans="1:11" s="1" customFormat="1" ht="18.75" x14ac:dyDescent="0.3">
      <c r="A103" s="42">
        <v>1</v>
      </c>
      <c r="B103" s="7" t="s">
        <v>394</v>
      </c>
      <c r="C103" s="18">
        <v>44213</v>
      </c>
      <c r="D103" s="6" t="s">
        <v>7</v>
      </c>
      <c r="E103" s="29" t="s">
        <v>387</v>
      </c>
      <c r="F103" s="6">
        <v>36.76</v>
      </c>
      <c r="G103" s="4" t="s">
        <v>654</v>
      </c>
      <c r="H103" s="4">
        <v>77</v>
      </c>
      <c r="I103" s="4" t="s">
        <v>682</v>
      </c>
      <c r="J103" s="21" t="s">
        <v>250</v>
      </c>
      <c r="K103" s="47">
        <v>44210</v>
      </c>
    </row>
    <row r="104" spans="1:11" s="1" customFormat="1" ht="18.75" x14ac:dyDescent="0.3">
      <c r="A104" s="42">
        <v>1</v>
      </c>
      <c r="B104" s="7" t="s">
        <v>472</v>
      </c>
      <c r="C104" s="18">
        <v>44245</v>
      </c>
      <c r="D104" s="29" t="s">
        <v>387</v>
      </c>
      <c r="E104" s="29" t="s">
        <v>387</v>
      </c>
      <c r="F104" s="6">
        <v>14.72</v>
      </c>
      <c r="G104" s="4" t="s">
        <v>651</v>
      </c>
      <c r="H104" s="4">
        <v>77</v>
      </c>
      <c r="I104" s="4" t="s">
        <v>682</v>
      </c>
      <c r="J104" s="21" t="s">
        <v>473</v>
      </c>
      <c r="K104" s="47">
        <v>44243</v>
      </c>
    </row>
    <row r="105" spans="1:11" s="1" customFormat="1" ht="18.75" x14ac:dyDescent="0.3">
      <c r="A105" s="42">
        <v>1</v>
      </c>
      <c r="B105" s="7" t="s">
        <v>541</v>
      </c>
      <c r="C105" s="18">
        <v>44266</v>
      </c>
      <c r="D105" s="29" t="s">
        <v>387</v>
      </c>
      <c r="E105" s="29" t="s">
        <v>387</v>
      </c>
      <c r="F105" s="6">
        <v>23.52</v>
      </c>
      <c r="G105" s="4" t="s">
        <v>652</v>
      </c>
      <c r="H105" s="4">
        <v>77</v>
      </c>
      <c r="I105" s="4" t="s">
        <v>682</v>
      </c>
      <c r="J105" s="25" t="s">
        <v>132</v>
      </c>
      <c r="K105" s="47">
        <v>44263</v>
      </c>
    </row>
    <row r="106" spans="1:11" s="1" customFormat="1" ht="18.75" x14ac:dyDescent="0.3">
      <c r="A106" s="42">
        <v>1</v>
      </c>
      <c r="B106" s="7" t="s">
        <v>280</v>
      </c>
      <c r="C106" s="18" t="s">
        <v>273</v>
      </c>
      <c r="D106" s="11" t="s">
        <v>12</v>
      </c>
      <c r="E106" s="11" t="s">
        <v>12</v>
      </c>
      <c r="F106" s="6">
        <v>13.81</v>
      </c>
      <c r="G106" s="4" t="s">
        <v>651</v>
      </c>
      <c r="H106" s="4">
        <v>78</v>
      </c>
      <c r="I106" s="4" t="s">
        <v>682</v>
      </c>
      <c r="J106" s="21" t="s">
        <v>48</v>
      </c>
      <c r="K106" s="47" t="s">
        <v>267</v>
      </c>
    </row>
    <row r="107" spans="1:11" s="1" customFormat="1" ht="18.75" x14ac:dyDescent="0.3">
      <c r="A107" s="42">
        <v>1</v>
      </c>
      <c r="B107" s="7" t="s">
        <v>586</v>
      </c>
      <c r="C107" s="18">
        <v>44284</v>
      </c>
      <c r="D107" s="29" t="s">
        <v>387</v>
      </c>
      <c r="E107" s="29" t="s">
        <v>387</v>
      </c>
      <c r="F107" s="6">
        <v>19.600000000000001</v>
      </c>
      <c r="G107" s="4" t="s">
        <v>651</v>
      </c>
      <c r="H107" s="4">
        <v>78</v>
      </c>
      <c r="I107" s="4" t="s">
        <v>682</v>
      </c>
      <c r="J107" s="5"/>
      <c r="K107" s="48"/>
    </row>
    <row r="108" spans="1:11" s="1" customFormat="1" ht="18.75" x14ac:dyDescent="0.3">
      <c r="A108" s="42">
        <v>1</v>
      </c>
      <c r="B108" s="7" t="s">
        <v>275</v>
      </c>
      <c r="C108" s="18" t="s">
        <v>273</v>
      </c>
      <c r="D108" s="11" t="s">
        <v>12</v>
      </c>
      <c r="E108" s="11" t="s">
        <v>12</v>
      </c>
      <c r="F108" s="6">
        <v>15.51</v>
      </c>
      <c r="G108" s="4" t="s">
        <v>651</v>
      </c>
      <c r="H108" s="4">
        <v>79</v>
      </c>
      <c r="I108" s="4" t="s">
        <v>682</v>
      </c>
      <c r="J108" s="25" t="s">
        <v>17</v>
      </c>
      <c r="K108" s="47"/>
    </row>
    <row r="109" spans="1:11" s="1" customFormat="1" ht="18.75" x14ac:dyDescent="0.3">
      <c r="A109" s="42">
        <v>1</v>
      </c>
      <c r="B109" s="7" t="s">
        <v>624</v>
      </c>
      <c r="C109" s="18">
        <v>44304</v>
      </c>
      <c r="D109" s="29" t="s">
        <v>387</v>
      </c>
      <c r="E109" s="29" t="s">
        <v>387</v>
      </c>
      <c r="F109" s="6">
        <v>20.53</v>
      </c>
      <c r="G109" s="4" t="s">
        <v>652</v>
      </c>
      <c r="H109" s="4">
        <v>80</v>
      </c>
      <c r="I109" s="4" t="s">
        <v>682</v>
      </c>
      <c r="J109" s="20"/>
      <c r="K109" s="48"/>
    </row>
    <row r="110" spans="1:11" s="1" customFormat="1" ht="18.75" x14ac:dyDescent="0.3">
      <c r="A110" s="42">
        <v>1</v>
      </c>
      <c r="B110" s="7" t="s">
        <v>465</v>
      </c>
      <c r="C110" s="18">
        <v>44239</v>
      </c>
      <c r="D110" s="29" t="s">
        <v>387</v>
      </c>
      <c r="E110" s="29" t="s">
        <v>387</v>
      </c>
      <c r="F110" s="6">
        <v>22.9</v>
      </c>
      <c r="G110" s="4" t="s">
        <v>652</v>
      </c>
      <c r="H110" s="4">
        <v>82</v>
      </c>
      <c r="I110" s="4" t="s">
        <v>683</v>
      </c>
      <c r="J110" s="21" t="s">
        <v>466</v>
      </c>
      <c r="K110" s="47">
        <v>44235</v>
      </c>
    </row>
    <row r="111" spans="1:11" s="1" customFormat="1" ht="18.75" x14ac:dyDescent="0.3">
      <c r="A111" s="42">
        <v>1</v>
      </c>
      <c r="B111" s="7" t="s">
        <v>556</v>
      </c>
      <c r="C111" s="18">
        <v>44273</v>
      </c>
      <c r="D111" s="29" t="s">
        <v>387</v>
      </c>
      <c r="E111" s="6" t="s">
        <v>387</v>
      </c>
      <c r="F111" s="6">
        <v>22.44</v>
      </c>
      <c r="G111" s="4" t="s">
        <v>652</v>
      </c>
      <c r="H111" s="4">
        <v>87</v>
      </c>
      <c r="I111" s="4" t="s">
        <v>683</v>
      </c>
      <c r="J111" s="21"/>
      <c r="K111" s="48"/>
    </row>
    <row r="112" spans="1:11" s="1" customFormat="1" ht="18.75" x14ac:dyDescent="0.3">
      <c r="A112" s="42">
        <v>1</v>
      </c>
      <c r="B112" s="2" t="s">
        <v>14</v>
      </c>
      <c r="C112" s="3">
        <v>44108</v>
      </c>
      <c r="D112" s="4" t="s">
        <v>7</v>
      </c>
      <c r="E112" s="4" t="s">
        <v>7</v>
      </c>
      <c r="F112" s="4"/>
      <c r="G112" s="4"/>
      <c r="H112" s="4"/>
      <c r="I112" s="4"/>
      <c r="J112" s="5" t="s">
        <v>15</v>
      </c>
      <c r="K112" s="43">
        <v>44105</v>
      </c>
    </row>
    <row r="113" spans="1:11" s="1" customFormat="1" ht="18.75" x14ac:dyDescent="0.3">
      <c r="A113" s="42">
        <v>1</v>
      </c>
      <c r="B113" s="2">
        <v>35410</v>
      </c>
      <c r="C113" s="3">
        <v>44115</v>
      </c>
      <c r="D113" s="4" t="s">
        <v>7</v>
      </c>
      <c r="E113" s="4" t="s">
        <v>7</v>
      </c>
      <c r="F113" s="4"/>
      <c r="G113" s="4"/>
      <c r="H113" s="4"/>
      <c r="I113" s="4"/>
      <c r="J113" s="5" t="s">
        <v>8</v>
      </c>
      <c r="K113" s="43">
        <v>44113</v>
      </c>
    </row>
    <row r="114" spans="1:11" s="1" customFormat="1" ht="18.75" x14ac:dyDescent="0.3">
      <c r="A114" s="42">
        <v>1</v>
      </c>
      <c r="B114" s="2" t="s">
        <v>18</v>
      </c>
      <c r="C114" s="3">
        <v>44123</v>
      </c>
      <c r="D114" s="4" t="s">
        <v>7</v>
      </c>
      <c r="E114" s="4" t="s">
        <v>7</v>
      </c>
      <c r="F114" s="4"/>
      <c r="G114" s="4"/>
      <c r="H114" s="4"/>
      <c r="I114" s="4"/>
      <c r="J114" s="5" t="s">
        <v>19</v>
      </c>
      <c r="K114" s="43">
        <v>44119</v>
      </c>
    </row>
    <row r="115" spans="1:11" s="1" customFormat="1" ht="18.75" x14ac:dyDescent="0.3">
      <c r="A115" s="42">
        <v>1</v>
      </c>
      <c r="B115" s="2" t="s">
        <v>14</v>
      </c>
      <c r="C115" s="3">
        <v>44123</v>
      </c>
      <c r="D115" s="4" t="s">
        <v>7</v>
      </c>
      <c r="E115" s="4" t="s">
        <v>7</v>
      </c>
      <c r="F115" s="4"/>
      <c r="G115" s="4"/>
      <c r="H115" s="4"/>
      <c r="I115" s="4"/>
      <c r="J115" s="5" t="s">
        <v>20</v>
      </c>
      <c r="K115" s="43">
        <v>44122</v>
      </c>
    </row>
    <row r="116" spans="1:11" s="1" customFormat="1" ht="18.75" x14ac:dyDescent="0.3">
      <c r="A116" s="42">
        <v>1</v>
      </c>
      <c r="B116" s="2" t="s">
        <v>21</v>
      </c>
      <c r="C116" s="3">
        <v>44124</v>
      </c>
      <c r="D116" s="4" t="s">
        <v>7</v>
      </c>
      <c r="E116" s="4" t="s">
        <v>7</v>
      </c>
      <c r="F116" s="4"/>
      <c r="G116" s="4"/>
      <c r="H116" s="4"/>
      <c r="I116" s="4"/>
      <c r="J116" s="5" t="s">
        <v>22</v>
      </c>
      <c r="K116" s="43">
        <v>44122</v>
      </c>
    </row>
    <row r="117" spans="1:11" s="1" customFormat="1" ht="18.75" x14ac:dyDescent="0.3">
      <c r="A117" s="42">
        <v>1</v>
      </c>
      <c r="B117" s="2" t="s">
        <v>26</v>
      </c>
      <c r="C117" s="3">
        <v>44128</v>
      </c>
      <c r="D117" s="4" t="s">
        <v>7</v>
      </c>
      <c r="E117" s="4" t="s">
        <v>7</v>
      </c>
      <c r="F117" s="4"/>
      <c r="G117" s="4"/>
      <c r="H117" s="4"/>
      <c r="I117" s="4"/>
      <c r="J117" s="5" t="s">
        <v>27</v>
      </c>
      <c r="K117" s="43">
        <v>44126</v>
      </c>
    </row>
    <row r="118" spans="1:11" s="1" customFormat="1" ht="18.75" x14ac:dyDescent="0.3">
      <c r="A118" s="42">
        <v>1</v>
      </c>
      <c r="B118" s="2" t="s">
        <v>33</v>
      </c>
      <c r="C118" s="3">
        <v>44131</v>
      </c>
      <c r="D118" s="4" t="s">
        <v>7</v>
      </c>
      <c r="E118" s="4" t="s">
        <v>7</v>
      </c>
      <c r="F118" s="4"/>
      <c r="G118" s="4"/>
      <c r="H118" s="4"/>
      <c r="I118" s="4"/>
      <c r="J118" s="5" t="s">
        <v>34</v>
      </c>
      <c r="K118" s="43">
        <v>44128</v>
      </c>
    </row>
    <row r="119" spans="1:11" s="1" customFormat="1" ht="18.75" x14ac:dyDescent="0.3">
      <c r="A119" s="42">
        <v>1</v>
      </c>
      <c r="B119" s="2" t="s">
        <v>31</v>
      </c>
      <c r="C119" s="3">
        <v>44131</v>
      </c>
      <c r="D119" s="4" t="s">
        <v>7</v>
      </c>
      <c r="E119" s="4" t="s">
        <v>7</v>
      </c>
      <c r="F119" s="4"/>
      <c r="G119" s="4"/>
      <c r="H119" s="4"/>
      <c r="I119" s="4"/>
      <c r="J119" s="5" t="s">
        <v>32</v>
      </c>
      <c r="K119" s="43">
        <v>44129</v>
      </c>
    </row>
    <row r="120" spans="1:11" s="1" customFormat="1" ht="18.75" x14ac:dyDescent="0.3">
      <c r="A120" s="42">
        <v>1</v>
      </c>
      <c r="B120" s="2" t="s">
        <v>36</v>
      </c>
      <c r="C120" s="3">
        <v>44133</v>
      </c>
      <c r="D120" s="4" t="s">
        <v>7</v>
      </c>
      <c r="E120" s="4" t="s">
        <v>7</v>
      </c>
      <c r="F120" s="4"/>
      <c r="G120" s="4"/>
      <c r="H120" s="4"/>
      <c r="I120" s="4"/>
      <c r="J120" s="5" t="s">
        <v>37</v>
      </c>
      <c r="K120" s="43">
        <v>44132</v>
      </c>
    </row>
    <row r="121" spans="1:11" s="1" customFormat="1" ht="18.75" x14ac:dyDescent="0.3">
      <c r="A121" s="42">
        <v>1</v>
      </c>
      <c r="B121" s="2">
        <v>36511</v>
      </c>
      <c r="C121" s="3">
        <v>44136</v>
      </c>
      <c r="D121" s="4" t="s">
        <v>7</v>
      </c>
      <c r="E121" s="4" t="s">
        <v>7</v>
      </c>
      <c r="F121" s="4"/>
      <c r="G121" s="4"/>
      <c r="H121" s="4"/>
      <c r="I121" s="4"/>
      <c r="J121" s="5" t="s">
        <v>39</v>
      </c>
      <c r="K121" s="43">
        <v>44134</v>
      </c>
    </row>
    <row r="122" spans="1:11" s="1" customFormat="1" ht="18.75" x14ac:dyDescent="0.3">
      <c r="A122" s="42">
        <v>1</v>
      </c>
      <c r="B122" s="2">
        <v>31316</v>
      </c>
      <c r="C122" s="3">
        <v>44137</v>
      </c>
      <c r="D122" s="4" t="s">
        <v>7</v>
      </c>
      <c r="E122" s="4" t="s">
        <v>7</v>
      </c>
      <c r="F122" s="4"/>
      <c r="G122" s="4"/>
      <c r="H122" s="4"/>
      <c r="I122" s="4"/>
      <c r="J122" s="5" t="s">
        <v>40</v>
      </c>
      <c r="K122" s="43">
        <v>44134</v>
      </c>
    </row>
    <row r="123" spans="1:11" s="1" customFormat="1" ht="18.75" x14ac:dyDescent="0.3">
      <c r="A123" s="42">
        <v>1</v>
      </c>
      <c r="B123" s="2">
        <v>43817</v>
      </c>
      <c r="C123" s="3">
        <v>44137</v>
      </c>
      <c r="D123" s="4" t="s">
        <v>7</v>
      </c>
      <c r="E123" s="4" t="s">
        <v>7</v>
      </c>
      <c r="F123" s="4"/>
      <c r="G123" s="4"/>
      <c r="H123" s="4"/>
      <c r="I123" s="4"/>
      <c r="J123" s="5" t="s">
        <v>41</v>
      </c>
      <c r="K123" s="43">
        <v>44136</v>
      </c>
    </row>
    <row r="124" spans="1:11" s="1" customFormat="1" ht="18.75" x14ac:dyDescent="0.3">
      <c r="A124" s="42">
        <v>1</v>
      </c>
      <c r="B124" s="2">
        <v>31044</v>
      </c>
      <c r="C124" s="3">
        <v>44137</v>
      </c>
      <c r="D124" s="4" t="s">
        <v>7</v>
      </c>
      <c r="E124" s="4" t="s">
        <v>7</v>
      </c>
      <c r="F124" s="4"/>
      <c r="G124" s="4"/>
      <c r="H124" s="4"/>
      <c r="I124" s="4"/>
      <c r="J124" s="5" t="s">
        <v>42</v>
      </c>
      <c r="K124" s="43">
        <v>44136</v>
      </c>
    </row>
    <row r="125" spans="1:11" s="1" customFormat="1" ht="18.75" x14ac:dyDescent="0.3">
      <c r="A125" s="42">
        <v>1</v>
      </c>
      <c r="B125" s="2"/>
      <c r="C125" s="3">
        <v>44137</v>
      </c>
      <c r="D125" s="4" t="s">
        <v>7</v>
      </c>
      <c r="E125" s="4" t="s">
        <v>7</v>
      </c>
      <c r="F125" s="4"/>
      <c r="G125" s="4"/>
      <c r="H125" s="4"/>
      <c r="I125" s="4"/>
      <c r="J125" s="5" t="s">
        <v>40</v>
      </c>
      <c r="K125" s="43">
        <v>44136</v>
      </c>
    </row>
    <row r="126" spans="1:11" s="1" customFormat="1" ht="18.75" x14ac:dyDescent="0.3">
      <c r="A126" s="42">
        <v>1</v>
      </c>
      <c r="B126" s="2"/>
      <c r="C126" s="3">
        <v>44138</v>
      </c>
      <c r="D126" s="4" t="s">
        <v>7</v>
      </c>
      <c r="E126" s="4" t="s">
        <v>7</v>
      </c>
      <c r="F126" s="4"/>
      <c r="G126" s="4"/>
      <c r="H126" s="4"/>
      <c r="I126" s="4"/>
      <c r="J126" s="5" t="s">
        <v>44</v>
      </c>
      <c r="K126" s="43">
        <v>44137</v>
      </c>
    </row>
    <row r="127" spans="1:11" s="1" customFormat="1" ht="18.75" x14ac:dyDescent="0.3">
      <c r="A127" s="42">
        <v>1</v>
      </c>
      <c r="B127" s="9" t="s">
        <v>45</v>
      </c>
      <c r="C127" s="10">
        <v>44139</v>
      </c>
      <c r="D127" s="4" t="s">
        <v>7</v>
      </c>
      <c r="E127" s="4" t="s">
        <v>7</v>
      </c>
      <c r="F127" s="12"/>
      <c r="G127" s="12"/>
      <c r="H127" s="12"/>
      <c r="I127" s="12"/>
      <c r="J127" s="13" t="s">
        <v>46</v>
      </c>
      <c r="K127" s="44">
        <v>44138</v>
      </c>
    </row>
    <row r="128" spans="1:11" s="1" customFormat="1" ht="18.75" x14ac:dyDescent="0.3">
      <c r="A128" s="42">
        <v>1</v>
      </c>
      <c r="B128" s="9" t="s">
        <v>47</v>
      </c>
      <c r="C128" s="10">
        <v>44139</v>
      </c>
      <c r="D128" s="4" t="s">
        <v>7</v>
      </c>
      <c r="E128" s="4" t="s">
        <v>7</v>
      </c>
      <c r="F128" s="12"/>
      <c r="G128" s="12"/>
      <c r="H128" s="12"/>
      <c r="I128" s="12"/>
      <c r="J128" s="13" t="s">
        <v>48</v>
      </c>
      <c r="K128" s="44">
        <v>44138</v>
      </c>
    </row>
    <row r="129" spans="1:11" s="1" customFormat="1" ht="18.75" x14ac:dyDescent="0.3">
      <c r="A129" s="42">
        <v>1</v>
      </c>
      <c r="B129" s="9">
        <v>43322</v>
      </c>
      <c r="C129" s="10">
        <v>44143</v>
      </c>
      <c r="D129" s="4" t="s">
        <v>7</v>
      </c>
      <c r="E129" s="4" t="s">
        <v>7</v>
      </c>
      <c r="F129" s="12"/>
      <c r="G129" s="12"/>
      <c r="H129" s="12"/>
      <c r="I129" s="12"/>
      <c r="J129" s="13" t="s">
        <v>20</v>
      </c>
      <c r="K129" s="44">
        <v>44142</v>
      </c>
    </row>
    <row r="130" spans="1:11" s="1" customFormat="1" ht="18.75" x14ac:dyDescent="0.3">
      <c r="A130" s="42">
        <v>1</v>
      </c>
      <c r="B130" s="9">
        <v>40948</v>
      </c>
      <c r="C130" s="10">
        <v>44143</v>
      </c>
      <c r="D130" s="4" t="s">
        <v>7</v>
      </c>
      <c r="E130" s="4" t="s">
        <v>7</v>
      </c>
      <c r="F130" s="12"/>
      <c r="G130" s="12"/>
      <c r="H130" s="12"/>
      <c r="I130" s="12"/>
      <c r="J130" s="13" t="s">
        <v>20</v>
      </c>
      <c r="K130" s="44">
        <v>44142</v>
      </c>
    </row>
    <row r="131" spans="1:11" s="1" customFormat="1" ht="18.75" x14ac:dyDescent="0.3">
      <c r="A131" s="42">
        <v>1</v>
      </c>
      <c r="B131" s="9" t="s">
        <v>49</v>
      </c>
      <c r="C131" s="10">
        <v>44143</v>
      </c>
      <c r="D131" s="4" t="s">
        <v>7</v>
      </c>
      <c r="E131" s="4" t="s">
        <v>7</v>
      </c>
      <c r="F131" s="12"/>
      <c r="G131" s="12"/>
      <c r="H131" s="12"/>
      <c r="I131" s="12"/>
      <c r="J131" s="13" t="s">
        <v>50</v>
      </c>
      <c r="K131" s="44">
        <v>44142</v>
      </c>
    </row>
    <row r="132" spans="1:11" s="1" customFormat="1" ht="18.75" x14ac:dyDescent="0.3">
      <c r="A132" s="42">
        <v>1</v>
      </c>
      <c r="B132" s="9" t="s">
        <v>51</v>
      </c>
      <c r="C132" s="10">
        <v>44146</v>
      </c>
      <c r="D132" s="4" t="s">
        <v>7</v>
      </c>
      <c r="E132" s="4" t="s">
        <v>7</v>
      </c>
      <c r="F132" s="12"/>
      <c r="G132" s="12"/>
      <c r="H132" s="12"/>
      <c r="I132" s="12"/>
      <c r="J132" s="13" t="s">
        <v>22</v>
      </c>
      <c r="K132" s="44">
        <v>44146</v>
      </c>
    </row>
    <row r="133" spans="1:11" s="1" customFormat="1" ht="18.75" x14ac:dyDescent="0.3">
      <c r="A133" s="42">
        <v>1</v>
      </c>
      <c r="B133" s="9">
        <v>41871</v>
      </c>
      <c r="C133" s="10">
        <v>44147</v>
      </c>
      <c r="D133" s="4" t="s">
        <v>7</v>
      </c>
      <c r="E133" s="4" t="s">
        <v>7</v>
      </c>
      <c r="F133" s="12"/>
      <c r="G133" s="12"/>
      <c r="H133" s="12"/>
      <c r="I133" s="12"/>
      <c r="J133" s="13" t="s">
        <v>52</v>
      </c>
      <c r="K133" s="44">
        <v>44147</v>
      </c>
    </row>
    <row r="134" spans="1:11" s="1" customFormat="1" ht="18.75" x14ac:dyDescent="0.3">
      <c r="A134" s="42">
        <v>1</v>
      </c>
      <c r="B134" s="9" t="s">
        <v>53</v>
      </c>
      <c r="C134" s="10">
        <v>44147</v>
      </c>
      <c r="D134" s="4" t="s">
        <v>7</v>
      </c>
      <c r="E134" s="12" t="s">
        <v>7</v>
      </c>
      <c r="F134" s="12"/>
      <c r="G134" s="12"/>
      <c r="H134" s="12"/>
      <c r="I134" s="12"/>
      <c r="J134" s="13" t="s">
        <v>48</v>
      </c>
      <c r="K134" s="44">
        <v>44147</v>
      </c>
    </row>
    <row r="135" spans="1:11" s="1" customFormat="1" ht="18.75" x14ac:dyDescent="0.25">
      <c r="A135" s="42">
        <v>1</v>
      </c>
      <c r="B135" s="9" t="s">
        <v>54</v>
      </c>
      <c r="C135" s="10">
        <v>44150</v>
      </c>
      <c r="D135" s="12" t="s">
        <v>7</v>
      </c>
      <c r="E135" s="12" t="s">
        <v>7</v>
      </c>
      <c r="F135" s="12"/>
      <c r="G135" s="12"/>
      <c r="H135" s="12"/>
      <c r="I135" s="12"/>
      <c r="J135" s="13" t="s">
        <v>55</v>
      </c>
      <c r="K135" s="44">
        <v>44149</v>
      </c>
    </row>
    <row r="136" spans="1:11" s="1" customFormat="1" ht="18.75" x14ac:dyDescent="0.25">
      <c r="A136" s="42">
        <v>1</v>
      </c>
      <c r="B136" s="9">
        <v>24712234</v>
      </c>
      <c r="C136" s="10">
        <v>44150</v>
      </c>
      <c r="D136" s="12" t="s">
        <v>7</v>
      </c>
      <c r="E136" s="12" t="s">
        <v>7</v>
      </c>
      <c r="F136" s="12"/>
      <c r="G136" s="12"/>
      <c r="H136" s="12"/>
      <c r="I136" s="12"/>
      <c r="J136" s="13" t="s">
        <v>56</v>
      </c>
      <c r="K136" s="44">
        <v>44149</v>
      </c>
    </row>
    <row r="137" spans="1:11" s="1" customFormat="1" ht="18.75" x14ac:dyDescent="0.25">
      <c r="A137" s="42">
        <v>1</v>
      </c>
      <c r="B137" s="9" t="s">
        <v>81</v>
      </c>
      <c r="C137" s="10">
        <v>44162</v>
      </c>
      <c r="D137" s="12" t="s">
        <v>7</v>
      </c>
      <c r="E137" s="12" t="s">
        <v>7</v>
      </c>
      <c r="F137" s="12"/>
      <c r="G137" s="12"/>
      <c r="H137" s="12"/>
      <c r="I137" s="12"/>
      <c r="J137" s="13" t="s">
        <v>82</v>
      </c>
      <c r="K137" s="44">
        <v>44150</v>
      </c>
    </row>
    <row r="138" spans="1:11" s="1" customFormat="1" ht="18.75" x14ac:dyDescent="0.25">
      <c r="A138" s="42">
        <v>1</v>
      </c>
      <c r="B138" s="9" t="s">
        <v>58</v>
      </c>
      <c r="C138" s="10">
        <v>44153</v>
      </c>
      <c r="D138" s="12" t="s">
        <v>7</v>
      </c>
      <c r="E138" s="12" t="s">
        <v>7</v>
      </c>
      <c r="F138" s="12"/>
      <c r="G138" s="12"/>
      <c r="H138" s="12"/>
      <c r="I138" s="12"/>
      <c r="J138" s="13" t="s">
        <v>37</v>
      </c>
      <c r="K138" s="46">
        <v>44152</v>
      </c>
    </row>
    <row r="139" spans="1:11" s="1" customFormat="1" ht="18.75" x14ac:dyDescent="0.25">
      <c r="A139" s="42">
        <v>1</v>
      </c>
      <c r="B139" s="9" t="s">
        <v>59</v>
      </c>
      <c r="C139" s="10">
        <v>44157</v>
      </c>
      <c r="D139" s="12" t="s">
        <v>7</v>
      </c>
      <c r="E139" s="12" t="s">
        <v>7</v>
      </c>
      <c r="F139" s="12"/>
      <c r="G139" s="12"/>
      <c r="H139" s="12"/>
      <c r="I139" s="12"/>
      <c r="J139" s="13" t="s">
        <v>60</v>
      </c>
      <c r="K139" s="44">
        <v>44155</v>
      </c>
    </row>
    <row r="140" spans="1:11" s="1" customFormat="1" ht="18.75" x14ac:dyDescent="0.25">
      <c r="A140" s="42">
        <v>1</v>
      </c>
      <c r="B140" s="9" t="s">
        <v>63</v>
      </c>
      <c r="C140" s="10">
        <v>44157</v>
      </c>
      <c r="D140" s="12" t="s">
        <v>7</v>
      </c>
      <c r="E140" s="12" t="s">
        <v>7</v>
      </c>
      <c r="F140" s="12"/>
      <c r="G140" s="12"/>
      <c r="H140" s="12"/>
      <c r="I140" s="12"/>
      <c r="J140" s="13" t="s">
        <v>60</v>
      </c>
      <c r="K140" s="44">
        <v>44155</v>
      </c>
    </row>
    <row r="141" spans="1:11" s="1" customFormat="1" ht="18.75" x14ac:dyDescent="0.25">
      <c r="A141" s="42">
        <v>1</v>
      </c>
      <c r="B141" s="9" t="s">
        <v>61</v>
      </c>
      <c r="C141" s="10">
        <v>44157</v>
      </c>
      <c r="D141" s="12" t="s">
        <v>7</v>
      </c>
      <c r="E141" s="12" t="s">
        <v>7</v>
      </c>
      <c r="F141" s="12"/>
      <c r="G141" s="12"/>
      <c r="H141" s="12"/>
      <c r="I141" s="12"/>
      <c r="J141" s="13" t="s">
        <v>62</v>
      </c>
      <c r="K141" s="44">
        <v>44156</v>
      </c>
    </row>
    <row r="142" spans="1:11" s="1" customFormat="1" ht="18.75" x14ac:dyDescent="0.25">
      <c r="A142" s="42">
        <v>1</v>
      </c>
      <c r="B142" s="9" t="s">
        <v>77</v>
      </c>
      <c r="C142" s="10">
        <v>44160</v>
      </c>
      <c r="D142" s="12" t="s">
        <v>7</v>
      </c>
      <c r="E142" s="12" t="s">
        <v>7</v>
      </c>
      <c r="F142" s="12"/>
      <c r="G142" s="12"/>
      <c r="H142" s="12"/>
      <c r="I142" s="12"/>
      <c r="J142" s="13" t="s">
        <v>60</v>
      </c>
      <c r="K142" s="44">
        <v>44158</v>
      </c>
    </row>
    <row r="143" spans="1:11" s="1" customFormat="1" ht="18.75" x14ac:dyDescent="0.25">
      <c r="A143" s="42">
        <v>1</v>
      </c>
      <c r="B143" s="9">
        <v>40058</v>
      </c>
      <c r="C143" s="10">
        <v>44161</v>
      </c>
      <c r="D143" s="12" t="s">
        <v>7</v>
      </c>
      <c r="E143" s="12" t="s">
        <v>7</v>
      </c>
      <c r="F143" s="12"/>
      <c r="G143" s="12"/>
      <c r="H143" s="12"/>
      <c r="I143" s="12"/>
      <c r="J143" s="13" t="s">
        <v>78</v>
      </c>
      <c r="K143" s="44">
        <v>44161</v>
      </c>
    </row>
    <row r="144" spans="1:11" s="1" customFormat="1" ht="18.75" x14ac:dyDescent="0.25">
      <c r="A144" s="42">
        <v>1</v>
      </c>
      <c r="B144" s="9">
        <v>32443</v>
      </c>
      <c r="C144" s="10">
        <v>44161</v>
      </c>
      <c r="D144" s="12" t="s">
        <v>7</v>
      </c>
      <c r="E144" s="12" t="s">
        <v>7</v>
      </c>
      <c r="F144" s="12"/>
      <c r="G144" s="12"/>
      <c r="H144" s="12"/>
      <c r="I144" s="12"/>
      <c r="J144" s="13" t="s">
        <v>80</v>
      </c>
      <c r="K144" s="44">
        <v>44161</v>
      </c>
    </row>
    <row r="145" spans="1:11" s="1" customFormat="1" ht="18.75" x14ac:dyDescent="0.25">
      <c r="A145" s="42">
        <v>1</v>
      </c>
      <c r="B145" s="9">
        <v>12840</v>
      </c>
      <c r="C145" s="10">
        <v>44162</v>
      </c>
      <c r="D145" s="12" t="s">
        <v>7</v>
      </c>
      <c r="E145" s="12" t="s">
        <v>7</v>
      </c>
      <c r="F145" s="12"/>
      <c r="G145" s="12"/>
      <c r="H145" s="12"/>
      <c r="I145" s="12"/>
      <c r="J145" s="13" t="s">
        <v>71</v>
      </c>
      <c r="K145" s="44">
        <v>44162</v>
      </c>
    </row>
    <row r="146" spans="1:11" s="1" customFormat="1" ht="18.75" x14ac:dyDescent="0.25">
      <c r="A146" s="42">
        <v>1</v>
      </c>
      <c r="B146" s="9" t="s">
        <v>105</v>
      </c>
      <c r="C146" s="10">
        <v>44166</v>
      </c>
      <c r="D146" s="12" t="s">
        <v>7</v>
      </c>
      <c r="E146" s="12" t="s">
        <v>7</v>
      </c>
      <c r="F146" s="12"/>
      <c r="G146" s="12"/>
      <c r="H146" s="12"/>
      <c r="I146" s="12"/>
      <c r="J146" s="13" t="s">
        <v>99</v>
      </c>
      <c r="K146" s="44">
        <v>44162</v>
      </c>
    </row>
    <row r="147" spans="1:11" s="1" customFormat="1" ht="18.75" x14ac:dyDescent="0.25">
      <c r="A147" s="42">
        <v>1</v>
      </c>
      <c r="B147" s="9">
        <v>104530</v>
      </c>
      <c r="C147" s="10">
        <v>44164</v>
      </c>
      <c r="D147" s="12" t="s">
        <v>7</v>
      </c>
      <c r="E147" s="12" t="s">
        <v>7</v>
      </c>
      <c r="F147" s="12"/>
      <c r="G147" s="12"/>
      <c r="H147" s="12"/>
      <c r="I147" s="12"/>
      <c r="J147" s="13" t="s">
        <v>83</v>
      </c>
      <c r="K147" s="44">
        <v>44163</v>
      </c>
    </row>
    <row r="148" spans="1:11" s="86" customFormat="1" ht="18.75" x14ac:dyDescent="0.25">
      <c r="A148" s="42">
        <v>1</v>
      </c>
      <c r="B148" s="9" t="s">
        <v>101</v>
      </c>
      <c r="C148" s="10">
        <v>44165</v>
      </c>
      <c r="D148" s="12" t="s">
        <v>7</v>
      </c>
      <c r="E148" s="12" t="s">
        <v>7</v>
      </c>
      <c r="F148" s="12"/>
      <c r="G148" s="12"/>
      <c r="H148" s="12"/>
      <c r="I148" s="12"/>
      <c r="J148" s="13" t="s">
        <v>93</v>
      </c>
      <c r="K148" s="44">
        <v>44163</v>
      </c>
    </row>
    <row r="149" spans="1:11" s="1" customFormat="1" ht="18.75" x14ac:dyDescent="0.25">
      <c r="A149" s="42">
        <v>1</v>
      </c>
      <c r="B149" s="9" t="s">
        <v>102</v>
      </c>
      <c r="C149" s="10">
        <v>44165</v>
      </c>
      <c r="D149" s="12" t="s">
        <v>7</v>
      </c>
      <c r="E149" s="12" t="s">
        <v>7</v>
      </c>
      <c r="F149" s="12"/>
      <c r="G149" s="12"/>
      <c r="H149" s="12"/>
      <c r="I149" s="12"/>
      <c r="J149" s="13" t="s">
        <v>99</v>
      </c>
      <c r="K149" s="44">
        <v>44163</v>
      </c>
    </row>
    <row r="150" spans="1:11" s="1" customFormat="1" ht="18.75" x14ac:dyDescent="0.25">
      <c r="A150" s="42">
        <v>1</v>
      </c>
      <c r="B150" s="9" t="s">
        <v>104</v>
      </c>
      <c r="C150" s="10">
        <v>44166</v>
      </c>
      <c r="D150" s="12" t="s">
        <v>7</v>
      </c>
      <c r="E150" s="12" t="s">
        <v>7</v>
      </c>
      <c r="F150" s="12"/>
      <c r="G150" s="12"/>
      <c r="H150" s="12"/>
      <c r="I150" s="12"/>
      <c r="J150" s="13" t="s">
        <v>99</v>
      </c>
      <c r="K150" s="44">
        <v>44163</v>
      </c>
    </row>
    <row r="151" spans="1:11" s="1" customFormat="1" ht="18.75" x14ac:dyDescent="0.25">
      <c r="A151" s="42">
        <v>1</v>
      </c>
      <c r="B151" s="17" t="s">
        <v>118</v>
      </c>
      <c r="C151" s="18">
        <v>44168</v>
      </c>
      <c r="D151" s="12" t="s">
        <v>7</v>
      </c>
      <c r="E151" s="12" t="s">
        <v>7</v>
      </c>
      <c r="F151" s="19"/>
      <c r="G151" s="19"/>
      <c r="H151" s="19"/>
      <c r="I151" s="19"/>
      <c r="J151" s="20" t="s">
        <v>119</v>
      </c>
      <c r="K151" s="47">
        <v>44165</v>
      </c>
    </row>
    <row r="152" spans="1:11" s="1" customFormat="1" ht="18.75" x14ac:dyDescent="0.25">
      <c r="A152" s="42">
        <v>1</v>
      </c>
      <c r="B152" s="9" t="s">
        <v>103</v>
      </c>
      <c r="C152" s="10">
        <v>44166</v>
      </c>
      <c r="D152" s="12" t="s">
        <v>7</v>
      </c>
      <c r="E152" s="12" t="s">
        <v>7</v>
      </c>
      <c r="F152" s="12"/>
      <c r="G152" s="12"/>
      <c r="H152" s="12"/>
      <c r="I152" s="12"/>
      <c r="J152" s="13" t="s">
        <v>99</v>
      </c>
      <c r="K152" s="44">
        <v>44166</v>
      </c>
    </row>
    <row r="153" spans="1:11" s="1" customFormat="1" ht="18.75" x14ac:dyDescent="0.25">
      <c r="A153" s="42">
        <v>1</v>
      </c>
      <c r="B153" s="7" t="s">
        <v>109</v>
      </c>
      <c r="C153" s="18">
        <v>44166</v>
      </c>
      <c r="D153" s="12" t="s">
        <v>7</v>
      </c>
      <c r="E153" s="12" t="s">
        <v>7</v>
      </c>
      <c r="F153" s="6"/>
      <c r="G153" s="6"/>
      <c r="H153" s="6"/>
      <c r="I153" s="6"/>
      <c r="J153" s="13" t="s">
        <v>110</v>
      </c>
      <c r="K153" s="47">
        <v>44166</v>
      </c>
    </row>
    <row r="154" spans="1:11" s="1" customFormat="1" ht="18.75" x14ac:dyDescent="0.25">
      <c r="A154" s="42">
        <v>1</v>
      </c>
      <c r="B154" s="17" t="s">
        <v>116</v>
      </c>
      <c r="C154" s="18">
        <v>44168</v>
      </c>
      <c r="D154" s="12" t="s">
        <v>7</v>
      </c>
      <c r="E154" s="12" t="s">
        <v>7</v>
      </c>
      <c r="F154" s="19"/>
      <c r="G154" s="19"/>
      <c r="H154" s="19"/>
      <c r="I154" s="19"/>
      <c r="J154" s="20" t="s">
        <v>117</v>
      </c>
      <c r="K154" s="47">
        <v>44167</v>
      </c>
    </row>
    <row r="155" spans="1:11" s="1" customFormat="1" ht="18.75" x14ac:dyDescent="0.25">
      <c r="A155" s="42">
        <v>1</v>
      </c>
      <c r="B155" s="17" t="s">
        <v>120</v>
      </c>
      <c r="C155" s="18">
        <v>44168</v>
      </c>
      <c r="D155" s="12" t="s">
        <v>7</v>
      </c>
      <c r="E155" s="12" t="s">
        <v>7</v>
      </c>
      <c r="F155" s="19"/>
      <c r="G155" s="19"/>
      <c r="H155" s="19"/>
      <c r="I155" s="19"/>
      <c r="J155" s="20" t="s">
        <v>121</v>
      </c>
      <c r="K155" s="47">
        <v>44167</v>
      </c>
    </row>
    <row r="156" spans="1:11" s="1" customFormat="1" ht="18.75" x14ac:dyDescent="0.25">
      <c r="A156" s="42">
        <v>1</v>
      </c>
      <c r="B156" s="17">
        <v>852113869</v>
      </c>
      <c r="C156" s="18">
        <v>44168</v>
      </c>
      <c r="D156" s="12" t="s">
        <v>7</v>
      </c>
      <c r="E156" s="12" t="s">
        <v>7</v>
      </c>
      <c r="F156" s="19"/>
      <c r="G156" s="19"/>
      <c r="H156" s="19"/>
      <c r="I156" s="19"/>
      <c r="J156" s="20" t="s">
        <v>121</v>
      </c>
      <c r="K156" s="47">
        <v>44167</v>
      </c>
    </row>
    <row r="157" spans="1:11" s="86" customFormat="1" ht="18.75" x14ac:dyDescent="0.25">
      <c r="A157" s="42">
        <v>1</v>
      </c>
      <c r="B157" s="17" t="s">
        <v>124</v>
      </c>
      <c r="C157" s="18">
        <v>44168</v>
      </c>
      <c r="D157" s="12" t="s">
        <v>7</v>
      </c>
      <c r="E157" s="12" t="s">
        <v>7</v>
      </c>
      <c r="F157" s="19"/>
      <c r="G157" s="19"/>
      <c r="H157" s="19"/>
      <c r="I157" s="19"/>
      <c r="J157" s="20" t="s">
        <v>121</v>
      </c>
      <c r="K157" s="47">
        <v>44167</v>
      </c>
    </row>
    <row r="158" spans="1:11" s="86" customFormat="1" ht="18.75" x14ac:dyDescent="0.25">
      <c r="A158" s="42">
        <v>1</v>
      </c>
      <c r="B158" s="17" t="s">
        <v>116</v>
      </c>
      <c r="C158" s="18">
        <v>44168</v>
      </c>
      <c r="D158" s="12" t="s">
        <v>7</v>
      </c>
      <c r="E158" s="12" t="s">
        <v>7</v>
      </c>
      <c r="F158" s="19"/>
      <c r="G158" s="19"/>
      <c r="H158" s="19"/>
      <c r="I158" s="19"/>
      <c r="J158" s="20" t="s">
        <v>125</v>
      </c>
      <c r="K158" s="47">
        <v>44167</v>
      </c>
    </row>
    <row r="159" spans="1:11" s="1" customFormat="1" ht="18.75" x14ac:dyDescent="0.25">
      <c r="A159" s="42">
        <v>1</v>
      </c>
      <c r="B159" s="17" t="s">
        <v>115</v>
      </c>
      <c r="C159" s="18">
        <v>44168</v>
      </c>
      <c r="D159" s="12" t="s">
        <v>7</v>
      </c>
      <c r="E159" s="12" t="s">
        <v>7</v>
      </c>
      <c r="F159" s="19"/>
      <c r="G159" s="19"/>
      <c r="H159" s="19"/>
      <c r="I159" s="19"/>
      <c r="J159" s="20" t="s">
        <v>125</v>
      </c>
      <c r="K159" s="47">
        <v>44167</v>
      </c>
    </row>
    <row r="160" spans="1:11" s="1" customFormat="1" ht="18.75" x14ac:dyDescent="0.25">
      <c r="A160" s="42">
        <v>1</v>
      </c>
      <c r="B160" s="17" t="s">
        <v>131</v>
      </c>
      <c r="C160" s="18">
        <v>44170</v>
      </c>
      <c r="D160" s="12" t="s">
        <v>7</v>
      </c>
      <c r="E160" s="12" t="s">
        <v>7</v>
      </c>
      <c r="F160" s="19"/>
      <c r="G160" s="19"/>
      <c r="H160" s="19"/>
      <c r="I160" s="19"/>
      <c r="J160" s="20" t="s">
        <v>132</v>
      </c>
      <c r="K160" s="47">
        <v>44167</v>
      </c>
    </row>
    <row r="161" spans="1:11" s="1" customFormat="1" ht="15.75" x14ac:dyDescent="0.25">
      <c r="A161" s="42">
        <v>1</v>
      </c>
      <c r="B161" s="17" t="s">
        <v>147</v>
      </c>
      <c r="C161" s="18">
        <v>44171</v>
      </c>
      <c r="D161" s="19" t="s">
        <v>7</v>
      </c>
      <c r="E161" s="19" t="s">
        <v>7</v>
      </c>
      <c r="F161" s="6"/>
      <c r="G161" s="6"/>
      <c r="H161" s="6"/>
      <c r="I161" s="6"/>
      <c r="J161" s="20" t="s">
        <v>139</v>
      </c>
      <c r="K161" s="47">
        <v>44167</v>
      </c>
    </row>
    <row r="162" spans="1:11" s="1" customFormat="1" ht="18.75" x14ac:dyDescent="0.25">
      <c r="A162" s="42">
        <v>1</v>
      </c>
      <c r="B162" s="17" t="s">
        <v>127</v>
      </c>
      <c r="C162" s="18">
        <v>44168</v>
      </c>
      <c r="D162" s="12" t="s">
        <v>7</v>
      </c>
      <c r="E162" s="12" t="s">
        <v>7</v>
      </c>
      <c r="F162" s="19"/>
      <c r="G162" s="19"/>
      <c r="H162" s="19"/>
      <c r="I162" s="19"/>
      <c r="J162" s="20" t="s">
        <v>125</v>
      </c>
      <c r="K162" s="47">
        <v>44168</v>
      </c>
    </row>
    <row r="163" spans="1:11" s="1" customFormat="1" ht="18.75" x14ac:dyDescent="0.25">
      <c r="A163" s="42">
        <v>1</v>
      </c>
      <c r="B163" s="17" t="s">
        <v>128</v>
      </c>
      <c r="C163" s="18">
        <v>44169</v>
      </c>
      <c r="D163" s="12" t="s">
        <v>7</v>
      </c>
      <c r="E163" s="12" t="s">
        <v>7</v>
      </c>
      <c r="F163" s="19"/>
      <c r="G163" s="19"/>
      <c r="H163" s="19"/>
      <c r="I163" s="19"/>
      <c r="J163" s="20" t="s">
        <v>129</v>
      </c>
      <c r="K163" s="47">
        <v>44168</v>
      </c>
    </row>
    <row r="164" spans="1:11" s="1" customFormat="1" ht="15.75" x14ac:dyDescent="0.25">
      <c r="A164" s="42">
        <v>1</v>
      </c>
      <c r="B164" s="17" t="s">
        <v>146</v>
      </c>
      <c r="C164" s="18">
        <v>44171</v>
      </c>
      <c r="D164" s="19" t="s">
        <v>7</v>
      </c>
      <c r="E164" s="19" t="s">
        <v>7</v>
      </c>
      <c r="F164" s="6"/>
      <c r="G164" s="6"/>
      <c r="H164" s="6"/>
      <c r="I164" s="6"/>
      <c r="J164" s="20" t="s">
        <v>134</v>
      </c>
      <c r="K164" s="47">
        <v>44168</v>
      </c>
    </row>
    <row r="165" spans="1:11" s="1" customFormat="1" ht="15.75" x14ac:dyDescent="0.25">
      <c r="A165" s="42">
        <v>1</v>
      </c>
      <c r="B165" s="17" t="s">
        <v>135</v>
      </c>
      <c r="C165" s="18">
        <v>44170</v>
      </c>
      <c r="D165" s="19" t="s">
        <v>7</v>
      </c>
      <c r="E165" s="19" t="s">
        <v>7</v>
      </c>
      <c r="F165" s="19"/>
      <c r="G165" s="19"/>
      <c r="H165" s="19"/>
      <c r="I165" s="19"/>
      <c r="J165" s="20" t="s">
        <v>134</v>
      </c>
      <c r="K165" s="47">
        <v>44169</v>
      </c>
    </row>
    <row r="166" spans="1:11" s="1" customFormat="1" ht="15.75" x14ac:dyDescent="0.25">
      <c r="A166" s="42">
        <v>1</v>
      </c>
      <c r="B166" s="17" t="s">
        <v>136</v>
      </c>
      <c r="C166" s="18">
        <v>44170</v>
      </c>
      <c r="D166" s="19" t="s">
        <v>7</v>
      </c>
      <c r="E166" s="19" t="s">
        <v>7</v>
      </c>
      <c r="F166" s="19"/>
      <c r="G166" s="19"/>
      <c r="H166" s="19"/>
      <c r="I166" s="19"/>
      <c r="J166" s="20" t="s">
        <v>134</v>
      </c>
      <c r="K166" s="47">
        <v>44169</v>
      </c>
    </row>
    <row r="167" spans="1:11" s="1" customFormat="1" ht="15.75" x14ac:dyDescent="0.25">
      <c r="A167" s="42">
        <v>1</v>
      </c>
      <c r="B167" s="17" t="s">
        <v>148</v>
      </c>
      <c r="C167" s="18">
        <v>44171</v>
      </c>
      <c r="D167" s="19" t="s">
        <v>7</v>
      </c>
      <c r="E167" s="19" t="s">
        <v>7</v>
      </c>
      <c r="F167" s="6"/>
      <c r="G167" s="6"/>
      <c r="H167" s="6"/>
      <c r="I167" s="6"/>
      <c r="J167" s="20" t="s">
        <v>139</v>
      </c>
      <c r="K167" s="47">
        <v>44169</v>
      </c>
    </row>
    <row r="168" spans="1:11" s="1" customFormat="1" ht="15.75" x14ac:dyDescent="0.25">
      <c r="A168" s="42">
        <v>1</v>
      </c>
      <c r="B168" s="7">
        <v>41263</v>
      </c>
      <c r="C168" s="18">
        <v>44173</v>
      </c>
      <c r="D168" s="19" t="s">
        <v>7</v>
      </c>
      <c r="E168" s="19" t="s">
        <v>7</v>
      </c>
      <c r="F168" s="6"/>
      <c r="G168" s="6"/>
      <c r="H168" s="6"/>
      <c r="I168" s="6"/>
      <c r="J168" s="20" t="s">
        <v>165</v>
      </c>
      <c r="K168" s="47">
        <v>44169</v>
      </c>
    </row>
    <row r="169" spans="1:11" s="1" customFormat="1" ht="15.75" x14ac:dyDescent="0.25">
      <c r="A169" s="42">
        <v>1</v>
      </c>
      <c r="B169" s="17">
        <v>38426</v>
      </c>
      <c r="C169" s="18">
        <v>44171</v>
      </c>
      <c r="D169" s="19" t="s">
        <v>7</v>
      </c>
      <c r="E169" s="19" t="s">
        <v>7</v>
      </c>
      <c r="F169" s="19"/>
      <c r="G169" s="19"/>
      <c r="H169" s="19"/>
      <c r="I169" s="19"/>
      <c r="J169" s="20" t="s">
        <v>138</v>
      </c>
      <c r="K169" s="47">
        <v>44170</v>
      </c>
    </row>
    <row r="170" spans="1:11" s="1" customFormat="1" ht="15.75" x14ac:dyDescent="0.25">
      <c r="A170" s="42">
        <v>1</v>
      </c>
      <c r="B170" s="17">
        <v>5902</v>
      </c>
      <c r="C170" s="18">
        <v>44171</v>
      </c>
      <c r="D170" s="19" t="s">
        <v>7</v>
      </c>
      <c r="E170" s="19" t="s">
        <v>7</v>
      </c>
      <c r="F170" s="19"/>
      <c r="G170" s="19"/>
      <c r="H170" s="19"/>
      <c r="I170" s="19"/>
      <c r="J170" s="20" t="s">
        <v>139</v>
      </c>
      <c r="K170" s="47">
        <v>44170</v>
      </c>
    </row>
    <row r="171" spans="1:11" s="1" customFormat="1" ht="15.75" x14ac:dyDescent="0.25">
      <c r="A171" s="42">
        <v>1</v>
      </c>
      <c r="B171" s="17" t="s">
        <v>140</v>
      </c>
      <c r="C171" s="18">
        <v>44171</v>
      </c>
      <c r="D171" s="19" t="s">
        <v>7</v>
      </c>
      <c r="E171" s="19" t="s">
        <v>7</v>
      </c>
      <c r="F171" s="19"/>
      <c r="G171" s="19"/>
      <c r="H171" s="19"/>
      <c r="I171" s="19"/>
      <c r="J171" s="20" t="s">
        <v>139</v>
      </c>
      <c r="K171" s="47">
        <v>44170</v>
      </c>
    </row>
    <row r="172" spans="1:11" s="1" customFormat="1" ht="15.75" x14ac:dyDescent="0.25">
      <c r="A172" s="42">
        <v>1</v>
      </c>
      <c r="B172" s="17" t="s">
        <v>141</v>
      </c>
      <c r="C172" s="18">
        <v>44171</v>
      </c>
      <c r="D172" s="19" t="s">
        <v>7</v>
      </c>
      <c r="E172" s="19" t="s">
        <v>7</v>
      </c>
      <c r="F172" s="19"/>
      <c r="G172" s="19"/>
      <c r="H172" s="19"/>
      <c r="I172" s="19"/>
      <c r="J172" s="20" t="s">
        <v>132</v>
      </c>
      <c r="K172" s="47">
        <v>44170</v>
      </c>
    </row>
    <row r="173" spans="1:11" s="1" customFormat="1" ht="15.75" x14ac:dyDescent="0.25">
      <c r="A173" s="42">
        <v>1</v>
      </c>
      <c r="B173" s="17" t="s">
        <v>142</v>
      </c>
      <c r="C173" s="18">
        <v>44171</v>
      </c>
      <c r="D173" s="19" t="s">
        <v>7</v>
      </c>
      <c r="E173" s="19" t="s">
        <v>7</v>
      </c>
      <c r="F173" s="6"/>
      <c r="G173" s="6"/>
      <c r="H173" s="6"/>
      <c r="I173" s="6"/>
      <c r="J173" s="20" t="s">
        <v>139</v>
      </c>
      <c r="K173" s="47">
        <v>44170</v>
      </c>
    </row>
    <row r="174" spans="1:11" s="1" customFormat="1" ht="15.75" x14ac:dyDescent="0.25">
      <c r="A174" s="42">
        <v>1</v>
      </c>
      <c r="B174" s="17" t="s">
        <v>143</v>
      </c>
      <c r="C174" s="18">
        <v>44171</v>
      </c>
      <c r="D174" s="19" t="s">
        <v>7</v>
      </c>
      <c r="E174" s="19" t="s">
        <v>7</v>
      </c>
      <c r="F174" s="6"/>
      <c r="G174" s="6"/>
      <c r="H174" s="6"/>
      <c r="I174" s="6"/>
      <c r="J174" s="20" t="s">
        <v>134</v>
      </c>
      <c r="K174" s="47">
        <v>44170</v>
      </c>
    </row>
    <row r="175" spans="1:11" s="1" customFormat="1" ht="15.75" x14ac:dyDescent="0.25">
      <c r="A175" s="42">
        <v>1</v>
      </c>
      <c r="B175" s="17" t="s">
        <v>144</v>
      </c>
      <c r="C175" s="18">
        <v>44171</v>
      </c>
      <c r="D175" s="19" t="s">
        <v>7</v>
      </c>
      <c r="E175" s="19" t="s">
        <v>7</v>
      </c>
      <c r="F175" s="6"/>
      <c r="G175" s="6"/>
      <c r="H175" s="6"/>
      <c r="I175" s="6"/>
      <c r="J175" s="20" t="s">
        <v>139</v>
      </c>
      <c r="K175" s="47">
        <v>44170</v>
      </c>
    </row>
    <row r="176" spans="1:11" s="1" customFormat="1" ht="15.75" x14ac:dyDescent="0.25">
      <c r="A176" s="42">
        <v>1</v>
      </c>
      <c r="B176" s="17" t="s">
        <v>145</v>
      </c>
      <c r="C176" s="18">
        <v>44171</v>
      </c>
      <c r="D176" s="19" t="s">
        <v>7</v>
      </c>
      <c r="E176" s="19" t="s">
        <v>7</v>
      </c>
      <c r="F176" s="6"/>
      <c r="G176" s="6"/>
      <c r="H176" s="6"/>
      <c r="I176" s="6"/>
      <c r="J176" s="20" t="s">
        <v>139</v>
      </c>
      <c r="K176" s="47">
        <v>44170</v>
      </c>
    </row>
    <row r="177" spans="1:11" s="1" customFormat="1" ht="15.75" x14ac:dyDescent="0.25">
      <c r="A177" s="42">
        <v>1</v>
      </c>
      <c r="B177" s="17">
        <v>1295</v>
      </c>
      <c r="C177" s="18">
        <v>44172</v>
      </c>
      <c r="D177" s="19" t="s">
        <v>7</v>
      </c>
      <c r="E177" s="19" t="s">
        <v>7</v>
      </c>
      <c r="F177" s="6"/>
      <c r="G177" s="6"/>
      <c r="H177" s="6"/>
      <c r="I177" s="6"/>
      <c r="J177" s="20" t="s">
        <v>139</v>
      </c>
      <c r="K177" s="47">
        <v>44170</v>
      </c>
    </row>
    <row r="178" spans="1:11" s="1" customFormat="1" ht="18.75" x14ac:dyDescent="0.25">
      <c r="A178" s="42">
        <v>1</v>
      </c>
      <c r="B178" s="7" t="s">
        <v>167</v>
      </c>
      <c r="C178" s="18">
        <v>44173</v>
      </c>
      <c r="D178" s="19" t="s">
        <v>7</v>
      </c>
      <c r="E178" s="19" t="s">
        <v>7</v>
      </c>
      <c r="F178" s="6"/>
      <c r="G178" s="6"/>
      <c r="H178" s="6"/>
      <c r="I178" s="6"/>
      <c r="J178" s="21" t="s">
        <v>168</v>
      </c>
      <c r="K178" s="47">
        <v>44170</v>
      </c>
    </row>
    <row r="179" spans="1:11" s="1" customFormat="1" ht="18.75" x14ac:dyDescent="0.25">
      <c r="A179" s="42">
        <v>1</v>
      </c>
      <c r="B179" s="7" t="s">
        <v>175</v>
      </c>
      <c r="C179" s="18">
        <v>44174</v>
      </c>
      <c r="D179" s="19" t="s">
        <v>7</v>
      </c>
      <c r="E179" s="19" t="s">
        <v>7</v>
      </c>
      <c r="F179" s="6"/>
      <c r="G179" s="6"/>
      <c r="H179" s="6"/>
      <c r="I179" s="6"/>
      <c r="J179" s="21" t="s">
        <v>174</v>
      </c>
      <c r="K179" s="47">
        <v>44170</v>
      </c>
    </row>
    <row r="180" spans="1:11" s="1" customFormat="1" ht="18.75" x14ac:dyDescent="0.25">
      <c r="A180" s="42">
        <v>1</v>
      </c>
      <c r="B180" s="7" t="s">
        <v>179</v>
      </c>
      <c r="C180" s="18">
        <v>44174</v>
      </c>
      <c r="D180" s="19" t="s">
        <v>7</v>
      </c>
      <c r="E180" s="6" t="s">
        <v>7</v>
      </c>
      <c r="F180" s="6"/>
      <c r="G180" s="6"/>
      <c r="H180" s="6"/>
      <c r="I180" s="6"/>
      <c r="J180" s="21" t="s">
        <v>180</v>
      </c>
      <c r="K180" s="47">
        <v>44170</v>
      </c>
    </row>
    <row r="181" spans="1:11" s="1" customFormat="1" ht="15.75" x14ac:dyDescent="0.25">
      <c r="A181" s="42">
        <v>1</v>
      </c>
      <c r="B181" s="7" t="s">
        <v>185</v>
      </c>
      <c r="C181" s="18">
        <v>44175</v>
      </c>
      <c r="D181" s="19" t="s">
        <v>7</v>
      </c>
      <c r="E181" s="6" t="s">
        <v>7</v>
      </c>
      <c r="F181" s="6"/>
      <c r="G181" s="6"/>
      <c r="H181" s="6"/>
      <c r="I181" s="6"/>
      <c r="J181" s="20" t="s">
        <v>139</v>
      </c>
      <c r="K181" s="47">
        <v>44170</v>
      </c>
    </row>
    <row r="182" spans="1:11" s="1" customFormat="1" ht="15.75" x14ac:dyDescent="0.25">
      <c r="A182" s="42">
        <v>1</v>
      </c>
      <c r="B182" s="17" t="s">
        <v>152</v>
      </c>
      <c r="C182" s="18">
        <v>44172</v>
      </c>
      <c r="D182" s="19" t="s">
        <v>7</v>
      </c>
      <c r="E182" s="19" t="s">
        <v>7</v>
      </c>
      <c r="F182" s="6"/>
      <c r="G182" s="6"/>
      <c r="H182" s="6"/>
      <c r="I182" s="6"/>
      <c r="J182" s="20" t="s">
        <v>139</v>
      </c>
      <c r="K182" s="47">
        <v>44171</v>
      </c>
    </row>
    <row r="183" spans="1:11" s="1" customFormat="1" ht="18.75" x14ac:dyDescent="0.25">
      <c r="A183" s="42">
        <v>1</v>
      </c>
      <c r="B183" s="7">
        <v>35497</v>
      </c>
      <c r="C183" s="18">
        <v>44175</v>
      </c>
      <c r="D183" s="19" t="s">
        <v>7</v>
      </c>
      <c r="E183" s="6" t="s">
        <v>7</v>
      </c>
      <c r="F183" s="6"/>
      <c r="G183" s="6"/>
      <c r="H183" s="6"/>
      <c r="I183" s="6"/>
      <c r="J183" s="21" t="s">
        <v>182</v>
      </c>
      <c r="K183" s="47">
        <v>44171</v>
      </c>
    </row>
    <row r="184" spans="1:11" s="7" customFormat="1" ht="15.75" x14ac:dyDescent="0.25">
      <c r="A184" s="42">
        <v>1</v>
      </c>
      <c r="B184" s="17" t="s">
        <v>156</v>
      </c>
      <c r="C184" s="18">
        <v>44176</v>
      </c>
      <c r="D184" s="19" t="s">
        <v>7</v>
      </c>
      <c r="E184" s="19" t="s">
        <v>7</v>
      </c>
      <c r="F184" s="6"/>
      <c r="G184" s="6"/>
      <c r="H184" s="6"/>
      <c r="I184" s="6"/>
      <c r="J184" s="20" t="s">
        <v>177</v>
      </c>
      <c r="K184" s="47">
        <v>44171</v>
      </c>
    </row>
    <row r="185" spans="1:11" s="7" customFormat="1" ht="15.75" x14ac:dyDescent="0.25">
      <c r="A185" s="42">
        <v>1</v>
      </c>
      <c r="B185" s="17">
        <v>5222</v>
      </c>
      <c r="C185" s="18">
        <v>44173</v>
      </c>
      <c r="D185" s="19" t="s">
        <v>7</v>
      </c>
      <c r="E185" s="19" t="s">
        <v>7</v>
      </c>
      <c r="F185" s="6"/>
      <c r="G185" s="6"/>
      <c r="H185" s="6"/>
      <c r="I185" s="6"/>
      <c r="J185" s="20" t="s">
        <v>139</v>
      </c>
      <c r="K185" s="47">
        <v>44172</v>
      </c>
    </row>
    <row r="186" spans="1:11" s="7" customFormat="1" ht="15.75" x14ac:dyDescent="0.25">
      <c r="A186" s="42">
        <v>1</v>
      </c>
      <c r="B186" s="17">
        <v>36235</v>
      </c>
      <c r="C186" s="18">
        <v>44173</v>
      </c>
      <c r="D186" s="19" t="s">
        <v>7</v>
      </c>
      <c r="E186" s="19" t="s">
        <v>7</v>
      </c>
      <c r="F186" s="6"/>
      <c r="G186" s="6"/>
      <c r="H186" s="6"/>
      <c r="I186" s="6"/>
      <c r="J186" s="20" t="s">
        <v>139</v>
      </c>
      <c r="K186" s="47">
        <v>44172</v>
      </c>
    </row>
    <row r="187" spans="1:11" s="7" customFormat="1" ht="15.75" x14ac:dyDescent="0.25">
      <c r="A187" s="42">
        <v>1</v>
      </c>
      <c r="B187" s="17" t="s">
        <v>154</v>
      </c>
      <c r="C187" s="18">
        <v>44173</v>
      </c>
      <c r="D187" s="19" t="s">
        <v>7</v>
      </c>
      <c r="E187" s="19" t="s">
        <v>7</v>
      </c>
      <c r="F187" s="6"/>
      <c r="G187" s="6"/>
      <c r="H187" s="6"/>
      <c r="I187" s="6"/>
      <c r="J187" s="20" t="s">
        <v>132</v>
      </c>
      <c r="K187" s="47">
        <v>44172</v>
      </c>
    </row>
    <row r="188" spans="1:11" s="1" customFormat="1" ht="15.75" x14ac:dyDescent="0.25">
      <c r="A188" s="42">
        <v>1</v>
      </c>
      <c r="B188" s="17" t="s">
        <v>155</v>
      </c>
      <c r="C188" s="18">
        <v>44173</v>
      </c>
      <c r="D188" s="19" t="s">
        <v>7</v>
      </c>
      <c r="E188" s="19" t="s">
        <v>7</v>
      </c>
      <c r="F188" s="6"/>
      <c r="G188" s="6"/>
      <c r="H188" s="6"/>
      <c r="I188" s="6"/>
      <c r="J188" s="20" t="s">
        <v>132</v>
      </c>
      <c r="K188" s="47">
        <v>44172</v>
      </c>
    </row>
    <row r="189" spans="1:11" s="1" customFormat="1" ht="15.75" x14ac:dyDescent="0.25">
      <c r="A189" s="42">
        <v>1</v>
      </c>
      <c r="B189" s="17" t="s">
        <v>156</v>
      </c>
      <c r="C189" s="18">
        <v>44173</v>
      </c>
      <c r="D189" s="19" t="s">
        <v>7</v>
      </c>
      <c r="E189" s="19" t="s">
        <v>7</v>
      </c>
      <c r="F189" s="6"/>
      <c r="G189" s="6"/>
      <c r="H189" s="6"/>
      <c r="I189" s="6"/>
      <c r="J189" s="20" t="s">
        <v>139</v>
      </c>
      <c r="K189" s="47">
        <v>44172</v>
      </c>
    </row>
    <row r="190" spans="1:11" s="1" customFormat="1" ht="15.75" x14ac:dyDescent="0.25">
      <c r="A190" s="42">
        <v>1</v>
      </c>
      <c r="B190" s="17" t="s">
        <v>157</v>
      </c>
      <c r="C190" s="18">
        <v>44173</v>
      </c>
      <c r="D190" s="19" t="s">
        <v>7</v>
      </c>
      <c r="E190" s="19" t="s">
        <v>7</v>
      </c>
      <c r="F190" s="6"/>
      <c r="G190" s="6"/>
      <c r="H190" s="6"/>
      <c r="I190" s="6"/>
      <c r="J190" s="20" t="s">
        <v>132</v>
      </c>
      <c r="K190" s="47">
        <v>44172</v>
      </c>
    </row>
    <row r="191" spans="1:11" s="1" customFormat="1" ht="15.75" x14ac:dyDescent="0.25">
      <c r="A191" s="42">
        <v>1</v>
      </c>
      <c r="B191" s="17" t="s">
        <v>158</v>
      </c>
      <c r="C191" s="18">
        <v>44173</v>
      </c>
      <c r="D191" s="19" t="s">
        <v>7</v>
      </c>
      <c r="E191" s="19" t="s">
        <v>7</v>
      </c>
      <c r="F191" s="6"/>
      <c r="G191" s="6"/>
      <c r="H191" s="6"/>
      <c r="I191" s="6"/>
      <c r="J191" s="20" t="s">
        <v>139</v>
      </c>
      <c r="K191" s="47">
        <v>44172</v>
      </c>
    </row>
    <row r="192" spans="1:11" s="1" customFormat="1" ht="15.75" x14ac:dyDescent="0.25">
      <c r="A192" s="42">
        <v>1</v>
      </c>
      <c r="B192" s="17" t="s">
        <v>159</v>
      </c>
      <c r="C192" s="18">
        <v>44173</v>
      </c>
      <c r="D192" s="19" t="s">
        <v>7</v>
      </c>
      <c r="E192" s="19" t="s">
        <v>7</v>
      </c>
      <c r="F192" s="6"/>
      <c r="G192" s="6"/>
      <c r="H192" s="6"/>
      <c r="I192" s="6"/>
      <c r="J192" s="20" t="s">
        <v>139</v>
      </c>
      <c r="K192" s="47">
        <v>44172</v>
      </c>
    </row>
    <row r="193" spans="1:11" s="1" customFormat="1" ht="15.75" x14ac:dyDescent="0.25">
      <c r="A193" s="42">
        <v>1</v>
      </c>
      <c r="B193" s="17" t="s">
        <v>160</v>
      </c>
      <c r="C193" s="18">
        <v>44173</v>
      </c>
      <c r="D193" s="19" t="s">
        <v>7</v>
      </c>
      <c r="E193" s="19" t="s">
        <v>7</v>
      </c>
      <c r="F193" s="6"/>
      <c r="G193" s="6"/>
      <c r="H193" s="6"/>
      <c r="I193" s="6"/>
      <c r="J193" s="20" t="s">
        <v>37</v>
      </c>
      <c r="K193" s="47">
        <v>44172</v>
      </c>
    </row>
    <row r="194" spans="1:11" s="1" customFormat="1" ht="15.75" x14ac:dyDescent="0.25">
      <c r="A194" s="42">
        <v>1</v>
      </c>
      <c r="B194" s="17" t="s">
        <v>54</v>
      </c>
      <c r="C194" s="18">
        <v>44173</v>
      </c>
      <c r="D194" s="19" t="s">
        <v>7</v>
      </c>
      <c r="E194" s="19" t="s">
        <v>7</v>
      </c>
      <c r="F194" s="6"/>
      <c r="G194" s="6"/>
      <c r="H194" s="6"/>
      <c r="I194" s="6"/>
      <c r="J194" s="20" t="s">
        <v>139</v>
      </c>
      <c r="K194" s="47">
        <v>44172</v>
      </c>
    </row>
    <row r="195" spans="1:11" s="1" customFormat="1" ht="15.75" x14ac:dyDescent="0.25">
      <c r="A195" s="42">
        <v>1</v>
      </c>
      <c r="B195" s="17" t="s">
        <v>161</v>
      </c>
      <c r="C195" s="18">
        <v>44173</v>
      </c>
      <c r="D195" s="19" t="s">
        <v>7</v>
      </c>
      <c r="E195" s="19" t="s">
        <v>7</v>
      </c>
      <c r="F195" s="6"/>
      <c r="G195" s="6"/>
      <c r="H195" s="6"/>
      <c r="I195" s="6"/>
      <c r="J195" s="20" t="s">
        <v>139</v>
      </c>
      <c r="K195" s="47">
        <v>44172</v>
      </c>
    </row>
    <row r="196" spans="1:11" s="1" customFormat="1" ht="15.75" x14ac:dyDescent="0.25">
      <c r="A196" s="42">
        <v>1</v>
      </c>
      <c r="B196" s="7" t="s">
        <v>162</v>
      </c>
      <c r="C196" s="18">
        <v>44173</v>
      </c>
      <c r="D196" s="19" t="s">
        <v>7</v>
      </c>
      <c r="E196" s="19" t="s">
        <v>7</v>
      </c>
      <c r="F196" s="6"/>
      <c r="G196" s="6"/>
      <c r="H196" s="6"/>
      <c r="I196" s="6"/>
      <c r="J196" s="20" t="s">
        <v>139</v>
      </c>
      <c r="K196" s="47">
        <v>44172</v>
      </c>
    </row>
    <row r="197" spans="1:11" s="1" customFormat="1" ht="18.75" x14ac:dyDescent="0.25">
      <c r="A197" s="42">
        <v>1</v>
      </c>
      <c r="B197" s="7" t="s">
        <v>169</v>
      </c>
      <c r="C197" s="18">
        <v>44173</v>
      </c>
      <c r="D197" s="19" t="s">
        <v>7</v>
      </c>
      <c r="E197" s="19" t="s">
        <v>7</v>
      </c>
      <c r="F197" s="6"/>
      <c r="G197" s="6"/>
      <c r="H197" s="6"/>
      <c r="I197" s="6"/>
      <c r="J197" s="21" t="s">
        <v>71</v>
      </c>
      <c r="K197" s="47">
        <v>44172</v>
      </c>
    </row>
    <row r="198" spans="1:11" s="1" customFormat="1" ht="18.75" x14ac:dyDescent="0.25">
      <c r="A198" s="42">
        <v>1</v>
      </c>
      <c r="B198" s="7" t="s">
        <v>173</v>
      </c>
      <c r="C198" s="18">
        <v>44173</v>
      </c>
      <c r="D198" s="19" t="s">
        <v>7</v>
      </c>
      <c r="E198" s="19" t="s">
        <v>7</v>
      </c>
      <c r="F198" s="6"/>
      <c r="G198" s="6"/>
      <c r="H198" s="6"/>
      <c r="I198" s="6"/>
      <c r="J198" s="21" t="s">
        <v>174</v>
      </c>
      <c r="K198" s="47">
        <v>44172</v>
      </c>
    </row>
    <row r="199" spans="1:11" s="1" customFormat="1" ht="15.75" x14ac:dyDescent="0.25">
      <c r="A199" s="42">
        <v>1</v>
      </c>
      <c r="B199" s="7" t="s">
        <v>192</v>
      </c>
      <c r="C199" s="18">
        <v>44176</v>
      </c>
      <c r="D199" s="19" t="s">
        <v>7</v>
      </c>
      <c r="E199" s="19" t="s">
        <v>7</v>
      </c>
      <c r="F199" s="6"/>
      <c r="G199" s="6"/>
      <c r="H199" s="6"/>
      <c r="I199" s="6"/>
      <c r="J199" s="20" t="s">
        <v>177</v>
      </c>
      <c r="K199" s="47">
        <v>44172</v>
      </c>
    </row>
    <row r="200" spans="1:11" s="1" customFormat="1" ht="18.75" x14ac:dyDescent="0.3">
      <c r="A200" s="42">
        <v>1</v>
      </c>
      <c r="B200" s="2">
        <v>42963</v>
      </c>
      <c r="C200" s="3">
        <v>44175</v>
      </c>
      <c r="D200" s="4" t="s">
        <v>7</v>
      </c>
      <c r="E200" s="4" t="s">
        <v>7</v>
      </c>
      <c r="F200" s="4"/>
      <c r="G200" s="4"/>
      <c r="H200" s="4"/>
      <c r="I200" s="4"/>
      <c r="J200" s="5" t="s">
        <v>9</v>
      </c>
      <c r="K200" s="43">
        <v>44173</v>
      </c>
    </row>
    <row r="201" spans="1:11" s="1" customFormat="1" ht="18.75" x14ac:dyDescent="0.25">
      <c r="A201" s="42">
        <v>1</v>
      </c>
      <c r="B201" s="17" t="s">
        <v>193</v>
      </c>
      <c r="C201" s="18">
        <v>44177</v>
      </c>
      <c r="D201" s="19" t="s">
        <v>7</v>
      </c>
      <c r="E201" s="19" t="s">
        <v>7</v>
      </c>
      <c r="F201" s="6"/>
      <c r="G201" s="6"/>
      <c r="H201" s="6"/>
      <c r="I201" s="6"/>
      <c r="J201" s="21" t="s">
        <v>194</v>
      </c>
      <c r="K201" s="47">
        <v>44173</v>
      </c>
    </row>
    <row r="202" spans="1:11" s="1" customFormat="1" ht="18.75" x14ac:dyDescent="0.25">
      <c r="A202" s="42">
        <v>1</v>
      </c>
      <c r="B202" s="17" t="s">
        <v>201</v>
      </c>
      <c r="C202" s="18">
        <v>44178</v>
      </c>
      <c r="D202" s="19" t="s">
        <v>7</v>
      </c>
      <c r="E202" s="19" t="s">
        <v>7</v>
      </c>
      <c r="F202" s="6"/>
      <c r="G202" s="6"/>
      <c r="H202" s="6"/>
      <c r="I202" s="6"/>
      <c r="J202" s="21" t="s">
        <v>194</v>
      </c>
      <c r="K202" s="47">
        <v>44173</v>
      </c>
    </row>
    <row r="203" spans="1:11" s="1" customFormat="1" ht="18.75" x14ac:dyDescent="0.25">
      <c r="A203" s="42">
        <v>1</v>
      </c>
      <c r="B203" s="7" t="s">
        <v>181</v>
      </c>
      <c r="C203" s="18">
        <v>44174</v>
      </c>
      <c r="D203" s="19" t="s">
        <v>7</v>
      </c>
      <c r="E203" s="6" t="s">
        <v>7</v>
      </c>
      <c r="F203" s="6"/>
      <c r="G203" s="6"/>
      <c r="H203" s="6"/>
      <c r="I203" s="6"/>
      <c r="J203" s="21" t="s">
        <v>182</v>
      </c>
      <c r="K203" s="47">
        <v>44174</v>
      </c>
    </row>
    <row r="204" spans="1:11" s="1" customFormat="1" ht="18.75" x14ac:dyDescent="0.25">
      <c r="A204" s="42">
        <v>1</v>
      </c>
      <c r="B204" s="17" t="s">
        <v>197</v>
      </c>
      <c r="C204" s="18">
        <v>44177</v>
      </c>
      <c r="D204" s="19" t="s">
        <v>7</v>
      </c>
      <c r="E204" s="19" t="s">
        <v>7</v>
      </c>
      <c r="F204" s="6"/>
      <c r="G204" s="6"/>
      <c r="H204" s="6"/>
      <c r="I204" s="6"/>
      <c r="J204" s="21" t="s">
        <v>196</v>
      </c>
      <c r="K204" s="47">
        <v>44174</v>
      </c>
    </row>
    <row r="205" spans="1:11" s="1" customFormat="1" ht="18.75" x14ac:dyDescent="0.25">
      <c r="A205" s="42">
        <v>1</v>
      </c>
      <c r="B205" s="17" t="s">
        <v>200</v>
      </c>
      <c r="C205" s="18">
        <v>44178</v>
      </c>
      <c r="D205" s="19" t="s">
        <v>7</v>
      </c>
      <c r="E205" s="19" t="s">
        <v>7</v>
      </c>
      <c r="F205" s="6"/>
      <c r="G205" s="6"/>
      <c r="H205" s="6"/>
      <c r="I205" s="6"/>
      <c r="J205" s="21" t="s">
        <v>194</v>
      </c>
      <c r="K205" s="47">
        <v>44174</v>
      </c>
    </row>
    <row r="206" spans="1:11" s="1" customFormat="1" ht="18.75" x14ac:dyDescent="0.25">
      <c r="A206" s="42">
        <v>1</v>
      </c>
      <c r="B206" s="17" t="s">
        <v>202</v>
      </c>
      <c r="C206" s="18">
        <v>44178</v>
      </c>
      <c r="D206" s="19" t="s">
        <v>7</v>
      </c>
      <c r="E206" s="19" t="s">
        <v>7</v>
      </c>
      <c r="F206" s="6"/>
      <c r="G206" s="6"/>
      <c r="H206" s="6"/>
      <c r="I206" s="6"/>
      <c r="J206" s="21" t="s">
        <v>194</v>
      </c>
      <c r="K206" s="47">
        <v>44174</v>
      </c>
    </row>
    <row r="207" spans="1:11" s="1" customFormat="1" ht="18.75" x14ac:dyDescent="0.3">
      <c r="A207" s="42">
        <v>1</v>
      </c>
      <c r="B207" s="2" t="s">
        <v>10</v>
      </c>
      <c r="C207" s="3">
        <v>44116</v>
      </c>
      <c r="D207" s="4" t="s">
        <v>7</v>
      </c>
      <c r="E207" s="4" t="s">
        <v>7</v>
      </c>
      <c r="F207" s="4"/>
      <c r="G207" s="4"/>
      <c r="H207" s="4"/>
      <c r="I207" s="4"/>
      <c r="J207" s="5" t="s">
        <v>11</v>
      </c>
      <c r="K207" s="43">
        <v>44175</v>
      </c>
    </row>
    <row r="208" spans="1:11" s="1" customFormat="1" ht="18.75" x14ac:dyDescent="0.25">
      <c r="A208" s="42">
        <v>1</v>
      </c>
      <c r="B208" s="7" t="s">
        <v>183</v>
      </c>
      <c r="C208" s="18">
        <v>44175</v>
      </c>
      <c r="D208" s="19" t="s">
        <v>7</v>
      </c>
      <c r="E208" s="6" t="s">
        <v>7</v>
      </c>
      <c r="F208" s="6"/>
      <c r="G208" s="6"/>
      <c r="H208" s="6"/>
      <c r="I208" s="6"/>
      <c r="J208" s="21" t="s">
        <v>184</v>
      </c>
      <c r="K208" s="47">
        <v>44175</v>
      </c>
    </row>
    <row r="209" spans="1:11 16382:16382" s="1" customFormat="1" ht="18.75" x14ac:dyDescent="0.25">
      <c r="A209" s="42">
        <v>1</v>
      </c>
      <c r="B209" s="17" t="s">
        <v>195</v>
      </c>
      <c r="C209" s="18">
        <v>44177</v>
      </c>
      <c r="D209" s="19" t="s">
        <v>7</v>
      </c>
      <c r="E209" s="19" t="s">
        <v>7</v>
      </c>
      <c r="F209" s="6"/>
      <c r="G209" s="6"/>
      <c r="H209" s="6"/>
      <c r="I209" s="6"/>
      <c r="J209" s="21" t="s">
        <v>196</v>
      </c>
      <c r="K209" s="47">
        <v>44175</v>
      </c>
    </row>
    <row r="210" spans="1:11 16382:16382" s="1" customFormat="1" ht="18.75" x14ac:dyDescent="0.25">
      <c r="A210" s="42">
        <v>1</v>
      </c>
      <c r="B210" s="7" t="s">
        <v>204</v>
      </c>
      <c r="C210" s="18">
        <v>44178</v>
      </c>
      <c r="D210" s="19" t="s">
        <v>7</v>
      </c>
      <c r="E210" s="6" t="s">
        <v>7</v>
      </c>
      <c r="F210" s="6"/>
      <c r="G210" s="6"/>
      <c r="H210" s="6"/>
      <c r="I210" s="6"/>
      <c r="J210" s="21" t="s">
        <v>194</v>
      </c>
      <c r="K210" s="47">
        <v>44175</v>
      </c>
    </row>
    <row r="211" spans="1:11 16382:16382" s="1" customFormat="1" ht="18.75" x14ac:dyDescent="0.25">
      <c r="A211" s="42">
        <v>1</v>
      </c>
      <c r="B211" s="17" t="s">
        <v>213</v>
      </c>
      <c r="C211" s="18">
        <v>44180</v>
      </c>
      <c r="D211" s="19" t="s">
        <v>7</v>
      </c>
      <c r="E211" s="6" t="s">
        <v>7</v>
      </c>
      <c r="F211" s="6"/>
      <c r="G211" s="6"/>
      <c r="H211" s="6"/>
      <c r="I211" s="6"/>
      <c r="J211" s="21" t="s">
        <v>194</v>
      </c>
      <c r="K211" s="47">
        <v>44176</v>
      </c>
    </row>
    <row r="212" spans="1:11 16382:16382" s="1" customFormat="1" ht="18.75" x14ac:dyDescent="0.25">
      <c r="A212" s="42">
        <v>1</v>
      </c>
      <c r="B212" s="17" t="s">
        <v>199</v>
      </c>
      <c r="C212" s="18">
        <v>44178</v>
      </c>
      <c r="D212" s="19" t="s">
        <v>7</v>
      </c>
      <c r="E212" s="19" t="s">
        <v>7</v>
      </c>
      <c r="F212" s="6"/>
      <c r="G212" s="6"/>
      <c r="H212" s="6"/>
      <c r="I212" s="6"/>
      <c r="J212" s="21" t="s">
        <v>194</v>
      </c>
      <c r="K212" s="47">
        <v>44177</v>
      </c>
    </row>
    <row r="213" spans="1:11 16382:16382" s="1" customFormat="1" ht="18.75" x14ac:dyDescent="0.25">
      <c r="A213" s="42">
        <v>1</v>
      </c>
      <c r="B213" s="17" t="s">
        <v>210</v>
      </c>
      <c r="C213" s="18" t="s">
        <v>206</v>
      </c>
      <c r="D213" s="19" t="s">
        <v>7</v>
      </c>
      <c r="E213" s="6" t="s">
        <v>7</v>
      </c>
      <c r="F213" s="6"/>
      <c r="G213" s="6"/>
      <c r="H213" s="6"/>
      <c r="I213" s="6"/>
      <c r="J213" s="21" t="s">
        <v>211</v>
      </c>
      <c r="K213" s="47">
        <v>44177</v>
      </c>
      <c r="XFB213" s="7"/>
    </row>
    <row r="214" spans="1:11 16382:16382" s="1" customFormat="1" ht="18.75" x14ac:dyDescent="0.25">
      <c r="A214" s="42">
        <v>1</v>
      </c>
      <c r="B214" s="32" t="s">
        <v>215</v>
      </c>
      <c r="C214" s="18">
        <v>44180</v>
      </c>
      <c r="D214" s="19" t="s">
        <v>7</v>
      </c>
      <c r="E214" s="6" t="s">
        <v>7</v>
      </c>
      <c r="F214" s="6"/>
      <c r="G214" s="6"/>
      <c r="H214" s="6"/>
      <c r="I214" s="6"/>
      <c r="J214" s="21" t="s">
        <v>182</v>
      </c>
      <c r="K214" s="47">
        <v>44177</v>
      </c>
    </row>
    <row r="215" spans="1:11 16382:16382" s="1" customFormat="1" ht="18.75" x14ac:dyDescent="0.25">
      <c r="A215" s="42">
        <v>1</v>
      </c>
      <c r="B215" s="17" t="s">
        <v>198</v>
      </c>
      <c r="C215" s="18">
        <v>44178</v>
      </c>
      <c r="D215" s="19" t="s">
        <v>7</v>
      </c>
      <c r="E215" s="19" t="s">
        <v>7</v>
      </c>
      <c r="F215" s="6"/>
      <c r="G215" s="6"/>
      <c r="H215" s="6"/>
      <c r="I215" s="6"/>
      <c r="J215" s="21" t="s">
        <v>194</v>
      </c>
      <c r="K215" s="47">
        <v>44178</v>
      </c>
    </row>
    <row r="216" spans="1:11 16382:16382" s="1" customFormat="1" ht="18.75" x14ac:dyDescent="0.25">
      <c r="A216" s="42">
        <v>1</v>
      </c>
      <c r="B216" s="17" t="s">
        <v>214</v>
      </c>
      <c r="C216" s="18">
        <v>44180</v>
      </c>
      <c r="D216" s="19" t="s">
        <v>7</v>
      </c>
      <c r="E216" s="6" t="s">
        <v>7</v>
      </c>
      <c r="F216" s="6"/>
      <c r="G216" s="6"/>
      <c r="H216" s="6"/>
      <c r="I216" s="6"/>
      <c r="J216" s="21" t="s">
        <v>194</v>
      </c>
      <c r="K216" s="47">
        <v>44178</v>
      </c>
    </row>
    <row r="217" spans="1:11 16382:16382" s="1" customFormat="1" ht="18.75" x14ac:dyDescent="0.25">
      <c r="A217" s="42">
        <v>1</v>
      </c>
      <c r="B217" s="33" t="s">
        <v>216</v>
      </c>
      <c r="C217" s="18">
        <v>44180</v>
      </c>
      <c r="D217" s="19" t="s">
        <v>7</v>
      </c>
      <c r="E217" s="6" t="s">
        <v>7</v>
      </c>
      <c r="F217" s="6"/>
      <c r="G217" s="6"/>
      <c r="H217" s="6"/>
      <c r="I217" s="6"/>
      <c r="J217" s="21" t="s">
        <v>217</v>
      </c>
      <c r="K217" s="47">
        <v>44178</v>
      </c>
    </row>
    <row r="218" spans="1:11 16382:16382" s="1" customFormat="1" ht="18.75" x14ac:dyDescent="0.25">
      <c r="A218" s="42">
        <v>1</v>
      </c>
      <c r="B218" s="7" t="s">
        <v>218</v>
      </c>
      <c r="C218" s="18">
        <v>44180</v>
      </c>
      <c r="D218" s="19" t="s">
        <v>7</v>
      </c>
      <c r="E218" s="6" t="s">
        <v>7</v>
      </c>
      <c r="F218" s="6"/>
      <c r="G218" s="6"/>
      <c r="H218" s="6"/>
      <c r="I218" s="6"/>
      <c r="J218" s="21" t="s">
        <v>207</v>
      </c>
      <c r="K218" s="47">
        <v>44179</v>
      </c>
    </row>
    <row r="219" spans="1:11 16382:16382" s="1" customFormat="1" ht="18.75" x14ac:dyDescent="0.25">
      <c r="A219" s="42">
        <v>1</v>
      </c>
      <c r="B219" s="7">
        <v>16039</v>
      </c>
      <c r="C219" s="18">
        <v>44181</v>
      </c>
      <c r="D219" s="19" t="s">
        <v>7</v>
      </c>
      <c r="E219" s="23" t="s">
        <v>7</v>
      </c>
      <c r="F219" s="6"/>
      <c r="G219" s="6"/>
      <c r="H219" s="6"/>
      <c r="I219" s="6"/>
      <c r="J219" s="21" t="s">
        <v>220</v>
      </c>
      <c r="K219" s="47">
        <v>44179</v>
      </c>
    </row>
    <row r="220" spans="1:11 16382:16382" s="1" customFormat="1" ht="18.75" x14ac:dyDescent="0.25">
      <c r="A220" s="42">
        <v>1</v>
      </c>
      <c r="B220" s="7" t="s">
        <v>222</v>
      </c>
      <c r="C220" s="18">
        <v>44181</v>
      </c>
      <c r="D220" s="19" t="s">
        <v>7</v>
      </c>
      <c r="E220" s="6" t="s">
        <v>7</v>
      </c>
      <c r="F220" s="6"/>
      <c r="G220" s="6"/>
      <c r="H220" s="6"/>
      <c r="I220" s="6"/>
      <c r="J220" s="21" t="s">
        <v>223</v>
      </c>
      <c r="K220" s="47">
        <v>44179</v>
      </c>
    </row>
    <row r="221" spans="1:11 16382:16382" s="1" customFormat="1" ht="18.75" x14ac:dyDescent="0.25">
      <c r="A221" s="42">
        <v>1</v>
      </c>
      <c r="B221" s="7" t="s">
        <v>219</v>
      </c>
      <c r="C221" s="18">
        <v>44180</v>
      </c>
      <c r="D221" s="19" t="s">
        <v>7</v>
      </c>
      <c r="E221" s="6" t="s">
        <v>7</v>
      </c>
      <c r="F221" s="6"/>
      <c r="G221" s="6"/>
      <c r="H221" s="6"/>
      <c r="I221" s="6"/>
      <c r="J221" s="21" t="s">
        <v>37</v>
      </c>
      <c r="K221" s="47">
        <v>44180</v>
      </c>
    </row>
    <row r="222" spans="1:11 16382:16382" s="1" customFormat="1" ht="18.75" x14ac:dyDescent="0.25">
      <c r="A222" s="42">
        <v>1</v>
      </c>
      <c r="B222" s="7" t="s">
        <v>226</v>
      </c>
      <c r="C222" s="18">
        <v>44182</v>
      </c>
      <c r="D222" s="12" t="s">
        <v>7</v>
      </c>
      <c r="E222" s="6" t="s">
        <v>7</v>
      </c>
      <c r="F222" s="6"/>
      <c r="G222" s="6"/>
      <c r="H222" s="6"/>
      <c r="I222" s="6"/>
      <c r="J222" s="21" t="s">
        <v>227</v>
      </c>
      <c r="K222" s="47">
        <v>44181</v>
      </c>
    </row>
    <row r="223" spans="1:11 16382:16382" s="1" customFormat="1" ht="18.75" x14ac:dyDescent="0.3">
      <c r="A223" s="42">
        <v>1</v>
      </c>
      <c r="B223" s="7" t="s">
        <v>229</v>
      </c>
      <c r="C223" s="18">
        <v>44184</v>
      </c>
      <c r="D223" s="19" t="s">
        <v>7</v>
      </c>
      <c r="E223" s="6" t="s">
        <v>7</v>
      </c>
      <c r="F223" s="6"/>
      <c r="G223" s="6"/>
      <c r="H223" s="6"/>
      <c r="I223" s="6"/>
      <c r="J223" s="24" t="s">
        <v>40</v>
      </c>
      <c r="K223" s="47">
        <v>44182</v>
      </c>
    </row>
    <row r="224" spans="1:11 16382:16382" s="1" customFormat="1" ht="18.75" x14ac:dyDescent="0.25">
      <c r="A224" s="42">
        <v>1</v>
      </c>
      <c r="B224" s="7" t="s">
        <v>230</v>
      </c>
      <c r="C224" s="18">
        <v>44184</v>
      </c>
      <c r="D224" s="19" t="s">
        <v>7</v>
      </c>
      <c r="E224" s="6" t="s">
        <v>7</v>
      </c>
      <c r="F224" s="6"/>
      <c r="G224" s="6"/>
      <c r="H224" s="6"/>
      <c r="I224" s="6"/>
      <c r="J224" s="21" t="s">
        <v>37</v>
      </c>
      <c r="K224" s="47">
        <v>44183</v>
      </c>
    </row>
    <row r="225" spans="1:11" s="1" customFormat="1" ht="18.75" x14ac:dyDescent="0.25">
      <c r="A225" s="42">
        <v>1</v>
      </c>
      <c r="B225" s="7" t="s">
        <v>232</v>
      </c>
      <c r="C225" s="18">
        <v>44185</v>
      </c>
      <c r="D225" s="6" t="s">
        <v>7</v>
      </c>
      <c r="E225" s="6" t="s">
        <v>7</v>
      </c>
      <c r="F225" s="6"/>
      <c r="G225" s="6"/>
      <c r="H225" s="6"/>
      <c r="I225" s="6"/>
      <c r="J225" s="21" t="s">
        <v>37</v>
      </c>
      <c r="K225" s="47">
        <v>44183</v>
      </c>
    </row>
    <row r="226" spans="1:11" s="1" customFormat="1" ht="18.75" x14ac:dyDescent="0.25">
      <c r="A226" s="42">
        <v>1</v>
      </c>
      <c r="B226" s="7" t="s">
        <v>237</v>
      </c>
      <c r="C226" s="18">
        <v>44185</v>
      </c>
      <c r="D226" s="6" t="s">
        <v>7</v>
      </c>
      <c r="E226" s="6" t="s">
        <v>7</v>
      </c>
      <c r="F226" s="6"/>
      <c r="G226" s="6"/>
      <c r="H226" s="6"/>
      <c r="I226" s="6"/>
      <c r="J226" s="21" t="s">
        <v>37</v>
      </c>
      <c r="K226" s="47">
        <v>44183</v>
      </c>
    </row>
    <row r="227" spans="1:11" s="1" customFormat="1" ht="18.75" x14ac:dyDescent="0.25">
      <c r="A227" s="42">
        <v>1</v>
      </c>
      <c r="B227" s="7" t="s">
        <v>244</v>
      </c>
      <c r="C227" s="18">
        <v>44186</v>
      </c>
      <c r="D227" s="19" t="s">
        <v>7</v>
      </c>
      <c r="E227" s="6" t="s">
        <v>7</v>
      </c>
      <c r="F227" s="6"/>
      <c r="G227" s="6"/>
      <c r="H227" s="6"/>
      <c r="I227" s="6"/>
      <c r="J227" s="21" t="s">
        <v>245</v>
      </c>
      <c r="K227" s="47">
        <v>44183</v>
      </c>
    </row>
    <row r="228" spans="1:11" s="1" customFormat="1" ht="18.75" x14ac:dyDescent="0.25">
      <c r="A228" s="42">
        <v>1</v>
      </c>
      <c r="B228" s="7" t="s">
        <v>242</v>
      </c>
      <c r="C228" s="18">
        <v>44186</v>
      </c>
      <c r="D228" s="19" t="s">
        <v>7</v>
      </c>
      <c r="E228" s="6" t="s">
        <v>7</v>
      </c>
      <c r="F228" s="6"/>
      <c r="G228" s="6"/>
      <c r="H228" s="6"/>
      <c r="I228" s="6"/>
      <c r="J228" s="21" t="s">
        <v>243</v>
      </c>
      <c r="K228" s="47">
        <v>44184</v>
      </c>
    </row>
    <row r="229" spans="1:11" s="1" customFormat="1" ht="18.75" x14ac:dyDescent="0.25">
      <c r="A229" s="42">
        <v>1</v>
      </c>
      <c r="B229" s="7" t="s">
        <v>246</v>
      </c>
      <c r="C229" s="18">
        <v>44186</v>
      </c>
      <c r="D229" s="6" t="s">
        <v>7</v>
      </c>
      <c r="E229" s="6" t="s">
        <v>7</v>
      </c>
      <c r="F229" s="6"/>
      <c r="G229" s="6"/>
      <c r="H229" s="6"/>
      <c r="I229" s="6"/>
      <c r="J229" s="21" t="s">
        <v>247</v>
      </c>
      <c r="K229" s="47">
        <v>44184</v>
      </c>
    </row>
    <row r="230" spans="1:11" s="1" customFormat="1" ht="18.75" x14ac:dyDescent="0.25">
      <c r="A230" s="42">
        <v>1</v>
      </c>
      <c r="B230" s="7" t="s">
        <v>249</v>
      </c>
      <c r="C230" s="18">
        <v>44186</v>
      </c>
      <c r="D230" s="6" t="s">
        <v>7</v>
      </c>
      <c r="E230" s="6" t="s">
        <v>7</v>
      </c>
      <c r="F230" s="6"/>
      <c r="G230" s="6"/>
      <c r="H230" s="6"/>
      <c r="I230" s="6"/>
      <c r="J230" s="21" t="s">
        <v>250</v>
      </c>
      <c r="K230" s="47">
        <v>44184</v>
      </c>
    </row>
    <row r="231" spans="1:11" s="1" customFormat="1" ht="18.75" x14ac:dyDescent="0.25">
      <c r="A231" s="42">
        <v>1</v>
      </c>
      <c r="B231" s="7" t="s">
        <v>253</v>
      </c>
      <c r="C231" s="18">
        <v>44186</v>
      </c>
      <c r="D231" s="6" t="s">
        <v>7</v>
      </c>
      <c r="E231" s="6" t="s">
        <v>7</v>
      </c>
      <c r="F231" s="6"/>
      <c r="G231" s="6"/>
      <c r="H231" s="6"/>
      <c r="I231" s="6"/>
      <c r="J231" s="21" t="s">
        <v>37</v>
      </c>
      <c r="K231" s="47">
        <v>44184</v>
      </c>
    </row>
    <row r="232" spans="1:11" s="1" customFormat="1" ht="18.75" x14ac:dyDescent="0.3">
      <c r="A232" s="42">
        <v>1</v>
      </c>
      <c r="B232" s="7" t="s">
        <v>262</v>
      </c>
      <c r="C232" s="18">
        <v>44187</v>
      </c>
      <c r="D232" s="6" t="s">
        <v>7</v>
      </c>
      <c r="E232" s="6" t="s">
        <v>7</v>
      </c>
      <c r="F232" s="6"/>
      <c r="G232" s="6"/>
      <c r="H232" s="6"/>
      <c r="I232" s="6"/>
      <c r="J232" s="24" t="s">
        <v>263</v>
      </c>
      <c r="K232" s="47">
        <v>44184</v>
      </c>
    </row>
    <row r="233" spans="1:11" s="1" customFormat="1" ht="18.75" x14ac:dyDescent="0.25">
      <c r="A233" s="42">
        <v>1</v>
      </c>
      <c r="B233" s="26" t="s">
        <v>201</v>
      </c>
      <c r="C233" s="18">
        <v>44185</v>
      </c>
      <c r="D233" s="19" t="s">
        <v>7</v>
      </c>
      <c r="E233" s="19" t="s">
        <v>7</v>
      </c>
      <c r="F233" s="19"/>
      <c r="G233" s="19"/>
      <c r="H233" s="19"/>
      <c r="I233" s="19"/>
      <c r="J233" s="21" t="s">
        <v>99</v>
      </c>
      <c r="K233" s="47">
        <v>44185</v>
      </c>
    </row>
    <row r="234" spans="1:11" s="1" customFormat="1" ht="18.75" x14ac:dyDescent="0.25">
      <c r="A234" s="42">
        <v>1</v>
      </c>
      <c r="B234" s="26" t="s">
        <v>240</v>
      </c>
      <c r="C234" s="18">
        <v>44185</v>
      </c>
      <c r="D234" s="19" t="s">
        <v>7</v>
      </c>
      <c r="E234" s="19" t="s">
        <v>7</v>
      </c>
      <c r="F234" s="19"/>
      <c r="G234" s="19"/>
      <c r="H234" s="19"/>
      <c r="I234" s="19"/>
      <c r="J234" s="21" t="s">
        <v>241</v>
      </c>
      <c r="K234" s="47">
        <v>44185</v>
      </c>
    </row>
    <row r="235" spans="1:11" s="1" customFormat="1" ht="18.75" x14ac:dyDescent="0.25">
      <c r="A235" s="42">
        <v>1</v>
      </c>
      <c r="B235" s="7" t="s">
        <v>252</v>
      </c>
      <c r="C235" s="18">
        <v>44186</v>
      </c>
      <c r="D235" s="6" t="s">
        <v>7</v>
      </c>
      <c r="E235" s="6" t="s">
        <v>7</v>
      </c>
      <c r="F235" s="6"/>
      <c r="G235" s="6"/>
      <c r="H235" s="6"/>
      <c r="I235" s="6"/>
      <c r="J235" s="21" t="s">
        <v>37</v>
      </c>
      <c r="K235" s="47">
        <v>44185</v>
      </c>
    </row>
    <row r="236" spans="1:11" s="1" customFormat="1" ht="18.75" x14ac:dyDescent="0.25">
      <c r="A236" s="42">
        <v>1</v>
      </c>
      <c r="B236" s="7" t="s">
        <v>256</v>
      </c>
      <c r="C236" s="18">
        <v>44187</v>
      </c>
      <c r="D236" s="6" t="s">
        <v>7</v>
      </c>
      <c r="E236" s="6" t="s">
        <v>7</v>
      </c>
      <c r="F236" s="6"/>
      <c r="G236" s="6"/>
      <c r="H236" s="6"/>
      <c r="I236" s="6"/>
      <c r="J236" s="21" t="s">
        <v>257</v>
      </c>
      <c r="K236" s="47">
        <v>44185</v>
      </c>
    </row>
    <row r="237" spans="1:11" s="1" customFormat="1" ht="18.75" x14ac:dyDescent="0.25">
      <c r="A237" s="42">
        <v>1</v>
      </c>
      <c r="B237" s="7" t="s">
        <v>260</v>
      </c>
      <c r="C237" s="18">
        <v>44187</v>
      </c>
      <c r="D237" s="6" t="s">
        <v>7</v>
      </c>
      <c r="E237" s="6" t="s">
        <v>7</v>
      </c>
      <c r="F237" s="6"/>
      <c r="G237" s="6"/>
      <c r="H237" s="6"/>
      <c r="I237" s="6"/>
      <c r="J237" s="21" t="s">
        <v>261</v>
      </c>
      <c r="K237" s="47">
        <v>44185</v>
      </c>
    </row>
    <row r="238" spans="1:11" s="1" customFormat="1" ht="15.75" x14ac:dyDescent="0.25">
      <c r="A238" s="42">
        <v>1</v>
      </c>
      <c r="B238" s="7" t="s">
        <v>258</v>
      </c>
      <c r="C238" s="18">
        <v>44187</v>
      </c>
      <c r="D238" s="6" t="s">
        <v>7</v>
      </c>
      <c r="E238" s="6" t="s">
        <v>7</v>
      </c>
      <c r="F238" s="6"/>
      <c r="G238" s="6"/>
      <c r="H238" s="6"/>
      <c r="I238" s="6"/>
      <c r="J238" s="25" t="s">
        <v>139</v>
      </c>
      <c r="K238" s="47">
        <v>44186</v>
      </c>
    </row>
    <row r="239" spans="1:11" s="1" customFormat="1" ht="15.75" x14ac:dyDescent="0.25">
      <c r="A239" s="42">
        <v>1</v>
      </c>
      <c r="B239" s="7" t="s">
        <v>264</v>
      </c>
      <c r="C239" s="18">
        <v>44187</v>
      </c>
      <c r="D239" s="6" t="s">
        <v>7</v>
      </c>
      <c r="E239" s="6" t="s">
        <v>7</v>
      </c>
      <c r="F239" s="6"/>
      <c r="G239" s="6"/>
      <c r="H239" s="6"/>
      <c r="I239" s="6"/>
      <c r="J239" s="25" t="s">
        <v>132</v>
      </c>
      <c r="K239" s="47">
        <v>44186</v>
      </c>
    </row>
    <row r="240" spans="1:11" s="1" customFormat="1" ht="18.75" x14ac:dyDescent="0.25">
      <c r="A240" s="42">
        <v>1</v>
      </c>
      <c r="B240" s="7" t="s">
        <v>307</v>
      </c>
      <c r="C240" s="18">
        <v>44193</v>
      </c>
      <c r="D240" s="6" t="s">
        <v>7</v>
      </c>
      <c r="E240" s="6" t="s">
        <v>7</v>
      </c>
      <c r="F240" s="6"/>
      <c r="G240" s="6"/>
      <c r="H240" s="6"/>
      <c r="I240" s="6"/>
      <c r="J240" s="21" t="s">
        <v>37</v>
      </c>
      <c r="K240" s="47">
        <v>44189</v>
      </c>
    </row>
    <row r="241" spans="1:11" s="1" customFormat="1" ht="18.75" x14ac:dyDescent="0.25">
      <c r="A241" s="42">
        <v>1</v>
      </c>
      <c r="B241" s="7" t="s">
        <v>299</v>
      </c>
      <c r="C241" s="18">
        <v>44193</v>
      </c>
      <c r="D241" s="19" t="s">
        <v>7</v>
      </c>
      <c r="E241" s="19" t="s">
        <v>7</v>
      </c>
      <c r="F241" s="6"/>
      <c r="G241" s="6"/>
      <c r="H241" s="6"/>
      <c r="I241" s="6"/>
      <c r="J241" s="21" t="s">
        <v>300</v>
      </c>
      <c r="K241" s="47">
        <v>44190</v>
      </c>
    </row>
    <row r="242" spans="1:11" s="1" customFormat="1" ht="18.75" x14ac:dyDescent="0.25">
      <c r="A242" s="42">
        <v>1</v>
      </c>
      <c r="B242" s="7" t="s">
        <v>302</v>
      </c>
      <c r="C242" s="18">
        <v>44193</v>
      </c>
      <c r="D242" s="19" t="s">
        <v>7</v>
      </c>
      <c r="E242" s="19" t="s">
        <v>7</v>
      </c>
      <c r="F242" s="6"/>
      <c r="G242" s="6"/>
      <c r="H242" s="6"/>
      <c r="I242" s="6"/>
      <c r="J242" s="21" t="s">
        <v>297</v>
      </c>
      <c r="K242" s="47">
        <v>44190</v>
      </c>
    </row>
    <row r="243" spans="1:11" s="1" customFormat="1" ht="18.75" x14ac:dyDescent="0.25">
      <c r="A243" s="42">
        <v>1</v>
      </c>
      <c r="B243" s="7" t="s">
        <v>304</v>
      </c>
      <c r="C243" s="18">
        <v>44193</v>
      </c>
      <c r="D243" s="19" t="s">
        <v>7</v>
      </c>
      <c r="E243" s="19" t="s">
        <v>7</v>
      </c>
      <c r="F243" s="6"/>
      <c r="G243" s="6"/>
      <c r="H243" s="6"/>
      <c r="I243" s="6"/>
      <c r="J243" s="21" t="s">
        <v>71</v>
      </c>
      <c r="K243" s="47">
        <v>44190</v>
      </c>
    </row>
    <row r="244" spans="1:11" s="1" customFormat="1" ht="18.75" x14ac:dyDescent="0.25">
      <c r="A244" s="42">
        <v>1</v>
      </c>
      <c r="B244" s="7" t="s">
        <v>318</v>
      </c>
      <c r="C244" s="18">
        <v>44194</v>
      </c>
      <c r="D244" s="6" t="s">
        <v>7</v>
      </c>
      <c r="E244" s="6" t="s">
        <v>7</v>
      </c>
      <c r="F244" s="6"/>
      <c r="G244" s="6"/>
      <c r="H244" s="6"/>
      <c r="I244" s="6"/>
      <c r="J244" s="21" t="s">
        <v>288</v>
      </c>
      <c r="K244" s="47">
        <v>44190</v>
      </c>
    </row>
    <row r="245" spans="1:11" s="1" customFormat="1" ht="18.75" x14ac:dyDescent="0.25">
      <c r="A245" s="42">
        <v>1</v>
      </c>
      <c r="B245" s="7" t="s">
        <v>312</v>
      </c>
      <c r="C245" s="18">
        <v>44194</v>
      </c>
      <c r="D245" s="6" t="s">
        <v>7</v>
      </c>
      <c r="E245" s="6" t="s">
        <v>7</v>
      </c>
      <c r="F245" s="6"/>
      <c r="G245" s="6"/>
      <c r="H245" s="6"/>
      <c r="I245" s="6"/>
      <c r="J245" s="21" t="s">
        <v>313</v>
      </c>
      <c r="K245" s="47">
        <v>44191</v>
      </c>
    </row>
    <row r="246" spans="1:11" s="1" customFormat="1" ht="18.75" x14ac:dyDescent="0.25">
      <c r="A246" s="42">
        <v>1</v>
      </c>
      <c r="B246" s="7" t="s">
        <v>193</v>
      </c>
      <c r="C246" s="18">
        <v>44194</v>
      </c>
      <c r="D246" s="6" t="s">
        <v>7</v>
      </c>
      <c r="E246" s="6" t="s">
        <v>7</v>
      </c>
      <c r="F246" s="6"/>
      <c r="G246" s="6"/>
      <c r="H246" s="6"/>
      <c r="I246" s="6"/>
      <c r="J246" s="21" t="s">
        <v>309</v>
      </c>
      <c r="K246" s="47">
        <v>44192</v>
      </c>
    </row>
    <row r="247" spans="1:11" s="1" customFormat="1" ht="18.75" x14ac:dyDescent="0.25">
      <c r="A247" s="42">
        <v>1</v>
      </c>
      <c r="B247" s="7" t="s">
        <v>315</v>
      </c>
      <c r="C247" s="18">
        <v>44194</v>
      </c>
      <c r="D247" s="6" t="s">
        <v>7</v>
      </c>
      <c r="E247" s="6" t="s">
        <v>7</v>
      </c>
      <c r="F247" s="6"/>
      <c r="G247" s="6"/>
      <c r="H247" s="6"/>
      <c r="I247" s="6"/>
      <c r="J247" s="21" t="s">
        <v>316</v>
      </c>
      <c r="K247" s="47">
        <v>44192</v>
      </c>
    </row>
    <row r="248" spans="1:11" s="1" customFormat="1" ht="18.75" x14ac:dyDescent="0.25">
      <c r="A248" s="42">
        <v>1</v>
      </c>
      <c r="B248" s="7" t="s">
        <v>323</v>
      </c>
      <c r="C248" s="18">
        <v>44195</v>
      </c>
      <c r="D248" s="6" t="s">
        <v>7</v>
      </c>
      <c r="E248" s="6" t="s">
        <v>7</v>
      </c>
      <c r="F248" s="6"/>
      <c r="G248" s="6"/>
      <c r="H248" s="6"/>
      <c r="I248" s="6"/>
      <c r="J248" s="21" t="s">
        <v>99</v>
      </c>
      <c r="K248" s="47">
        <v>44192</v>
      </c>
    </row>
    <row r="249" spans="1:11" s="1" customFormat="1" ht="15.75" x14ac:dyDescent="0.25">
      <c r="A249" s="42">
        <v>1</v>
      </c>
      <c r="B249" s="7" t="s">
        <v>18</v>
      </c>
      <c r="C249" s="18">
        <v>44195</v>
      </c>
      <c r="D249" s="6" t="s">
        <v>7</v>
      </c>
      <c r="E249" s="6" t="s">
        <v>7</v>
      </c>
      <c r="F249" s="6"/>
      <c r="G249" s="6"/>
      <c r="H249" s="6"/>
      <c r="I249" s="6"/>
      <c r="J249" s="25" t="s">
        <v>139</v>
      </c>
      <c r="K249" s="47">
        <v>44192</v>
      </c>
    </row>
    <row r="250" spans="1:11" s="1" customFormat="1" ht="15.75" x14ac:dyDescent="0.25">
      <c r="A250" s="42">
        <v>1</v>
      </c>
      <c r="B250" s="7" t="s">
        <v>328</v>
      </c>
      <c r="C250" s="18">
        <v>44196</v>
      </c>
      <c r="D250" s="6" t="s">
        <v>7</v>
      </c>
      <c r="E250" s="6" t="s">
        <v>7</v>
      </c>
      <c r="F250" s="6"/>
      <c r="G250" s="6"/>
      <c r="H250" s="6"/>
      <c r="I250" s="6"/>
      <c r="J250" s="25" t="s">
        <v>177</v>
      </c>
      <c r="K250" s="47">
        <v>44192</v>
      </c>
    </row>
    <row r="251" spans="1:11" s="1" customFormat="1" ht="15.75" x14ac:dyDescent="0.25">
      <c r="A251" s="42">
        <v>1</v>
      </c>
      <c r="B251" s="7" t="s">
        <v>310</v>
      </c>
      <c r="C251" s="18">
        <v>44194</v>
      </c>
      <c r="D251" s="6" t="s">
        <v>7</v>
      </c>
      <c r="E251" s="6" t="s">
        <v>7</v>
      </c>
      <c r="F251" s="6"/>
      <c r="G251" s="6"/>
      <c r="H251" s="6"/>
      <c r="I251" s="6"/>
      <c r="J251" s="25" t="s">
        <v>139</v>
      </c>
      <c r="K251" s="47">
        <v>44193</v>
      </c>
    </row>
    <row r="252" spans="1:11" s="1" customFormat="1" ht="15.75" x14ac:dyDescent="0.25">
      <c r="A252" s="42">
        <v>1</v>
      </c>
      <c r="B252" s="7" t="s">
        <v>321</v>
      </c>
      <c r="C252" s="18">
        <v>44195</v>
      </c>
      <c r="D252" s="6" t="s">
        <v>7</v>
      </c>
      <c r="E252" s="6" t="s">
        <v>7</v>
      </c>
      <c r="F252" s="6"/>
      <c r="G252" s="6"/>
      <c r="H252" s="6"/>
      <c r="I252" s="6"/>
      <c r="J252" s="25" t="s">
        <v>139</v>
      </c>
      <c r="K252" s="47">
        <v>44193</v>
      </c>
    </row>
    <row r="253" spans="1:11" s="1" customFormat="1" ht="18.75" x14ac:dyDescent="0.25">
      <c r="A253" s="42">
        <v>1</v>
      </c>
      <c r="B253" s="7" t="s">
        <v>324</v>
      </c>
      <c r="C253" s="18">
        <v>44195</v>
      </c>
      <c r="D253" s="6" t="s">
        <v>7</v>
      </c>
      <c r="E253" s="6" t="s">
        <v>7</v>
      </c>
      <c r="F253" s="6"/>
      <c r="G253" s="6"/>
      <c r="H253" s="6"/>
      <c r="I253" s="6"/>
      <c r="J253" s="21" t="s">
        <v>247</v>
      </c>
      <c r="K253" s="47">
        <v>44193</v>
      </c>
    </row>
    <row r="254" spans="1:11" s="1" customFormat="1" ht="18.75" x14ac:dyDescent="0.25">
      <c r="A254" s="42">
        <v>1</v>
      </c>
      <c r="B254" s="7" t="s">
        <v>319</v>
      </c>
      <c r="C254" s="18">
        <v>44195</v>
      </c>
      <c r="D254" s="6" t="s">
        <v>7</v>
      </c>
      <c r="E254" s="6" t="s">
        <v>7</v>
      </c>
      <c r="F254" s="6"/>
      <c r="G254" s="6"/>
      <c r="H254" s="6"/>
      <c r="I254" s="6"/>
      <c r="J254" s="21" t="s">
        <v>320</v>
      </c>
      <c r="K254" s="47">
        <v>44194</v>
      </c>
    </row>
    <row r="255" spans="1:11" s="1" customFormat="1" ht="18.75" x14ac:dyDescent="0.25">
      <c r="A255" s="42">
        <v>1</v>
      </c>
      <c r="B255" s="7" t="s">
        <v>325</v>
      </c>
      <c r="C255" s="18">
        <v>44196</v>
      </c>
      <c r="D255" s="6" t="s">
        <v>7</v>
      </c>
      <c r="E255" s="6" t="s">
        <v>7</v>
      </c>
      <c r="F255" s="6"/>
      <c r="G255" s="6"/>
      <c r="H255" s="6"/>
      <c r="I255" s="6"/>
      <c r="J255" s="21" t="s">
        <v>99</v>
      </c>
      <c r="K255" s="47">
        <v>44194</v>
      </c>
    </row>
    <row r="256" spans="1:11" s="1" customFormat="1" ht="18.75" x14ac:dyDescent="0.3">
      <c r="A256" s="42">
        <v>1</v>
      </c>
      <c r="B256" s="7" t="s">
        <v>232</v>
      </c>
      <c r="C256" s="18">
        <v>44196</v>
      </c>
      <c r="D256" s="6" t="s">
        <v>7</v>
      </c>
      <c r="E256" s="6" t="s">
        <v>7</v>
      </c>
      <c r="F256" s="6"/>
      <c r="G256" s="6"/>
      <c r="H256" s="6"/>
      <c r="I256" s="6"/>
      <c r="J256" s="24" t="s">
        <v>42</v>
      </c>
      <c r="K256" s="47">
        <v>44194</v>
      </c>
    </row>
    <row r="257" spans="1:11" s="1" customFormat="1" ht="15.75" x14ac:dyDescent="0.25">
      <c r="A257" s="42">
        <v>1</v>
      </c>
      <c r="B257" s="7" t="s">
        <v>335</v>
      </c>
      <c r="C257" s="18">
        <v>44199</v>
      </c>
      <c r="D257" s="6" t="s">
        <v>7</v>
      </c>
      <c r="E257" s="6" t="s">
        <v>7</v>
      </c>
      <c r="F257" s="6"/>
      <c r="G257" s="6"/>
      <c r="H257" s="6"/>
      <c r="I257" s="6"/>
      <c r="J257" s="27" t="s">
        <v>313</v>
      </c>
      <c r="K257" s="47">
        <v>44197</v>
      </c>
    </row>
    <row r="258" spans="1:11" s="1" customFormat="1" ht="15.75" x14ac:dyDescent="0.25">
      <c r="A258" s="42">
        <v>1</v>
      </c>
      <c r="B258" s="7" t="s">
        <v>342</v>
      </c>
      <c r="C258" s="18">
        <v>44200</v>
      </c>
      <c r="D258" s="6" t="s">
        <v>7</v>
      </c>
      <c r="E258" s="6" t="s">
        <v>7</v>
      </c>
      <c r="F258" s="6"/>
      <c r="G258" s="6"/>
      <c r="H258" s="6"/>
      <c r="I258" s="6"/>
      <c r="J258" s="25" t="s">
        <v>134</v>
      </c>
      <c r="K258" s="47">
        <v>44197</v>
      </c>
    </row>
    <row r="259" spans="1:11" s="1" customFormat="1" ht="18.75" x14ac:dyDescent="0.25">
      <c r="A259" s="42">
        <v>1</v>
      </c>
      <c r="B259" s="7" t="s">
        <v>348</v>
      </c>
      <c r="C259" s="18">
        <v>44200</v>
      </c>
      <c r="D259" s="6" t="s">
        <v>7</v>
      </c>
      <c r="E259" s="6" t="s">
        <v>7</v>
      </c>
      <c r="F259" s="6"/>
      <c r="G259" s="6"/>
      <c r="H259" s="6"/>
      <c r="I259" s="6"/>
      <c r="J259" s="21" t="s">
        <v>37</v>
      </c>
      <c r="K259" s="47">
        <v>44197</v>
      </c>
    </row>
    <row r="260" spans="1:11" s="1" customFormat="1" ht="18.75" x14ac:dyDescent="0.25">
      <c r="A260" s="42">
        <v>1</v>
      </c>
      <c r="B260" s="7" t="s">
        <v>334</v>
      </c>
      <c r="C260" s="18">
        <v>44198</v>
      </c>
      <c r="D260" s="6" t="s">
        <v>7</v>
      </c>
      <c r="E260" s="6" t="s">
        <v>7</v>
      </c>
      <c r="F260" s="6"/>
      <c r="G260" s="6"/>
      <c r="H260" s="6"/>
      <c r="I260" s="6"/>
      <c r="J260" s="21" t="s">
        <v>306</v>
      </c>
      <c r="K260" s="47">
        <v>44198</v>
      </c>
    </row>
    <row r="261" spans="1:11" s="1" customFormat="1" ht="15.75" x14ac:dyDescent="0.25">
      <c r="A261" s="42">
        <v>1</v>
      </c>
      <c r="B261" s="7" t="s">
        <v>344</v>
      </c>
      <c r="C261" s="18">
        <v>44200</v>
      </c>
      <c r="D261" s="6" t="s">
        <v>7</v>
      </c>
      <c r="E261" s="6" t="s">
        <v>7</v>
      </c>
      <c r="F261" s="6"/>
      <c r="G261" s="6"/>
      <c r="H261" s="6"/>
      <c r="I261" s="6"/>
      <c r="J261" s="25" t="s">
        <v>177</v>
      </c>
      <c r="K261" s="47">
        <v>44198</v>
      </c>
    </row>
    <row r="262" spans="1:11" s="1" customFormat="1" ht="18.75" x14ac:dyDescent="0.25">
      <c r="A262" s="42">
        <v>1</v>
      </c>
      <c r="B262" s="7" t="s">
        <v>350</v>
      </c>
      <c r="C262" s="18">
        <v>44201</v>
      </c>
      <c r="D262" s="6" t="s">
        <v>7</v>
      </c>
      <c r="E262" s="6" t="s">
        <v>7</v>
      </c>
      <c r="F262" s="6"/>
      <c r="G262" s="6"/>
      <c r="H262" s="6"/>
      <c r="I262" s="6"/>
      <c r="J262" s="21" t="s">
        <v>194</v>
      </c>
      <c r="K262" s="47">
        <v>44198</v>
      </c>
    </row>
    <row r="263" spans="1:11" s="1" customFormat="1" ht="15.75" x14ac:dyDescent="0.25">
      <c r="A263" s="42">
        <v>1</v>
      </c>
      <c r="B263" s="7" t="s">
        <v>343</v>
      </c>
      <c r="C263" s="18">
        <v>44200</v>
      </c>
      <c r="D263" s="6" t="s">
        <v>7</v>
      </c>
      <c r="E263" s="6" t="s">
        <v>7</v>
      </c>
      <c r="F263" s="6"/>
      <c r="G263" s="6"/>
      <c r="H263" s="6"/>
      <c r="I263" s="6"/>
      <c r="J263" s="25" t="s">
        <v>121</v>
      </c>
      <c r="K263" s="47">
        <v>44199</v>
      </c>
    </row>
    <row r="264" spans="1:11" s="1" customFormat="1" ht="18.75" x14ac:dyDescent="0.25">
      <c r="A264" s="42">
        <v>1</v>
      </c>
      <c r="B264" s="7" t="s">
        <v>294</v>
      </c>
      <c r="C264" s="18">
        <v>44200</v>
      </c>
      <c r="D264" s="6" t="s">
        <v>7</v>
      </c>
      <c r="E264" s="6" t="s">
        <v>7</v>
      </c>
      <c r="F264" s="6"/>
      <c r="G264" s="6"/>
      <c r="H264" s="6"/>
      <c r="I264" s="6"/>
      <c r="J264" s="21" t="s">
        <v>223</v>
      </c>
      <c r="K264" s="47">
        <v>44199</v>
      </c>
    </row>
    <row r="265" spans="1:11" s="1" customFormat="1" ht="18.75" x14ac:dyDescent="0.25">
      <c r="A265" s="42">
        <v>1</v>
      </c>
      <c r="B265" s="7" t="s">
        <v>351</v>
      </c>
      <c r="C265" s="18">
        <v>44201</v>
      </c>
      <c r="D265" s="6" t="s">
        <v>7</v>
      </c>
      <c r="E265" s="6" t="s">
        <v>7</v>
      </c>
      <c r="F265" s="6"/>
      <c r="G265" s="6"/>
      <c r="H265" s="6"/>
      <c r="I265" s="6"/>
      <c r="J265" s="21" t="s">
        <v>223</v>
      </c>
      <c r="K265" s="47">
        <v>44199</v>
      </c>
    </row>
    <row r="266" spans="1:11" s="1" customFormat="1" ht="18.75" x14ac:dyDescent="0.25">
      <c r="A266" s="42">
        <v>1</v>
      </c>
      <c r="B266" s="7" t="s">
        <v>352</v>
      </c>
      <c r="C266" s="18">
        <v>44202</v>
      </c>
      <c r="D266" s="6" t="s">
        <v>7</v>
      </c>
      <c r="E266" s="6" t="s">
        <v>7</v>
      </c>
      <c r="F266" s="6"/>
      <c r="G266" s="6"/>
      <c r="H266" s="6"/>
      <c r="I266" s="6"/>
      <c r="J266" s="21" t="s">
        <v>37</v>
      </c>
      <c r="K266" s="47">
        <v>44200</v>
      </c>
    </row>
    <row r="267" spans="1:11" s="1" customFormat="1" ht="18.75" x14ac:dyDescent="0.25">
      <c r="A267" s="42">
        <v>1</v>
      </c>
      <c r="B267" s="7" t="s">
        <v>354</v>
      </c>
      <c r="C267" s="18">
        <v>44203</v>
      </c>
      <c r="D267" s="6" t="s">
        <v>7</v>
      </c>
      <c r="E267" s="6" t="s">
        <v>7</v>
      </c>
      <c r="F267" s="6"/>
      <c r="G267" s="6"/>
      <c r="H267" s="6"/>
      <c r="I267" s="6"/>
      <c r="J267" s="21" t="s">
        <v>37</v>
      </c>
      <c r="K267" s="47">
        <v>44200</v>
      </c>
    </row>
    <row r="268" spans="1:11" s="1" customFormat="1" ht="18.75" x14ac:dyDescent="0.25">
      <c r="A268" s="42">
        <v>1</v>
      </c>
      <c r="B268" s="7" t="s">
        <v>356</v>
      </c>
      <c r="C268" s="18">
        <v>44205</v>
      </c>
      <c r="D268" s="6" t="s">
        <v>7</v>
      </c>
      <c r="E268" s="6" t="s">
        <v>7</v>
      </c>
      <c r="F268" s="6"/>
      <c r="G268" s="6"/>
      <c r="H268" s="6"/>
      <c r="I268" s="6"/>
      <c r="J268" s="21" t="s">
        <v>357</v>
      </c>
      <c r="K268" s="47">
        <v>44200</v>
      </c>
    </row>
    <row r="269" spans="1:11" s="1" customFormat="1" ht="18.75" x14ac:dyDescent="0.3">
      <c r="A269" s="42">
        <v>1</v>
      </c>
      <c r="B269" s="7" t="s">
        <v>353</v>
      </c>
      <c r="C269" s="18">
        <v>44202</v>
      </c>
      <c r="D269" s="6" t="s">
        <v>7</v>
      </c>
      <c r="E269" s="6" t="s">
        <v>7</v>
      </c>
      <c r="F269" s="6"/>
      <c r="G269" s="6"/>
      <c r="H269" s="6"/>
      <c r="I269" s="6"/>
      <c r="J269" s="24" t="s">
        <v>40</v>
      </c>
      <c r="K269" s="47">
        <v>44201</v>
      </c>
    </row>
    <row r="270" spans="1:11" s="1" customFormat="1" ht="15.75" x14ac:dyDescent="0.25">
      <c r="A270" s="42">
        <v>1</v>
      </c>
      <c r="B270" s="7" t="s">
        <v>364</v>
      </c>
      <c r="C270" s="18">
        <v>44206</v>
      </c>
      <c r="D270" s="6" t="s">
        <v>7</v>
      </c>
      <c r="E270" s="6" t="s">
        <v>7</v>
      </c>
      <c r="F270" s="6"/>
      <c r="G270" s="6"/>
      <c r="H270" s="6"/>
      <c r="I270" s="6"/>
      <c r="J270" s="25" t="s">
        <v>139</v>
      </c>
      <c r="K270" s="47">
        <v>44203</v>
      </c>
    </row>
    <row r="271" spans="1:11" s="1" customFormat="1" ht="18.75" x14ac:dyDescent="0.25">
      <c r="A271" s="42">
        <v>1</v>
      </c>
      <c r="B271" s="7" t="s">
        <v>358</v>
      </c>
      <c r="C271" s="18">
        <v>44205</v>
      </c>
      <c r="D271" s="6" t="s">
        <v>7</v>
      </c>
      <c r="E271" s="6" t="s">
        <v>7</v>
      </c>
      <c r="F271" s="6"/>
      <c r="G271" s="6"/>
      <c r="H271" s="6"/>
      <c r="I271" s="6"/>
      <c r="J271" s="21" t="s">
        <v>359</v>
      </c>
      <c r="K271" s="47">
        <v>44204</v>
      </c>
    </row>
    <row r="272" spans="1:11" s="1" customFormat="1" ht="18.75" x14ac:dyDescent="0.25">
      <c r="A272" s="42">
        <v>1</v>
      </c>
      <c r="B272" s="7" t="s">
        <v>369</v>
      </c>
      <c r="C272" s="18">
        <v>44207</v>
      </c>
      <c r="D272" s="6" t="s">
        <v>7</v>
      </c>
      <c r="E272" s="6" t="s">
        <v>7</v>
      </c>
      <c r="F272" s="6"/>
      <c r="G272" s="6"/>
      <c r="H272" s="6"/>
      <c r="I272" s="6"/>
      <c r="J272" s="21" t="s">
        <v>225</v>
      </c>
      <c r="K272" s="47">
        <v>44204</v>
      </c>
    </row>
    <row r="273" spans="1:11" s="1" customFormat="1" ht="18.75" x14ac:dyDescent="0.25">
      <c r="A273" s="42">
        <v>1</v>
      </c>
      <c r="B273" s="7" t="s">
        <v>368</v>
      </c>
      <c r="C273" s="18">
        <v>44206</v>
      </c>
      <c r="D273" s="6" t="s">
        <v>7</v>
      </c>
      <c r="E273" s="6" t="s">
        <v>7</v>
      </c>
      <c r="F273" s="6"/>
      <c r="G273" s="6"/>
      <c r="H273" s="6"/>
      <c r="I273" s="6"/>
      <c r="J273" s="21" t="s">
        <v>37</v>
      </c>
      <c r="K273" s="47">
        <v>44205</v>
      </c>
    </row>
    <row r="274" spans="1:11" s="1" customFormat="1" ht="18.75" x14ac:dyDescent="0.25">
      <c r="A274" s="42">
        <v>1</v>
      </c>
      <c r="B274" s="7" t="s">
        <v>370</v>
      </c>
      <c r="C274" s="18">
        <v>44207</v>
      </c>
      <c r="D274" s="6" t="s">
        <v>7</v>
      </c>
      <c r="E274" s="6" t="s">
        <v>7</v>
      </c>
      <c r="F274" s="6"/>
      <c r="G274" s="6"/>
      <c r="H274" s="6"/>
      <c r="I274" s="6"/>
      <c r="J274" s="21" t="s">
        <v>56</v>
      </c>
      <c r="K274" s="47">
        <v>44205</v>
      </c>
    </row>
    <row r="275" spans="1:11" s="1" customFormat="1" ht="18.75" x14ac:dyDescent="0.25">
      <c r="A275" s="42">
        <v>1</v>
      </c>
      <c r="B275" s="7" t="s">
        <v>371</v>
      </c>
      <c r="C275" s="18">
        <v>44208</v>
      </c>
      <c r="D275" s="6" t="s">
        <v>7</v>
      </c>
      <c r="E275" s="6" t="s">
        <v>7</v>
      </c>
      <c r="F275" s="6"/>
      <c r="G275" s="6"/>
      <c r="H275" s="6"/>
      <c r="I275" s="6"/>
      <c r="J275" s="21" t="s">
        <v>85</v>
      </c>
      <c r="K275" s="47">
        <v>44206</v>
      </c>
    </row>
    <row r="276" spans="1:11" s="1" customFormat="1" ht="18.75" x14ac:dyDescent="0.25">
      <c r="A276" s="42">
        <v>1</v>
      </c>
      <c r="B276" s="7" t="s">
        <v>373</v>
      </c>
      <c r="C276" s="18">
        <v>44208</v>
      </c>
      <c r="D276" s="6" t="s">
        <v>7</v>
      </c>
      <c r="E276" s="6" t="s">
        <v>7</v>
      </c>
      <c r="F276" s="6"/>
      <c r="G276" s="6"/>
      <c r="H276" s="6"/>
      <c r="I276" s="6"/>
      <c r="J276" s="21" t="s">
        <v>93</v>
      </c>
      <c r="K276" s="47">
        <v>44206</v>
      </c>
    </row>
    <row r="277" spans="1:11" s="1" customFormat="1" ht="18.75" x14ac:dyDescent="0.25">
      <c r="A277" s="42">
        <v>1</v>
      </c>
      <c r="B277" s="7" t="s">
        <v>376</v>
      </c>
      <c r="C277" s="18">
        <v>44209</v>
      </c>
      <c r="D277" s="6" t="s">
        <v>7</v>
      </c>
      <c r="E277" s="6" t="s">
        <v>7</v>
      </c>
      <c r="F277" s="6"/>
      <c r="G277" s="6"/>
      <c r="H277" s="6"/>
      <c r="I277" s="6"/>
      <c r="J277" s="21" t="s">
        <v>377</v>
      </c>
      <c r="K277" s="47">
        <v>44206</v>
      </c>
    </row>
    <row r="278" spans="1:11" s="1" customFormat="1" ht="18.75" x14ac:dyDescent="0.25">
      <c r="A278" s="42">
        <v>1</v>
      </c>
      <c r="B278" s="7" t="s">
        <v>382</v>
      </c>
      <c r="C278" s="18">
        <v>44209</v>
      </c>
      <c r="D278" s="6" t="s">
        <v>7</v>
      </c>
      <c r="E278" s="6" t="s">
        <v>7</v>
      </c>
      <c r="F278" s="6"/>
      <c r="G278" s="6"/>
      <c r="H278" s="6"/>
      <c r="I278" s="6"/>
      <c r="J278" s="21" t="s">
        <v>71</v>
      </c>
      <c r="K278" s="47">
        <v>44206</v>
      </c>
    </row>
    <row r="279" spans="1:11" s="1" customFormat="1" ht="18.75" x14ac:dyDescent="0.25">
      <c r="A279" s="42">
        <v>1</v>
      </c>
      <c r="B279" s="7" t="s">
        <v>383</v>
      </c>
      <c r="C279" s="18">
        <v>44209</v>
      </c>
      <c r="D279" s="6" t="s">
        <v>7</v>
      </c>
      <c r="E279" s="6" t="s">
        <v>7</v>
      </c>
      <c r="F279" s="6"/>
      <c r="G279" s="6"/>
      <c r="H279" s="6"/>
      <c r="I279" s="6"/>
      <c r="J279" s="21" t="s">
        <v>225</v>
      </c>
      <c r="K279" s="47">
        <v>44206</v>
      </c>
    </row>
    <row r="280" spans="1:11" s="1" customFormat="1" ht="18.75" x14ac:dyDescent="0.25">
      <c r="A280" s="42">
        <v>1</v>
      </c>
      <c r="B280" s="7" t="s">
        <v>374</v>
      </c>
      <c r="C280" s="18">
        <v>44208</v>
      </c>
      <c r="D280" s="6" t="s">
        <v>7</v>
      </c>
      <c r="E280" s="6" t="s">
        <v>7</v>
      </c>
      <c r="F280" s="6"/>
      <c r="G280" s="6"/>
      <c r="H280" s="6"/>
      <c r="I280" s="6"/>
      <c r="J280" s="21" t="s">
        <v>37</v>
      </c>
      <c r="K280" s="47">
        <v>44207</v>
      </c>
    </row>
    <row r="281" spans="1:11" s="1" customFormat="1" ht="18.75" x14ac:dyDescent="0.25">
      <c r="A281" s="42">
        <v>1</v>
      </c>
      <c r="B281" s="7" t="s">
        <v>384</v>
      </c>
      <c r="C281" s="18">
        <v>44210</v>
      </c>
      <c r="D281" s="6" t="s">
        <v>270</v>
      </c>
      <c r="E281" s="6" t="s">
        <v>7</v>
      </c>
      <c r="F281" s="6"/>
      <c r="G281" s="6"/>
      <c r="H281" s="6"/>
      <c r="I281" s="6"/>
      <c r="J281" s="21" t="s">
        <v>385</v>
      </c>
      <c r="K281" s="47">
        <v>44207</v>
      </c>
    </row>
    <row r="282" spans="1:11" s="1" customFormat="1" ht="18.75" x14ac:dyDescent="0.25">
      <c r="A282" s="42">
        <v>1</v>
      </c>
      <c r="B282" s="7" t="s">
        <v>375</v>
      </c>
      <c r="C282" s="18">
        <v>44209</v>
      </c>
      <c r="D282" s="6" t="s">
        <v>7</v>
      </c>
      <c r="E282" s="6" t="s">
        <v>7</v>
      </c>
      <c r="F282" s="6"/>
      <c r="G282" s="6"/>
      <c r="H282" s="6"/>
      <c r="I282" s="6"/>
      <c r="J282" s="21" t="s">
        <v>359</v>
      </c>
      <c r="K282" s="47">
        <v>44208</v>
      </c>
    </row>
    <row r="283" spans="1:11" s="1" customFormat="1" ht="18.75" x14ac:dyDescent="0.25">
      <c r="A283" s="42">
        <v>1</v>
      </c>
      <c r="B283" s="7" t="s">
        <v>378</v>
      </c>
      <c r="C283" s="18">
        <v>44209</v>
      </c>
      <c r="D283" s="6" t="s">
        <v>7</v>
      </c>
      <c r="E283" s="6" t="s">
        <v>7</v>
      </c>
      <c r="F283" s="6"/>
      <c r="G283" s="6"/>
      <c r="H283" s="6"/>
      <c r="I283" s="6"/>
      <c r="J283" s="21" t="s">
        <v>379</v>
      </c>
      <c r="K283" s="47">
        <v>44208</v>
      </c>
    </row>
    <row r="284" spans="1:11" s="1" customFormat="1" ht="18.75" x14ac:dyDescent="0.25">
      <c r="A284" s="42">
        <v>1</v>
      </c>
      <c r="B284" s="7" t="s">
        <v>380</v>
      </c>
      <c r="C284" s="18">
        <v>44209</v>
      </c>
      <c r="D284" s="6" t="s">
        <v>7</v>
      </c>
      <c r="E284" s="6" t="s">
        <v>7</v>
      </c>
      <c r="F284" s="6"/>
      <c r="G284" s="6"/>
      <c r="H284" s="6"/>
      <c r="I284" s="6"/>
      <c r="J284" s="21" t="s">
        <v>381</v>
      </c>
      <c r="K284" s="47">
        <v>44208</v>
      </c>
    </row>
    <row r="285" spans="1:11" s="1" customFormat="1" ht="18.75" x14ac:dyDescent="0.3">
      <c r="A285" s="42">
        <v>1</v>
      </c>
      <c r="B285" s="7" t="s">
        <v>392</v>
      </c>
      <c r="C285" s="18">
        <v>44211</v>
      </c>
      <c r="D285" s="6" t="s">
        <v>7</v>
      </c>
      <c r="E285" s="6" t="s">
        <v>7</v>
      </c>
      <c r="F285" s="6"/>
      <c r="G285" s="6"/>
      <c r="H285" s="6"/>
      <c r="I285" s="6"/>
      <c r="J285" s="24" t="s">
        <v>8</v>
      </c>
      <c r="K285" s="47">
        <v>44208</v>
      </c>
    </row>
    <row r="286" spans="1:11" s="1" customFormat="1" ht="15.75" x14ac:dyDescent="0.25">
      <c r="A286" s="42">
        <v>1</v>
      </c>
      <c r="B286" s="7" t="s">
        <v>382</v>
      </c>
      <c r="C286" s="18">
        <v>44213</v>
      </c>
      <c r="D286" s="6" t="s">
        <v>7</v>
      </c>
      <c r="E286" s="6" t="s">
        <v>7</v>
      </c>
      <c r="F286" s="6"/>
      <c r="G286" s="6"/>
      <c r="H286" s="6"/>
      <c r="I286" s="6"/>
      <c r="J286" s="25" t="s">
        <v>125</v>
      </c>
      <c r="K286" s="47">
        <v>44209</v>
      </c>
    </row>
    <row r="287" spans="1:11" s="1" customFormat="1" ht="15.75" x14ac:dyDescent="0.25">
      <c r="A287" s="42">
        <v>1</v>
      </c>
      <c r="B287" s="7" t="s">
        <v>393</v>
      </c>
      <c r="C287" s="18">
        <v>44213</v>
      </c>
      <c r="D287" s="6" t="s">
        <v>7</v>
      </c>
      <c r="E287" s="6" t="s">
        <v>7</v>
      </c>
      <c r="F287" s="6"/>
      <c r="G287" s="6"/>
      <c r="H287" s="6"/>
      <c r="I287" s="6"/>
      <c r="J287" s="25" t="s">
        <v>117</v>
      </c>
      <c r="K287" s="47">
        <v>44210</v>
      </c>
    </row>
    <row r="288" spans="1:11" s="1" customFormat="1" ht="18.75" x14ac:dyDescent="0.25">
      <c r="A288" s="42">
        <v>1</v>
      </c>
      <c r="B288" s="7" t="s">
        <v>396</v>
      </c>
      <c r="C288" s="18">
        <v>44214</v>
      </c>
      <c r="D288" s="6" t="s">
        <v>7</v>
      </c>
      <c r="E288" s="6" t="s">
        <v>7</v>
      </c>
      <c r="F288" s="6"/>
      <c r="G288" s="6"/>
      <c r="H288" s="6"/>
      <c r="I288" s="6"/>
      <c r="J288" s="21" t="s">
        <v>397</v>
      </c>
      <c r="K288" s="47">
        <v>44210</v>
      </c>
    </row>
    <row r="289" spans="1:11" s="1" customFormat="1" ht="18.75" x14ac:dyDescent="0.25">
      <c r="A289" s="42">
        <v>1</v>
      </c>
      <c r="B289" s="7" t="s">
        <v>401</v>
      </c>
      <c r="C289" s="18">
        <v>44214</v>
      </c>
      <c r="D289" s="6" t="s">
        <v>270</v>
      </c>
      <c r="E289" s="6" t="s">
        <v>7</v>
      </c>
      <c r="F289" s="6"/>
      <c r="G289" s="6"/>
      <c r="H289" s="6"/>
      <c r="I289" s="6"/>
      <c r="J289" s="21" t="s">
        <v>391</v>
      </c>
      <c r="K289" s="47">
        <v>44210</v>
      </c>
    </row>
    <row r="290" spans="1:11" s="1" customFormat="1" ht="15.75" x14ac:dyDescent="0.25">
      <c r="A290" s="42">
        <v>1</v>
      </c>
      <c r="B290" s="7" t="s">
        <v>402</v>
      </c>
      <c r="C290" s="18">
        <v>44214</v>
      </c>
      <c r="D290" s="6" t="s">
        <v>270</v>
      </c>
      <c r="E290" s="6" t="s">
        <v>7</v>
      </c>
      <c r="F290" s="6"/>
      <c r="G290" s="6"/>
      <c r="H290" s="6"/>
      <c r="I290" s="6"/>
      <c r="J290" s="25" t="s">
        <v>139</v>
      </c>
      <c r="K290" s="47">
        <v>44211</v>
      </c>
    </row>
    <row r="291" spans="1:11" s="1" customFormat="1" ht="18.75" x14ac:dyDescent="0.25">
      <c r="A291" s="42">
        <v>1</v>
      </c>
      <c r="B291" s="7" t="s">
        <v>398</v>
      </c>
      <c r="C291" s="18">
        <v>44214</v>
      </c>
      <c r="D291" s="6" t="s">
        <v>270</v>
      </c>
      <c r="E291" s="6" t="s">
        <v>7</v>
      </c>
      <c r="F291" s="6"/>
      <c r="G291" s="6"/>
      <c r="H291" s="6"/>
      <c r="I291" s="6"/>
      <c r="J291" s="21" t="s">
        <v>327</v>
      </c>
      <c r="K291" s="47">
        <v>44212</v>
      </c>
    </row>
    <row r="292" spans="1:11" s="1" customFormat="1" ht="18.75" x14ac:dyDescent="0.25">
      <c r="A292" s="42">
        <v>1</v>
      </c>
      <c r="B292" s="7" t="s">
        <v>400</v>
      </c>
      <c r="C292" s="18">
        <v>44214</v>
      </c>
      <c r="D292" s="6" t="s">
        <v>7</v>
      </c>
      <c r="E292" s="6" t="s">
        <v>7</v>
      </c>
      <c r="F292" s="6"/>
      <c r="G292" s="6"/>
      <c r="H292" s="6"/>
      <c r="I292" s="6"/>
      <c r="J292" s="21" t="s">
        <v>250</v>
      </c>
      <c r="K292" s="47">
        <v>44212</v>
      </c>
    </row>
    <row r="293" spans="1:11" s="1" customFormat="1" ht="18.75" x14ac:dyDescent="0.25">
      <c r="A293" s="42">
        <v>1</v>
      </c>
      <c r="B293" s="7" t="s">
        <v>399</v>
      </c>
      <c r="C293" s="18">
        <v>44214</v>
      </c>
      <c r="D293" s="6" t="s">
        <v>7</v>
      </c>
      <c r="E293" s="6" t="s">
        <v>7</v>
      </c>
      <c r="F293" s="6"/>
      <c r="G293" s="6"/>
      <c r="H293" s="6"/>
      <c r="I293" s="6"/>
      <c r="J293" s="21" t="s">
        <v>297</v>
      </c>
      <c r="K293" s="47">
        <v>44213</v>
      </c>
    </row>
    <row r="294" spans="1:11" s="1" customFormat="1" ht="18.75" x14ac:dyDescent="0.25">
      <c r="A294" s="42">
        <v>1</v>
      </c>
      <c r="B294" s="7" t="s">
        <v>404</v>
      </c>
      <c r="C294" s="18">
        <v>44215</v>
      </c>
      <c r="D294" s="6" t="s">
        <v>270</v>
      </c>
      <c r="E294" s="6" t="s">
        <v>7</v>
      </c>
      <c r="F294" s="6"/>
      <c r="G294" s="6"/>
      <c r="H294" s="6"/>
      <c r="I294" s="6"/>
      <c r="J294" s="21" t="s">
        <v>405</v>
      </c>
      <c r="K294" s="47">
        <v>44213</v>
      </c>
    </row>
    <row r="295" spans="1:11" s="1" customFormat="1" ht="18.75" x14ac:dyDescent="0.25">
      <c r="A295" s="42">
        <v>1</v>
      </c>
      <c r="B295" s="7" t="s">
        <v>406</v>
      </c>
      <c r="C295" s="18">
        <v>44216</v>
      </c>
      <c r="D295" s="6" t="s">
        <v>7</v>
      </c>
      <c r="E295" s="6" t="s">
        <v>7</v>
      </c>
      <c r="F295" s="6"/>
      <c r="G295" s="6"/>
      <c r="H295" s="6"/>
      <c r="I295" s="6"/>
      <c r="J295" s="21" t="s">
        <v>306</v>
      </c>
      <c r="K295" s="47">
        <v>44213</v>
      </c>
    </row>
    <row r="296" spans="1:11" s="1" customFormat="1" ht="18.75" x14ac:dyDescent="0.25">
      <c r="A296" s="42">
        <v>1</v>
      </c>
      <c r="B296" s="7" t="s">
        <v>406</v>
      </c>
      <c r="C296" s="18">
        <v>44215</v>
      </c>
      <c r="D296" s="6" t="s">
        <v>7</v>
      </c>
      <c r="E296" s="6" t="s">
        <v>7</v>
      </c>
      <c r="F296" s="6"/>
      <c r="G296" s="6"/>
      <c r="H296" s="6"/>
      <c r="I296" s="6"/>
      <c r="J296" s="21" t="s">
        <v>238</v>
      </c>
      <c r="K296" s="47">
        <v>44214</v>
      </c>
    </row>
    <row r="297" spans="1:11" s="1" customFormat="1" ht="18.75" x14ac:dyDescent="0.25">
      <c r="A297" s="42">
        <v>1</v>
      </c>
      <c r="B297" s="7" t="s">
        <v>310</v>
      </c>
      <c r="C297" s="18">
        <v>44217</v>
      </c>
      <c r="D297" s="6" t="s">
        <v>7</v>
      </c>
      <c r="E297" s="6" t="s">
        <v>7</v>
      </c>
      <c r="F297" s="6"/>
      <c r="G297" s="6"/>
      <c r="H297" s="6"/>
      <c r="I297" s="6"/>
      <c r="J297" s="21" t="s">
        <v>263</v>
      </c>
      <c r="K297" s="47">
        <v>44214</v>
      </c>
    </row>
    <row r="298" spans="1:11" s="1" customFormat="1" ht="18.75" x14ac:dyDescent="0.3">
      <c r="A298" s="42">
        <v>1</v>
      </c>
      <c r="B298" s="7" t="s">
        <v>407</v>
      </c>
      <c r="C298" s="18">
        <v>44215</v>
      </c>
      <c r="D298" s="6" t="s">
        <v>7</v>
      </c>
      <c r="E298" s="6" t="s">
        <v>7</v>
      </c>
      <c r="F298" s="6"/>
      <c r="G298" s="6"/>
      <c r="H298" s="6"/>
      <c r="I298" s="6"/>
      <c r="J298" s="24" t="s">
        <v>37</v>
      </c>
      <c r="K298" s="47">
        <v>44215</v>
      </c>
    </row>
    <row r="299" spans="1:11" s="1" customFormat="1" ht="15.75" x14ac:dyDescent="0.25">
      <c r="A299" s="42">
        <v>1</v>
      </c>
      <c r="B299" s="7" t="s">
        <v>417</v>
      </c>
      <c r="C299" s="18">
        <v>44217</v>
      </c>
      <c r="D299" s="6" t="s">
        <v>7</v>
      </c>
      <c r="E299" s="6" t="s">
        <v>7</v>
      </c>
      <c r="F299" s="6"/>
      <c r="G299" s="6"/>
      <c r="H299" s="6"/>
      <c r="I299" s="6"/>
      <c r="J299" s="25" t="s">
        <v>125</v>
      </c>
      <c r="K299" s="47">
        <v>44215</v>
      </c>
    </row>
    <row r="300" spans="1:11" s="1" customFormat="1" ht="18.75" x14ac:dyDescent="0.3">
      <c r="A300" s="42">
        <v>1</v>
      </c>
      <c r="B300" s="7" t="s">
        <v>420</v>
      </c>
      <c r="C300" s="18">
        <v>44220</v>
      </c>
      <c r="D300" s="6" t="s">
        <v>7</v>
      </c>
      <c r="E300" s="6" t="s">
        <v>7</v>
      </c>
      <c r="F300" s="6"/>
      <c r="G300" s="6"/>
      <c r="H300" s="6"/>
      <c r="I300" s="6"/>
      <c r="J300" s="24" t="s">
        <v>20</v>
      </c>
      <c r="K300" s="47">
        <v>44216</v>
      </c>
    </row>
    <row r="301" spans="1:11" s="1" customFormat="1" ht="15.75" x14ac:dyDescent="0.25">
      <c r="A301" s="42">
        <v>1</v>
      </c>
      <c r="B301" s="7" t="s">
        <v>446</v>
      </c>
      <c r="C301" s="18">
        <v>44227</v>
      </c>
      <c r="D301" s="6" t="s">
        <v>7</v>
      </c>
      <c r="E301" s="6" t="s">
        <v>7</v>
      </c>
      <c r="F301" s="6"/>
      <c r="G301" s="6"/>
      <c r="H301" s="6"/>
      <c r="I301" s="6"/>
      <c r="J301" s="25" t="s">
        <v>132</v>
      </c>
      <c r="K301" s="47">
        <v>44216</v>
      </c>
    </row>
    <row r="302" spans="1:11" s="1" customFormat="1" ht="18.75" x14ac:dyDescent="0.25">
      <c r="A302" s="42">
        <v>1</v>
      </c>
      <c r="B302" s="7" t="s">
        <v>430</v>
      </c>
      <c r="C302" s="18">
        <v>44222</v>
      </c>
      <c r="D302" s="6" t="s">
        <v>7</v>
      </c>
      <c r="E302" s="6" t="s">
        <v>7</v>
      </c>
      <c r="F302" s="6"/>
      <c r="G302" s="6"/>
      <c r="H302" s="6"/>
      <c r="I302" s="6"/>
      <c r="J302" s="21" t="s">
        <v>431</v>
      </c>
      <c r="K302" s="47">
        <v>44217</v>
      </c>
    </row>
    <row r="303" spans="1:11" s="1" customFormat="1" ht="18.75" x14ac:dyDescent="0.25">
      <c r="A303" s="42">
        <v>1</v>
      </c>
      <c r="B303" s="7" t="s">
        <v>428</v>
      </c>
      <c r="C303" s="18">
        <v>44222</v>
      </c>
      <c r="D303" s="6" t="s">
        <v>7</v>
      </c>
      <c r="E303" s="6" t="s">
        <v>7</v>
      </c>
      <c r="F303" s="6"/>
      <c r="G303" s="6"/>
      <c r="H303" s="6"/>
      <c r="I303" s="6"/>
      <c r="J303" s="21" t="s">
        <v>429</v>
      </c>
      <c r="K303" s="47">
        <v>44219</v>
      </c>
    </row>
    <row r="304" spans="1:11" s="1" customFormat="1" ht="18.75" x14ac:dyDescent="0.25">
      <c r="A304" s="42">
        <v>1</v>
      </c>
      <c r="B304" s="7" t="s">
        <v>432</v>
      </c>
      <c r="C304" s="18">
        <v>44222</v>
      </c>
      <c r="D304" s="6" t="s">
        <v>7</v>
      </c>
      <c r="E304" s="6" t="s">
        <v>7</v>
      </c>
      <c r="F304" s="6"/>
      <c r="G304" s="6"/>
      <c r="H304" s="6"/>
      <c r="I304" s="6"/>
      <c r="J304" s="21" t="s">
        <v>316</v>
      </c>
      <c r="K304" s="47">
        <v>44219</v>
      </c>
    </row>
    <row r="305" spans="1:11" s="1" customFormat="1" ht="18.75" x14ac:dyDescent="0.3">
      <c r="A305" s="42">
        <v>1</v>
      </c>
      <c r="B305" s="7" t="s">
        <v>427</v>
      </c>
      <c r="C305" s="18">
        <v>44221</v>
      </c>
      <c r="D305" s="6" t="s">
        <v>7</v>
      </c>
      <c r="E305" s="6" t="s">
        <v>7</v>
      </c>
      <c r="F305" s="6"/>
      <c r="G305" s="6"/>
      <c r="H305" s="6"/>
      <c r="I305" s="6"/>
      <c r="J305" s="24" t="s">
        <v>188</v>
      </c>
      <c r="K305" s="47">
        <v>44220</v>
      </c>
    </row>
    <row r="306" spans="1:11" s="1" customFormat="1" ht="18.75" x14ac:dyDescent="0.25">
      <c r="A306" s="42">
        <v>1</v>
      </c>
      <c r="B306" s="7" t="s">
        <v>434</v>
      </c>
      <c r="C306" s="18">
        <v>44223</v>
      </c>
      <c r="D306" s="6" t="s">
        <v>7</v>
      </c>
      <c r="E306" s="6" t="s">
        <v>7</v>
      </c>
      <c r="F306" s="6"/>
      <c r="G306" s="6"/>
      <c r="H306" s="6"/>
      <c r="I306" s="6"/>
      <c r="J306" s="21" t="s">
        <v>435</v>
      </c>
      <c r="K306" s="47">
        <v>44221</v>
      </c>
    </row>
    <row r="307" spans="1:11" s="1" customFormat="1" ht="18.75" x14ac:dyDescent="0.25">
      <c r="A307" s="42">
        <v>1</v>
      </c>
      <c r="B307" s="7" t="s">
        <v>438</v>
      </c>
      <c r="C307" s="18">
        <v>44225</v>
      </c>
      <c r="D307" s="6" t="s">
        <v>270</v>
      </c>
      <c r="E307" s="6" t="s">
        <v>7</v>
      </c>
      <c r="F307" s="6"/>
      <c r="G307" s="6"/>
      <c r="H307" s="6"/>
      <c r="I307" s="6"/>
      <c r="J307" s="21" t="s">
        <v>439</v>
      </c>
      <c r="K307" s="47">
        <v>44223</v>
      </c>
    </row>
    <row r="308" spans="1:11" s="1" customFormat="1" ht="18.75" x14ac:dyDescent="0.25">
      <c r="A308" s="42">
        <v>1</v>
      </c>
      <c r="B308" s="7" t="s">
        <v>444</v>
      </c>
      <c r="C308" s="18">
        <v>44227</v>
      </c>
      <c r="D308" s="6" t="s">
        <v>7</v>
      </c>
      <c r="E308" s="6" t="s">
        <v>7</v>
      </c>
      <c r="F308" s="6"/>
      <c r="G308" s="6"/>
      <c r="H308" s="6"/>
      <c r="I308" s="6"/>
      <c r="J308" s="21" t="s">
        <v>445</v>
      </c>
      <c r="K308" s="47">
        <v>44224</v>
      </c>
    </row>
    <row r="309" spans="1:11" s="1" customFormat="1" ht="15.75" x14ac:dyDescent="0.25">
      <c r="A309" s="42">
        <v>1</v>
      </c>
      <c r="B309" s="7" t="s">
        <v>442</v>
      </c>
      <c r="C309" s="18">
        <v>44227</v>
      </c>
      <c r="D309" s="6" t="s">
        <v>7</v>
      </c>
      <c r="E309" s="6" t="s">
        <v>7</v>
      </c>
      <c r="F309" s="6"/>
      <c r="G309" s="6"/>
      <c r="H309" s="6"/>
      <c r="I309" s="6"/>
      <c r="J309" s="25" t="s">
        <v>443</v>
      </c>
      <c r="K309" s="47">
        <v>44225</v>
      </c>
    </row>
    <row r="310" spans="1:11" s="1" customFormat="1" ht="18.75" x14ac:dyDescent="0.25">
      <c r="A310" s="42">
        <v>1</v>
      </c>
      <c r="B310" s="7" t="s">
        <v>451</v>
      </c>
      <c r="C310" s="18">
        <v>44229</v>
      </c>
      <c r="D310" s="6" t="s">
        <v>7</v>
      </c>
      <c r="E310" s="6" t="s">
        <v>7</v>
      </c>
      <c r="F310" s="6"/>
      <c r="G310" s="6"/>
      <c r="H310" s="6"/>
      <c r="I310" s="6"/>
      <c r="J310" s="21" t="s">
        <v>247</v>
      </c>
      <c r="K310" s="47">
        <v>44226</v>
      </c>
    </row>
    <row r="311" spans="1:11" s="1" customFormat="1" ht="18.75" x14ac:dyDescent="0.25">
      <c r="A311" s="42">
        <v>1</v>
      </c>
      <c r="B311" s="7" t="s">
        <v>447</v>
      </c>
      <c r="C311" s="18">
        <v>44228</v>
      </c>
      <c r="D311" s="6" t="s">
        <v>7</v>
      </c>
      <c r="E311" s="6" t="s">
        <v>7</v>
      </c>
      <c r="F311" s="6"/>
      <c r="G311" s="6"/>
      <c r="H311" s="6"/>
      <c r="I311" s="6"/>
      <c r="J311" s="21" t="s">
        <v>448</v>
      </c>
      <c r="K311" s="47">
        <v>44227</v>
      </c>
    </row>
    <row r="312" spans="1:11" s="1" customFormat="1" ht="18.75" x14ac:dyDescent="0.3">
      <c r="A312" s="42">
        <v>1</v>
      </c>
      <c r="B312" s="7" t="s">
        <v>449</v>
      </c>
      <c r="C312" s="18">
        <v>44229</v>
      </c>
      <c r="D312" s="6" t="s">
        <v>7</v>
      </c>
      <c r="E312" s="6" t="s">
        <v>7</v>
      </c>
      <c r="F312" s="6"/>
      <c r="G312" s="6"/>
      <c r="H312" s="6"/>
      <c r="I312" s="6"/>
      <c r="J312" s="24" t="s">
        <v>24</v>
      </c>
      <c r="K312" s="47">
        <v>44228</v>
      </c>
    </row>
    <row r="313" spans="1:11" s="1" customFormat="1" ht="18.75" x14ac:dyDescent="0.3">
      <c r="A313" s="42">
        <v>1</v>
      </c>
      <c r="B313" s="7" t="s">
        <v>450</v>
      </c>
      <c r="C313" s="18">
        <v>44229</v>
      </c>
      <c r="D313" s="6" t="s">
        <v>7</v>
      </c>
      <c r="E313" s="6" t="s">
        <v>7</v>
      </c>
      <c r="F313" s="6"/>
      <c r="G313" s="6"/>
      <c r="H313" s="6"/>
      <c r="I313" s="6"/>
      <c r="J313" s="24" t="s">
        <v>223</v>
      </c>
      <c r="K313" s="47">
        <v>44228</v>
      </c>
    </row>
    <row r="314" spans="1:11" s="1" customFormat="1" ht="18.75" x14ac:dyDescent="0.3">
      <c r="A314" s="42">
        <v>1</v>
      </c>
      <c r="B314" s="7" t="s">
        <v>452</v>
      </c>
      <c r="C314" s="18">
        <v>44231</v>
      </c>
      <c r="D314" s="6" t="s">
        <v>7</v>
      </c>
      <c r="E314" s="6" t="s">
        <v>7</v>
      </c>
      <c r="F314" s="6"/>
      <c r="G314" s="6"/>
      <c r="H314" s="6"/>
      <c r="I314" s="6"/>
      <c r="J314" s="24" t="s">
        <v>37</v>
      </c>
      <c r="K314" s="47">
        <v>44228</v>
      </c>
    </row>
    <row r="315" spans="1:11" s="1" customFormat="1" ht="15.75" x14ac:dyDescent="0.25">
      <c r="A315" s="42">
        <v>1</v>
      </c>
      <c r="B315" s="7" t="s">
        <v>462</v>
      </c>
      <c r="C315" s="18">
        <v>44237</v>
      </c>
      <c r="D315" s="6" t="s">
        <v>7</v>
      </c>
      <c r="E315" s="6" t="s">
        <v>7</v>
      </c>
      <c r="F315" s="6"/>
      <c r="G315" s="6"/>
      <c r="H315" s="6"/>
      <c r="I315" s="6"/>
      <c r="J315" s="25" t="s">
        <v>121</v>
      </c>
      <c r="K315" s="47">
        <v>44231</v>
      </c>
    </row>
    <row r="316" spans="1:11" s="1" customFormat="1" ht="18.75" x14ac:dyDescent="0.25">
      <c r="A316" s="42">
        <v>1</v>
      </c>
      <c r="B316" s="7" t="s">
        <v>330</v>
      </c>
      <c r="C316" s="18">
        <v>44234</v>
      </c>
      <c r="D316" s="6" t="s">
        <v>7</v>
      </c>
      <c r="E316" s="6" t="s">
        <v>7</v>
      </c>
      <c r="F316" s="6"/>
      <c r="G316" s="6"/>
      <c r="H316" s="6"/>
      <c r="I316" s="6"/>
      <c r="J316" s="21" t="s">
        <v>20</v>
      </c>
      <c r="K316" s="47">
        <v>44233</v>
      </c>
    </row>
    <row r="317" spans="1:11" s="1" customFormat="1" ht="18.75" x14ac:dyDescent="0.25">
      <c r="A317" s="42">
        <v>1</v>
      </c>
      <c r="B317" s="7" t="s">
        <v>456</v>
      </c>
      <c r="C317" s="18">
        <v>44235</v>
      </c>
      <c r="D317" s="6" t="s">
        <v>7</v>
      </c>
      <c r="E317" s="6" t="s">
        <v>7</v>
      </c>
      <c r="F317" s="6"/>
      <c r="G317" s="6"/>
      <c r="H317" s="6"/>
      <c r="I317" s="6"/>
      <c r="J317" s="21" t="s">
        <v>457</v>
      </c>
      <c r="K317" s="47">
        <v>44233</v>
      </c>
    </row>
    <row r="318" spans="1:11" s="1" customFormat="1" ht="15.75" x14ac:dyDescent="0.25">
      <c r="A318" s="42">
        <v>1</v>
      </c>
      <c r="B318" s="7" t="s">
        <v>458</v>
      </c>
      <c r="C318" s="18">
        <v>44235</v>
      </c>
      <c r="D318" s="6" t="s">
        <v>7</v>
      </c>
      <c r="E318" s="6" t="s">
        <v>7</v>
      </c>
      <c r="F318" s="6"/>
      <c r="G318" s="6"/>
      <c r="H318" s="6"/>
      <c r="I318" s="6"/>
      <c r="J318" s="25" t="s">
        <v>125</v>
      </c>
      <c r="K318" s="47">
        <v>44233</v>
      </c>
    </row>
    <row r="319" spans="1:11" s="1" customFormat="1" ht="18.75" x14ac:dyDescent="0.25">
      <c r="A319" s="42">
        <v>1</v>
      </c>
      <c r="B319" s="7" t="s">
        <v>460</v>
      </c>
      <c r="C319" s="18">
        <v>44236</v>
      </c>
      <c r="D319" s="6" t="s">
        <v>7</v>
      </c>
      <c r="E319" s="6" t="s">
        <v>7</v>
      </c>
      <c r="F319" s="6"/>
      <c r="G319" s="6"/>
      <c r="H319" s="6"/>
      <c r="I319" s="6"/>
      <c r="J319" s="21" t="s">
        <v>288</v>
      </c>
      <c r="K319" s="47">
        <v>44235</v>
      </c>
    </row>
    <row r="320" spans="1:11" s="1" customFormat="1" ht="18.75" x14ac:dyDescent="0.3">
      <c r="A320" s="42">
        <v>1</v>
      </c>
      <c r="B320" s="7" t="s">
        <v>463</v>
      </c>
      <c r="C320" s="18">
        <v>44239</v>
      </c>
      <c r="D320" s="6" t="s">
        <v>7</v>
      </c>
      <c r="E320" s="6" t="s">
        <v>7</v>
      </c>
      <c r="F320" s="6"/>
      <c r="G320" s="6"/>
      <c r="H320" s="6"/>
      <c r="I320" s="6"/>
      <c r="J320" s="24" t="s">
        <v>464</v>
      </c>
      <c r="K320" s="47">
        <v>44237</v>
      </c>
    </row>
    <row r="321" spans="1:11" s="1" customFormat="1" ht="15.75" x14ac:dyDescent="0.25">
      <c r="A321" s="42">
        <v>1</v>
      </c>
      <c r="B321" s="7" t="s">
        <v>467</v>
      </c>
      <c r="C321" s="18">
        <v>44240</v>
      </c>
      <c r="D321" s="6" t="s">
        <v>7</v>
      </c>
      <c r="E321" s="6" t="s">
        <v>7</v>
      </c>
      <c r="F321" s="6"/>
      <c r="G321" s="6"/>
      <c r="H321" s="6"/>
      <c r="I321" s="6"/>
      <c r="J321" s="25" t="s">
        <v>129</v>
      </c>
      <c r="K321" s="47">
        <v>44239</v>
      </c>
    </row>
    <row r="322" spans="1:11" s="1" customFormat="1" ht="18.75" x14ac:dyDescent="0.25">
      <c r="A322" s="42">
        <v>1</v>
      </c>
      <c r="B322" s="7" t="s">
        <v>468</v>
      </c>
      <c r="C322" s="18">
        <v>44242</v>
      </c>
      <c r="D322" s="6" t="s">
        <v>7</v>
      </c>
      <c r="E322" s="6" t="s">
        <v>7</v>
      </c>
      <c r="F322" s="6"/>
      <c r="G322" s="6"/>
      <c r="H322" s="6"/>
      <c r="I322" s="6"/>
      <c r="J322" s="21" t="s">
        <v>8</v>
      </c>
      <c r="K322" s="47">
        <v>44240</v>
      </c>
    </row>
    <row r="323" spans="1:11" s="1" customFormat="1" ht="18.75" x14ac:dyDescent="0.25">
      <c r="A323" s="42">
        <v>1</v>
      </c>
      <c r="B323" s="7" t="s">
        <v>469</v>
      </c>
      <c r="C323" s="18">
        <v>44243</v>
      </c>
      <c r="D323" s="6" t="s">
        <v>7</v>
      </c>
      <c r="E323" s="6" t="s">
        <v>7</v>
      </c>
      <c r="F323" s="6"/>
      <c r="G323" s="6"/>
      <c r="H323" s="6"/>
      <c r="I323" s="6"/>
      <c r="J323" s="21" t="s">
        <v>250</v>
      </c>
      <c r="K323" s="47">
        <v>44240</v>
      </c>
    </row>
    <row r="324" spans="1:11" s="1" customFormat="1" ht="18.75" x14ac:dyDescent="0.25">
      <c r="A324" s="42">
        <v>1</v>
      </c>
      <c r="B324" s="7" t="s">
        <v>471</v>
      </c>
      <c r="C324" s="18">
        <v>44243</v>
      </c>
      <c r="D324" s="6" t="s">
        <v>7</v>
      </c>
      <c r="E324" s="6" t="s">
        <v>7</v>
      </c>
      <c r="F324" s="6"/>
      <c r="G324" s="6"/>
      <c r="H324" s="6"/>
      <c r="I324" s="6"/>
      <c r="J324" s="21" t="s">
        <v>22</v>
      </c>
      <c r="K324" s="47">
        <v>44240</v>
      </c>
    </row>
    <row r="325" spans="1:11" s="1" customFormat="1" ht="15.75" x14ac:dyDescent="0.25">
      <c r="A325" s="42">
        <v>1</v>
      </c>
      <c r="B325" s="7" t="s">
        <v>470</v>
      </c>
      <c r="C325" s="18">
        <v>44243</v>
      </c>
      <c r="D325" s="6" t="s">
        <v>7</v>
      </c>
      <c r="E325" s="6" t="s">
        <v>7</v>
      </c>
      <c r="F325" s="6"/>
      <c r="G325" s="6"/>
      <c r="H325" s="6"/>
      <c r="I325" s="6"/>
      <c r="J325" s="25" t="s">
        <v>443</v>
      </c>
      <c r="K325" s="47">
        <v>44242</v>
      </c>
    </row>
    <row r="326" spans="1:11" s="1" customFormat="1" ht="18.75" x14ac:dyDescent="0.25">
      <c r="A326" s="42">
        <v>1</v>
      </c>
      <c r="B326" s="7" t="s">
        <v>474</v>
      </c>
      <c r="C326" s="18" t="s">
        <v>475</v>
      </c>
      <c r="D326" s="6" t="s">
        <v>7</v>
      </c>
      <c r="E326" s="6" t="s">
        <v>7</v>
      </c>
      <c r="F326" s="6"/>
      <c r="G326" s="6"/>
      <c r="H326" s="6"/>
      <c r="I326" s="6"/>
      <c r="J326" s="21" t="s">
        <v>297</v>
      </c>
      <c r="K326" s="47">
        <v>44246</v>
      </c>
    </row>
    <row r="327" spans="1:11" s="1" customFormat="1" ht="18.75" x14ac:dyDescent="0.25">
      <c r="A327" s="42">
        <v>1</v>
      </c>
      <c r="B327" s="7" t="s">
        <v>212</v>
      </c>
      <c r="C327" s="18">
        <v>44249</v>
      </c>
      <c r="D327" s="6" t="s">
        <v>7</v>
      </c>
      <c r="E327" s="6" t="s">
        <v>7</v>
      </c>
      <c r="F327" s="6"/>
      <c r="G327" s="6"/>
      <c r="H327" s="6"/>
      <c r="I327" s="6"/>
      <c r="J327" s="21" t="s">
        <v>381</v>
      </c>
      <c r="K327" s="47">
        <v>44246</v>
      </c>
    </row>
    <row r="328" spans="1:11" s="1" customFormat="1" ht="18.75" x14ac:dyDescent="0.25">
      <c r="A328" s="42">
        <v>1</v>
      </c>
      <c r="B328" s="7" t="s">
        <v>479</v>
      </c>
      <c r="C328" s="18">
        <v>44251</v>
      </c>
      <c r="D328" s="6" t="s">
        <v>7</v>
      </c>
      <c r="E328" s="6" t="s">
        <v>7</v>
      </c>
      <c r="F328" s="6"/>
      <c r="G328" s="6"/>
      <c r="H328" s="6"/>
      <c r="I328" s="6"/>
      <c r="J328" s="21" t="s">
        <v>477</v>
      </c>
      <c r="K328" s="47">
        <v>44247</v>
      </c>
    </row>
    <row r="329" spans="1:11" s="1" customFormat="1" ht="15.75" x14ac:dyDescent="0.25">
      <c r="A329" s="42">
        <v>1</v>
      </c>
      <c r="B329" s="7" t="s">
        <v>483</v>
      </c>
      <c r="C329" s="18">
        <v>44251</v>
      </c>
      <c r="D329" s="6" t="s">
        <v>7</v>
      </c>
      <c r="E329" s="6" t="s">
        <v>7</v>
      </c>
      <c r="F329" s="6"/>
      <c r="G329" s="6"/>
      <c r="H329" s="6"/>
      <c r="I329" s="6"/>
      <c r="J329" s="25" t="s">
        <v>139</v>
      </c>
      <c r="K329" s="47">
        <v>44247</v>
      </c>
    </row>
    <row r="330" spans="1:11" s="1" customFormat="1" ht="18.75" x14ac:dyDescent="0.25">
      <c r="A330" s="42">
        <v>1</v>
      </c>
      <c r="B330" s="7" t="s">
        <v>481</v>
      </c>
      <c r="C330" s="18">
        <v>44251</v>
      </c>
      <c r="D330" s="6" t="s">
        <v>7</v>
      </c>
      <c r="E330" s="6" t="s">
        <v>7</v>
      </c>
      <c r="F330" s="6"/>
      <c r="G330" s="6"/>
      <c r="H330" s="6"/>
      <c r="I330" s="6"/>
      <c r="J330" s="21" t="s">
        <v>424</v>
      </c>
      <c r="K330" s="47">
        <v>44248</v>
      </c>
    </row>
    <row r="331" spans="1:11" s="1" customFormat="1" ht="15.75" x14ac:dyDescent="0.25">
      <c r="A331" s="42">
        <v>1</v>
      </c>
      <c r="B331" s="7" t="s">
        <v>485</v>
      </c>
      <c r="C331" s="18">
        <v>44252</v>
      </c>
      <c r="D331" s="6" t="s">
        <v>7</v>
      </c>
      <c r="E331" s="6" t="s">
        <v>7</v>
      </c>
      <c r="F331" s="6"/>
      <c r="G331" s="6"/>
      <c r="H331" s="6"/>
      <c r="I331" s="6"/>
      <c r="J331" s="25" t="s">
        <v>132</v>
      </c>
      <c r="K331" s="47">
        <v>44249</v>
      </c>
    </row>
    <row r="332" spans="1:11" s="1" customFormat="1" ht="18.75" x14ac:dyDescent="0.25">
      <c r="A332" s="42">
        <v>1</v>
      </c>
      <c r="B332" s="7" t="s">
        <v>491</v>
      </c>
      <c r="C332" s="18">
        <v>44254</v>
      </c>
      <c r="D332" s="6" t="s">
        <v>7</v>
      </c>
      <c r="E332" s="6" t="s">
        <v>7</v>
      </c>
      <c r="F332" s="6"/>
      <c r="G332" s="6"/>
      <c r="H332" s="6"/>
      <c r="I332" s="6"/>
      <c r="J332" s="21" t="s">
        <v>250</v>
      </c>
      <c r="K332" s="47">
        <v>44250</v>
      </c>
    </row>
    <row r="333" spans="1:11" s="1" customFormat="1" ht="18.75" x14ac:dyDescent="0.25">
      <c r="A333" s="42">
        <v>1</v>
      </c>
      <c r="B333" s="7" t="s">
        <v>489</v>
      </c>
      <c r="C333" s="18">
        <v>44254</v>
      </c>
      <c r="D333" s="6" t="s">
        <v>7</v>
      </c>
      <c r="E333" s="6" t="s">
        <v>7</v>
      </c>
      <c r="F333" s="6"/>
      <c r="G333" s="6"/>
      <c r="H333" s="6"/>
      <c r="I333" s="6"/>
      <c r="J333" s="21" t="s">
        <v>490</v>
      </c>
      <c r="K333" s="47">
        <v>44251</v>
      </c>
    </row>
    <row r="334" spans="1:11" s="1" customFormat="1" ht="18.75" x14ac:dyDescent="0.25">
      <c r="A334" s="42">
        <v>1</v>
      </c>
      <c r="B334" s="7" t="s">
        <v>488</v>
      </c>
      <c r="C334" s="18">
        <v>44254</v>
      </c>
      <c r="D334" s="6" t="s">
        <v>7</v>
      </c>
      <c r="E334" s="6" t="s">
        <v>7</v>
      </c>
      <c r="F334" s="6"/>
      <c r="G334" s="6"/>
      <c r="H334" s="6"/>
      <c r="I334" s="6"/>
      <c r="J334" s="21" t="s">
        <v>297</v>
      </c>
      <c r="K334" s="47">
        <v>44252</v>
      </c>
    </row>
    <row r="335" spans="1:11" s="1" customFormat="1" ht="18.75" x14ac:dyDescent="0.25">
      <c r="A335" s="42">
        <v>1</v>
      </c>
      <c r="B335" s="7" t="s">
        <v>493</v>
      </c>
      <c r="C335" s="18">
        <v>44254</v>
      </c>
      <c r="D335" s="6" t="s">
        <v>7</v>
      </c>
      <c r="E335" s="6" t="s">
        <v>7</v>
      </c>
      <c r="F335" s="6"/>
      <c r="G335" s="6"/>
      <c r="H335" s="6"/>
      <c r="I335" s="6"/>
      <c r="J335" s="21" t="s">
        <v>494</v>
      </c>
      <c r="K335" s="47">
        <v>44252</v>
      </c>
    </row>
    <row r="336" spans="1:11" s="1" customFormat="1" ht="15.75" x14ac:dyDescent="0.25">
      <c r="A336" s="42">
        <v>1</v>
      </c>
      <c r="B336" s="7" t="s">
        <v>492</v>
      </c>
      <c r="C336" s="18">
        <v>44254</v>
      </c>
      <c r="D336" s="6" t="s">
        <v>7</v>
      </c>
      <c r="E336" s="6" t="s">
        <v>7</v>
      </c>
      <c r="F336" s="6"/>
      <c r="G336" s="6"/>
      <c r="H336" s="6"/>
      <c r="I336" s="6"/>
      <c r="J336" s="25" t="s">
        <v>139</v>
      </c>
      <c r="K336" s="47">
        <v>44253</v>
      </c>
    </row>
    <row r="337" spans="1:11" s="1" customFormat="1" ht="18.75" x14ac:dyDescent="0.25">
      <c r="A337" s="42">
        <v>1</v>
      </c>
      <c r="B337" s="7" t="s">
        <v>502</v>
      </c>
      <c r="C337" s="18">
        <v>44256</v>
      </c>
      <c r="D337" s="6" t="s">
        <v>7</v>
      </c>
      <c r="E337" s="6" t="s">
        <v>7</v>
      </c>
      <c r="F337" s="6"/>
      <c r="G337" s="6"/>
      <c r="H337" s="6"/>
      <c r="I337" s="6"/>
      <c r="J337" s="21" t="s">
        <v>194</v>
      </c>
      <c r="K337" s="47">
        <v>44254</v>
      </c>
    </row>
    <row r="338" spans="1:11" s="1" customFormat="1" ht="18.75" x14ac:dyDescent="0.25">
      <c r="A338" s="42">
        <v>1</v>
      </c>
      <c r="B338" s="7" t="s">
        <v>507</v>
      </c>
      <c r="C338" s="18">
        <v>44257</v>
      </c>
      <c r="D338" s="6" t="s">
        <v>7</v>
      </c>
      <c r="E338" s="6" t="s">
        <v>7</v>
      </c>
      <c r="F338" s="6"/>
      <c r="G338" s="6"/>
      <c r="H338" s="6"/>
      <c r="I338" s="6"/>
      <c r="J338" s="21" t="s">
        <v>71</v>
      </c>
      <c r="K338" s="47">
        <v>44255</v>
      </c>
    </row>
    <row r="339" spans="1:11" s="1" customFormat="1" ht="18.75" x14ac:dyDescent="0.25">
      <c r="A339" s="42">
        <v>1</v>
      </c>
      <c r="B339" s="7" t="s">
        <v>509</v>
      </c>
      <c r="C339" s="18">
        <v>44257</v>
      </c>
      <c r="D339" s="6" t="s">
        <v>7</v>
      </c>
      <c r="E339" s="6" t="s">
        <v>7</v>
      </c>
      <c r="F339" s="6"/>
      <c r="G339" s="6"/>
      <c r="H339" s="6"/>
      <c r="I339" s="6"/>
      <c r="J339" s="21" t="s">
        <v>477</v>
      </c>
      <c r="K339" s="47">
        <v>44255</v>
      </c>
    </row>
    <row r="340" spans="1:11" s="1" customFormat="1" ht="18.75" x14ac:dyDescent="0.25">
      <c r="A340" s="42">
        <v>1</v>
      </c>
      <c r="B340" s="7" t="s">
        <v>474</v>
      </c>
      <c r="C340" s="18">
        <v>44256</v>
      </c>
      <c r="D340" s="6" t="s">
        <v>7</v>
      </c>
      <c r="E340" s="6" t="s">
        <v>7</v>
      </c>
      <c r="F340" s="6"/>
      <c r="G340" s="6"/>
      <c r="H340" s="6"/>
      <c r="I340" s="6"/>
      <c r="J340" s="21" t="s">
        <v>414</v>
      </c>
      <c r="K340" s="47">
        <v>44256</v>
      </c>
    </row>
    <row r="341" spans="1:11" s="1" customFormat="1" ht="18.75" x14ac:dyDescent="0.25">
      <c r="A341" s="42">
        <v>1</v>
      </c>
      <c r="B341" s="7" t="s">
        <v>503</v>
      </c>
      <c r="C341" s="18">
        <v>44256</v>
      </c>
      <c r="D341" s="6" t="s">
        <v>7</v>
      </c>
      <c r="E341" s="6" t="s">
        <v>7</v>
      </c>
      <c r="F341" s="6"/>
      <c r="G341" s="6"/>
      <c r="H341" s="6"/>
      <c r="I341" s="6"/>
      <c r="J341" s="21" t="s">
        <v>457</v>
      </c>
      <c r="K341" s="47">
        <v>44256</v>
      </c>
    </row>
    <row r="342" spans="1:11" s="1" customFormat="1" ht="15.75" x14ac:dyDescent="0.25">
      <c r="A342" s="42">
        <v>1</v>
      </c>
      <c r="B342" s="7" t="s">
        <v>505</v>
      </c>
      <c r="C342" s="18">
        <v>44257</v>
      </c>
      <c r="D342" s="6" t="s">
        <v>270</v>
      </c>
      <c r="E342" s="6" t="s">
        <v>7</v>
      </c>
      <c r="F342" s="6"/>
      <c r="G342" s="6"/>
      <c r="H342" s="6"/>
      <c r="I342" s="6"/>
      <c r="J342" s="25" t="s">
        <v>132</v>
      </c>
      <c r="K342" s="47">
        <v>44256</v>
      </c>
    </row>
    <row r="343" spans="1:11" s="1" customFormat="1" ht="18.75" x14ac:dyDescent="0.25">
      <c r="A343" s="42">
        <v>1</v>
      </c>
      <c r="B343" s="7" t="s">
        <v>512</v>
      </c>
      <c r="C343" s="18">
        <v>44258</v>
      </c>
      <c r="D343" s="6" t="s">
        <v>7</v>
      </c>
      <c r="E343" s="6" t="s">
        <v>7</v>
      </c>
      <c r="F343" s="6"/>
      <c r="G343" s="6"/>
      <c r="H343" s="6"/>
      <c r="I343" s="6"/>
      <c r="J343" s="21" t="s">
        <v>414</v>
      </c>
      <c r="K343" s="47">
        <v>44256</v>
      </c>
    </row>
    <row r="344" spans="1:11" s="1" customFormat="1" ht="18.75" x14ac:dyDescent="0.25">
      <c r="A344" s="42">
        <v>1</v>
      </c>
      <c r="B344" s="7" t="s">
        <v>516</v>
      </c>
      <c r="C344" s="18">
        <v>44258</v>
      </c>
      <c r="D344" s="6" t="s">
        <v>7</v>
      </c>
      <c r="E344" s="6" t="s">
        <v>7</v>
      </c>
      <c r="F344" s="6"/>
      <c r="G344" s="6"/>
      <c r="H344" s="6"/>
      <c r="I344" s="6"/>
      <c r="J344" s="21" t="s">
        <v>182</v>
      </c>
      <c r="K344" s="47">
        <v>44256</v>
      </c>
    </row>
    <row r="345" spans="1:11" s="1" customFormat="1" ht="18.75" x14ac:dyDescent="0.25">
      <c r="A345" s="42">
        <v>1</v>
      </c>
      <c r="B345" s="7" t="s">
        <v>517</v>
      </c>
      <c r="C345" s="18">
        <v>44259</v>
      </c>
      <c r="D345" s="6" t="s">
        <v>270</v>
      </c>
      <c r="E345" s="6" t="s">
        <v>7</v>
      </c>
      <c r="F345" s="6"/>
      <c r="G345" s="6"/>
      <c r="H345" s="6"/>
      <c r="I345" s="6"/>
      <c r="J345" s="21" t="s">
        <v>228</v>
      </c>
      <c r="K345" s="47">
        <v>44256</v>
      </c>
    </row>
    <row r="346" spans="1:11" s="1" customFormat="1" ht="18.75" x14ac:dyDescent="0.25">
      <c r="A346" s="42">
        <v>1</v>
      </c>
      <c r="B346" s="7" t="s">
        <v>141</v>
      </c>
      <c r="C346" s="18">
        <v>44260</v>
      </c>
      <c r="D346" s="6" t="s">
        <v>270</v>
      </c>
      <c r="E346" s="6" t="s">
        <v>7</v>
      </c>
      <c r="F346" s="6"/>
      <c r="G346" s="6"/>
      <c r="H346" s="6"/>
      <c r="I346" s="6"/>
      <c r="J346" s="21" t="s">
        <v>37</v>
      </c>
      <c r="K346" s="47">
        <v>44256</v>
      </c>
    </row>
    <row r="347" spans="1:11" s="1" customFormat="1" ht="18.75" x14ac:dyDescent="0.25">
      <c r="A347" s="42">
        <v>1</v>
      </c>
      <c r="B347" s="7" t="s">
        <v>519</v>
      </c>
      <c r="C347" s="18">
        <v>44260</v>
      </c>
      <c r="D347" s="6" t="s">
        <v>7</v>
      </c>
      <c r="E347" s="6" t="s">
        <v>7</v>
      </c>
      <c r="F347" s="6"/>
      <c r="G347" s="6"/>
      <c r="H347" s="6"/>
      <c r="I347" s="6"/>
      <c r="J347" s="21" t="s">
        <v>225</v>
      </c>
      <c r="K347" s="47">
        <v>44256</v>
      </c>
    </row>
    <row r="348" spans="1:11" s="1" customFormat="1" ht="18.75" x14ac:dyDescent="0.25">
      <c r="A348" s="42">
        <v>1</v>
      </c>
      <c r="B348" s="7" t="s">
        <v>515</v>
      </c>
      <c r="C348" s="18">
        <v>44259</v>
      </c>
      <c r="D348" s="6" t="s">
        <v>7</v>
      </c>
      <c r="E348" s="6" t="s">
        <v>7</v>
      </c>
      <c r="F348" s="6"/>
      <c r="G348" s="6"/>
      <c r="H348" s="6"/>
      <c r="I348" s="6"/>
      <c r="J348" s="21" t="s">
        <v>225</v>
      </c>
      <c r="K348" s="47">
        <v>44257</v>
      </c>
    </row>
    <row r="349" spans="1:11" s="1" customFormat="1" ht="18.75" x14ac:dyDescent="0.3">
      <c r="A349" s="42">
        <v>1</v>
      </c>
      <c r="B349" s="7" t="s">
        <v>229</v>
      </c>
      <c r="C349" s="18">
        <v>44260</v>
      </c>
      <c r="D349" s="6" t="s">
        <v>270</v>
      </c>
      <c r="E349" s="6" t="s">
        <v>7</v>
      </c>
      <c r="F349" s="6"/>
      <c r="G349" s="6"/>
      <c r="H349" s="6"/>
      <c r="I349" s="6"/>
      <c r="J349" s="24" t="s">
        <v>40</v>
      </c>
      <c r="K349" s="47">
        <v>44257</v>
      </c>
    </row>
    <row r="350" spans="1:11" s="1" customFormat="1" ht="18.75" x14ac:dyDescent="0.25">
      <c r="A350" s="42">
        <v>1</v>
      </c>
      <c r="B350" s="7" t="s">
        <v>520</v>
      </c>
      <c r="C350" s="18">
        <v>44261</v>
      </c>
      <c r="D350" s="6" t="s">
        <v>7</v>
      </c>
      <c r="E350" s="6" t="s">
        <v>7</v>
      </c>
      <c r="F350" s="6"/>
      <c r="G350" s="6"/>
      <c r="H350" s="6"/>
      <c r="I350" s="6"/>
      <c r="J350" s="21" t="s">
        <v>37</v>
      </c>
      <c r="K350" s="47">
        <v>44257</v>
      </c>
    </row>
    <row r="351" spans="1:11" s="1" customFormat="1" ht="18.75" x14ac:dyDescent="0.25">
      <c r="A351" s="42">
        <v>1</v>
      </c>
      <c r="B351" s="7" t="s">
        <v>513</v>
      </c>
      <c r="C351" s="18">
        <v>44258</v>
      </c>
      <c r="D351" s="6" t="s">
        <v>7</v>
      </c>
      <c r="E351" s="6" t="s">
        <v>7</v>
      </c>
      <c r="F351" s="6"/>
      <c r="G351" s="6"/>
      <c r="H351" s="6"/>
      <c r="I351" s="6"/>
      <c r="J351" s="21" t="s">
        <v>223</v>
      </c>
      <c r="K351" s="47">
        <v>44258</v>
      </c>
    </row>
    <row r="352" spans="1:11" s="1" customFormat="1" ht="18.75" x14ac:dyDescent="0.25">
      <c r="A352" s="42">
        <v>1</v>
      </c>
      <c r="B352" s="7" t="s">
        <v>521</v>
      </c>
      <c r="C352" s="18">
        <v>44261</v>
      </c>
      <c r="D352" s="6" t="s">
        <v>7</v>
      </c>
      <c r="E352" s="6" t="s">
        <v>7</v>
      </c>
      <c r="F352" s="6"/>
      <c r="G352" s="6"/>
      <c r="H352" s="6"/>
      <c r="I352" s="6"/>
      <c r="J352" s="21" t="s">
        <v>235</v>
      </c>
      <c r="K352" s="47">
        <v>44258</v>
      </c>
    </row>
    <row r="353" spans="1:11 16382:16382" s="1" customFormat="1" ht="15.75" x14ac:dyDescent="0.25">
      <c r="A353" s="42">
        <v>1</v>
      </c>
      <c r="B353" s="7" t="s">
        <v>522</v>
      </c>
      <c r="C353" s="18">
        <v>44261</v>
      </c>
      <c r="D353" s="6" t="s">
        <v>7</v>
      </c>
      <c r="E353" s="6" t="s">
        <v>7</v>
      </c>
      <c r="F353" s="6"/>
      <c r="G353" s="6"/>
      <c r="H353" s="6"/>
      <c r="I353" s="6"/>
      <c r="J353" s="25" t="s">
        <v>139</v>
      </c>
      <c r="K353" s="47">
        <v>44259</v>
      </c>
    </row>
    <row r="354" spans="1:11 16382:16382" s="1" customFormat="1" ht="18.75" x14ac:dyDescent="0.25">
      <c r="A354" s="42">
        <v>1</v>
      </c>
      <c r="B354" s="7" t="s">
        <v>530</v>
      </c>
      <c r="C354" s="18">
        <v>44263</v>
      </c>
      <c r="D354" s="6" t="s">
        <v>7</v>
      </c>
      <c r="E354" s="6" t="s">
        <v>7</v>
      </c>
      <c r="F354" s="6"/>
      <c r="G354" s="6"/>
      <c r="H354" s="6"/>
      <c r="I354" s="6"/>
      <c r="J354" s="21" t="s">
        <v>245</v>
      </c>
      <c r="K354" s="47">
        <v>44259</v>
      </c>
    </row>
    <row r="355" spans="1:11 16382:16382" s="1" customFormat="1" ht="18.75" x14ac:dyDescent="0.25">
      <c r="A355" s="42">
        <v>1</v>
      </c>
      <c r="B355" s="7" t="s">
        <v>535</v>
      </c>
      <c r="C355" s="18">
        <v>44263</v>
      </c>
      <c r="D355" s="6" t="s">
        <v>7</v>
      </c>
      <c r="E355" s="6" t="s">
        <v>7</v>
      </c>
      <c r="F355" s="6"/>
      <c r="G355" s="6"/>
      <c r="H355" s="6"/>
      <c r="I355" s="6"/>
      <c r="J355" s="21" t="s">
        <v>71</v>
      </c>
      <c r="K355" s="47">
        <v>44259</v>
      </c>
    </row>
    <row r="356" spans="1:11 16382:16382" s="1" customFormat="1" ht="18.75" x14ac:dyDescent="0.25">
      <c r="A356" s="42">
        <v>1</v>
      </c>
      <c r="B356" s="7" t="s">
        <v>536</v>
      </c>
      <c r="C356" s="18">
        <v>44263</v>
      </c>
      <c r="D356" s="6" t="s">
        <v>7</v>
      </c>
      <c r="E356" s="6" t="s">
        <v>7</v>
      </c>
      <c r="F356" s="6"/>
      <c r="G356" s="6"/>
      <c r="H356" s="6"/>
      <c r="I356" s="6"/>
      <c r="J356" s="21" t="s">
        <v>37</v>
      </c>
      <c r="K356" s="47">
        <v>44259</v>
      </c>
    </row>
    <row r="357" spans="1:11 16382:16382" s="1" customFormat="1" ht="18.75" x14ac:dyDescent="0.3">
      <c r="A357" s="42">
        <v>1</v>
      </c>
      <c r="B357" s="7" t="s">
        <v>531</v>
      </c>
      <c r="C357" s="18">
        <v>44263</v>
      </c>
      <c r="D357" s="29" t="s">
        <v>387</v>
      </c>
      <c r="E357" s="29" t="s">
        <v>387</v>
      </c>
      <c r="F357" s="6">
        <v>14.64</v>
      </c>
      <c r="G357" s="4" t="s">
        <v>651</v>
      </c>
      <c r="H357" s="88">
        <v>53</v>
      </c>
      <c r="I357" s="88" t="s">
        <v>680</v>
      </c>
      <c r="J357" s="21" t="s">
        <v>243</v>
      </c>
      <c r="K357" s="47">
        <v>44260</v>
      </c>
    </row>
    <row r="358" spans="1:11 16382:16382" s="1" customFormat="1" ht="15.75" x14ac:dyDescent="0.25">
      <c r="A358" s="42">
        <v>1</v>
      </c>
      <c r="B358" s="7" t="s">
        <v>532</v>
      </c>
      <c r="C358" s="18">
        <v>44263</v>
      </c>
      <c r="D358" s="6" t="s">
        <v>7</v>
      </c>
      <c r="E358" s="6" t="s">
        <v>7</v>
      </c>
      <c r="F358" s="6"/>
      <c r="G358" s="6"/>
      <c r="H358" s="6"/>
      <c r="I358" s="6"/>
      <c r="J358" s="25" t="s">
        <v>121</v>
      </c>
      <c r="K358" s="47">
        <v>44260</v>
      </c>
    </row>
    <row r="359" spans="1:11 16382:16382" s="1" customFormat="1" ht="18.75" x14ac:dyDescent="0.25">
      <c r="A359" s="42">
        <v>1</v>
      </c>
      <c r="B359" s="7" t="s">
        <v>538</v>
      </c>
      <c r="C359" s="18">
        <v>44265</v>
      </c>
      <c r="D359" s="6" t="s">
        <v>7</v>
      </c>
      <c r="E359" s="6" t="s">
        <v>7</v>
      </c>
      <c r="F359" s="6"/>
      <c r="G359" s="6"/>
      <c r="H359" s="6"/>
      <c r="I359" s="6"/>
      <c r="J359" s="21" t="s">
        <v>255</v>
      </c>
      <c r="K359" s="47">
        <v>44260</v>
      </c>
    </row>
    <row r="360" spans="1:11 16382:16382" s="1" customFormat="1" ht="18.75" x14ac:dyDescent="0.25">
      <c r="A360" s="42">
        <v>1</v>
      </c>
      <c r="B360" s="7" t="s">
        <v>529</v>
      </c>
      <c r="C360" s="18">
        <v>44263</v>
      </c>
      <c r="D360" s="6" t="s">
        <v>7</v>
      </c>
      <c r="E360" s="6" t="s">
        <v>7</v>
      </c>
      <c r="F360" s="6"/>
      <c r="G360" s="6"/>
      <c r="H360" s="6"/>
      <c r="I360" s="6"/>
      <c r="J360" s="21" t="s">
        <v>241</v>
      </c>
      <c r="K360" s="47">
        <v>44261</v>
      </c>
    </row>
    <row r="361" spans="1:11 16382:16382" s="1" customFormat="1" ht="18.75" x14ac:dyDescent="0.25">
      <c r="A361" s="42">
        <v>1</v>
      </c>
      <c r="B361" s="7" t="s">
        <v>537</v>
      </c>
      <c r="C361" s="18">
        <v>44265</v>
      </c>
      <c r="D361" s="6" t="s">
        <v>7</v>
      </c>
      <c r="E361" s="6" t="s">
        <v>7</v>
      </c>
      <c r="F361" s="6"/>
      <c r="G361" s="6"/>
      <c r="H361" s="6"/>
      <c r="I361" s="6"/>
      <c r="J361" s="21" t="s">
        <v>37</v>
      </c>
      <c r="K361" s="47">
        <v>44261</v>
      </c>
    </row>
    <row r="362" spans="1:11 16382:16382" s="1" customFormat="1" ht="18.75" x14ac:dyDescent="0.3">
      <c r="A362" s="42">
        <v>1</v>
      </c>
      <c r="B362" s="7" t="s">
        <v>469</v>
      </c>
      <c r="C362" s="18">
        <v>44266</v>
      </c>
      <c r="D362" s="6" t="s">
        <v>7</v>
      </c>
      <c r="E362" s="6" t="s">
        <v>7</v>
      </c>
      <c r="F362" s="6"/>
      <c r="G362" s="6"/>
      <c r="H362" s="6"/>
      <c r="I362" s="6"/>
      <c r="J362" s="24" t="s">
        <v>13</v>
      </c>
      <c r="K362" s="47">
        <v>44261</v>
      </c>
    </row>
    <row r="363" spans="1:11 16382:16382" s="1" customFormat="1" ht="15.75" x14ac:dyDescent="0.25">
      <c r="A363" s="42">
        <v>1</v>
      </c>
      <c r="B363" s="7" t="s">
        <v>543</v>
      </c>
      <c r="C363" s="18">
        <v>44266</v>
      </c>
      <c r="D363" s="6" t="s">
        <v>7</v>
      </c>
      <c r="E363" s="6" t="s">
        <v>7</v>
      </c>
      <c r="F363" s="6"/>
      <c r="G363" s="6"/>
      <c r="H363" s="6"/>
      <c r="I363" s="6"/>
      <c r="J363" s="25" t="s">
        <v>132</v>
      </c>
      <c r="K363" s="47">
        <v>44261</v>
      </c>
      <c r="XFB363" s="87"/>
    </row>
    <row r="364" spans="1:11 16382:16382" s="1" customFormat="1" ht="15.75" x14ac:dyDescent="0.25">
      <c r="A364" s="42">
        <v>1</v>
      </c>
      <c r="B364" s="7" t="s">
        <v>542</v>
      </c>
      <c r="C364" s="18">
        <v>44266</v>
      </c>
      <c r="D364" s="6" t="s">
        <v>7</v>
      </c>
      <c r="E364" s="6" t="s">
        <v>7</v>
      </c>
      <c r="F364" s="6"/>
      <c r="G364" s="6"/>
      <c r="H364" s="6"/>
      <c r="I364" s="6"/>
      <c r="J364" s="27" t="s">
        <v>250</v>
      </c>
      <c r="K364" s="47">
        <v>44262</v>
      </c>
    </row>
    <row r="365" spans="1:11 16382:16382" s="1" customFormat="1" ht="18.75" x14ac:dyDescent="0.25">
      <c r="A365" s="42">
        <v>1</v>
      </c>
      <c r="B365" s="7" t="s">
        <v>528</v>
      </c>
      <c r="C365" s="18">
        <v>44263</v>
      </c>
      <c r="D365" s="6" t="s">
        <v>7</v>
      </c>
      <c r="E365" s="6" t="s">
        <v>7</v>
      </c>
      <c r="F365" s="6"/>
      <c r="G365" s="6"/>
      <c r="H365" s="6"/>
      <c r="I365" s="6"/>
      <c r="J365" s="21" t="s">
        <v>297</v>
      </c>
      <c r="K365" s="47">
        <v>44263</v>
      </c>
    </row>
    <row r="366" spans="1:11 16382:16382" s="1" customFormat="1" ht="18.75" x14ac:dyDescent="0.25">
      <c r="A366" s="42">
        <v>1</v>
      </c>
      <c r="B366" s="7" t="s">
        <v>540</v>
      </c>
      <c r="C366" s="18">
        <v>44265</v>
      </c>
      <c r="D366" s="6" t="s">
        <v>7</v>
      </c>
      <c r="E366" s="6" t="s">
        <v>7</v>
      </c>
      <c r="F366" s="6"/>
      <c r="G366" s="6"/>
      <c r="H366" s="6"/>
      <c r="I366" s="6"/>
      <c r="J366" s="21" t="s">
        <v>261</v>
      </c>
      <c r="K366" s="47">
        <v>44263</v>
      </c>
    </row>
    <row r="367" spans="1:11 16382:16382" s="1" customFormat="1" ht="18.75" x14ac:dyDescent="0.25">
      <c r="A367" s="42">
        <v>1</v>
      </c>
      <c r="B367" s="7" t="s">
        <v>544</v>
      </c>
      <c r="C367" s="18">
        <v>44266</v>
      </c>
      <c r="D367" s="6" t="s">
        <v>7</v>
      </c>
      <c r="E367" s="6" t="s">
        <v>7</v>
      </c>
      <c r="F367" s="6"/>
      <c r="G367" s="6"/>
      <c r="H367" s="6"/>
      <c r="I367" s="6"/>
      <c r="J367" s="21" t="s">
        <v>196</v>
      </c>
      <c r="K367" s="47">
        <v>44263</v>
      </c>
    </row>
    <row r="368" spans="1:11 16382:16382" s="1" customFormat="1" ht="15.75" x14ac:dyDescent="0.25">
      <c r="A368" s="42">
        <v>1</v>
      </c>
      <c r="B368" s="7" t="s">
        <v>539</v>
      </c>
      <c r="C368" s="18">
        <v>44265</v>
      </c>
      <c r="D368" s="6" t="s">
        <v>7</v>
      </c>
      <c r="E368" s="6" t="s">
        <v>7</v>
      </c>
      <c r="F368" s="6"/>
      <c r="G368" s="6"/>
      <c r="H368" s="6"/>
      <c r="I368" s="6"/>
      <c r="J368" s="25" t="s">
        <v>139</v>
      </c>
      <c r="K368" s="47">
        <v>44264</v>
      </c>
    </row>
    <row r="369" spans="1:11" s="1" customFormat="1" ht="18.75" x14ac:dyDescent="0.3">
      <c r="A369" s="42">
        <v>1</v>
      </c>
      <c r="B369" s="7" t="s">
        <v>95</v>
      </c>
      <c r="C369" s="18">
        <v>44266</v>
      </c>
      <c r="D369" s="6" t="s">
        <v>7</v>
      </c>
      <c r="E369" s="6" t="s">
        <v>7</v>
      </c>
      <c r="F369" s="6"/>
      <c r="G369" s="6"/>
      <c r="H369" s="6"/>
      <c r="I369" s="6"/>
      <c r="J369" s="24" t="s">
        <v>263</v>
      </c>
      <c r="K369" s="47">
        <v>44264</v>
      </c>
    </row>
    <row r="370" spans="1:11" s="1" customFormat="1" ht="18.75" x14ac:dyDescent="0.25">
      <c r="A370" s="42">
        <v>1</v>
      </c>
      <c r="B370" s="7" t="s">
        <v>546</v>
      </c>
      <c r="C370" s="18">
        <v>44268</v>
      </c>
      <c r="D370" s="6" t="s">
        <v>7</v>
      </c>
      <c r="E370" s="6" t="s">
        <v>7</v>
      </c>
      <c r="F370" s="6"/>
      <c r="G370" s="6"/>
      <c r="H370" s="6"/>
      <c r="I370" s="6"/>
      <c r="J370" s="21" t="s">
        <v>277</v>
      </c>
      <c r="K370" s="47">
        <v>44265</v>
      </c>
    </row>
    <row r="371" spans="1:11" s="1" customFormat="1" ht="18.75" x14ac:dyDescent="0.25">
      <c r="A371" s="42">
        <v>1</v>
      </c>
      <c r="B371" s="7" t="s">
        <v>548</v>
      </c>
      <c r="C371" s="18">
        <v>44269</v>
      </c>
      <c r="D371" s="6" t="s">
        <v>7</v>
      </c>
      <c r="E371" s="6" t="s">
        <v>7</v>
      </c>
      <c r="F371" s="6"/>
      <c r="G371" s="6"/>
      <c r="H371" s="6"/>
      <c r="I371" s="6"/>
      <c r="J371" s="21" t="s">
        <v>71</v>
      </c>
      <c r="K371" s="47">
        <v>44267</v>
      </c>
    </row>
    <row r="372" spans="1:11" s="1" customFormat="1" ht="18.75" x14ac:dyDescent="0.3">
      <c r="A372" s="42">
        <v>1</v>
      </c>
      <c r="B372" s="7" t="s">
        <v>549</v>
      </c>
      <c r="C372" s="18">
        <v>44270</v>
      </c>
      <c r="D372" s="6" t="s">
        <v>7</v>
      </c>
      <c r="E372" s="6" t="s">
        <v>7</v>
      </c>
      <c r="F372" s="6"/>
      <c r="G372" s="6"/>
      <c r="H372" s="6"/>
      <c r="I372" s="6"/>
      <c r="J372" s="24" t="s">
        <v>19</v>
      </c>
      <c r="K372" s="47">
        <v>44267</v>
      </c>
    </row>
    <row r="373" spans="1:11" s="1" customFormat="1" ht="18.75" x14ac:dyDescent="0.25">
      <c r="A373" s="42">
        <v>1</v>
      </c>
      <c r="B373" s="7" t="s">
        <v>553</v>
      </c>
      <c r="C373" s="18">
        <v>44271</v>
      </c>
      <c r="D373" s="6" t="s">
        <v>7</v>
      </c>
      <c r="E373" s="6" t="s">
        <v>7</v>
      </c>
      <c r="F373" s="6"/>
      <c r="G373" s="6"/>
      <c r="H373" s="6"/>
      <c r="I373" s="6"/>
      <c r="J373" s="21" t="s">
        <v>71</v>
      </c>
      <c r="K373" s="47">
        <v>44267</v>
      </c>
    </row>
    <row r="374" spans="1:11" s="1" customFormat="1" ht="18.75" x14ac:dyDescent="0.3">
      <c r="A374" s="42">
        <v>1</v>
      </c>
      <c r="B374" s="7" t="s">
        <v>547</v>
      </c>
      <c r="C374" s="18">
        <v>44269</v>
      </c>
      <c r="D374" s="6" t="s">
        <v>7</v>
      </c>
      <c r="E374" s="6" t="s">
        <v>7</v>
      </c>
      <c r="F374" s="6"/>
      <c r="G374" s="6"/>
      <c r="H374" s="6"/>
      <c r="I374" s="6"/>
      <c r="J374" s="24" t="s">
        <v>99</v>
      </c>
      <c r="K374" s="47">
        <v>44268</v>
      </c>
    </row>
    <row r="375" spans="1:11" s="1" customFormat="1" ht="18.75" x14ac:dyDescent="0.25">
      <c r="A375" s="42">
        <v>1</v>
      </c>
      <c r="B375" s="7" t="s">
        <v>550</v>
      </c>
      <c r="C375" s="18">
        <v>44271</v>
      </c>
      <c r="D375" s="6" t="s">
        <v>7</v>
      </c>
      <c r="E375" s="6" t="s">
        <v>7</v>
      </c>
      <c r="F375" s="6"/>
      <c r="G375" s="6"/>
      <c r="H375" s="6"/>
      <c r="I375" s="6"/>
      <c r="J375" s="21" t="s">
        <v>37</v>
      </c>
      <c r="K375" s="47">
        <v>44268</v>
      </c>
    </row>
    <row r="376" spans="1:11" s="1" customFormat="1" ht="18.75" x14ac:dyDescent="0.25">
      <c r="A376" s="42">
        <v>1</v>
      </c>
      <c r="B376" s="7" t="s">
        <v>552</v>
      </c>
      <c r="C376" s="18">
        <v>44271</v>
      </c>
      <c r="D376" s="6" t="s">
        <v>7</v>
      </c>
      <c r="E376" s="6" t="s">
        <v>7</v>
      </c>
      <c r="F376" s="6"/>
      <c r="G376" s="6"/>
      <c r="H376" s="6"/>
      <c r="I376" s="6"/>
      <c r="J376" s="21" t="s">
        <v>99</v>
      </c>
      <c r="K376" s="47">
        <v>44268</v>
      </c>
    </row>
    <row r="377" spans="1:11" s="1" customFormat="1" ht="18.75" x14ac:dyDescent="0.3">
      <c r="A377" s="42">
        <v>1</v>
      </c>
      <c r="B377" s="7" t="s">
        <v>338</v>
      </c>
      <c r="C377" s="18">
        <v>44199</v>
      </c>
      <c r="D377" s="6" t="s">
        <v>7</v>
      </c>
      <c r="E377" s="6" t="s">
        <v>7</v>
      </c>
      <c r="F377" s="6"/>
      <c r="G377" s="6"/>
      <c r="H377" s="6"/>
      <c r="I377" s="6"/>
      <c r="J377" s="24" t="s">
        <v>40</v>
      </c>
      <c r="K377" s="47" t="s">
        <v>339</v>
      </c>
    </row>
    <row r="378" spans="1:11" s="1" customFormat="1" ht="18.75" x14ac:dyDescent="0.25">
      <c r="A378" s="42">
        <v>1</v>
      </c>
      <c r="B378" s="7" t="s">
        <v>346</v>
      </c>
      <c r="C378" s="18">
        <v>44200</v>
      </c>
      <c r="D378" s="6" t="s">
        <v>7</v>
      </c>
      <c r="E378" s="6" t="s">
        <v>7</v>
      </c>
      <c r="F378" s="6"/>
      <c r="G378" s="6"/>
      <c r="H378" s="6"/>
      <c r="I378" s="6"/>
      <c r="J378" s="21" t="s">
        <v>71</v>
      </c>
      <c r="K378" s="47" t="s">
        <v>347</v>
      </c>
    </row>
    <row r="379" spans="1:11" s="1" customFormat="1" ht="18.75" x14ac:dyDescent="0.25">
      <c r="A379" s="42">
        <v>1</v>
      </c>
      <c r="B379" s="7" t="s">
        <v>310</v>
      </c>
      <c r="C379" s="18">
        <v>44263</v>
      </c>
      <c r="D379" s="6" t="s">
        <v>7</v>
      </c>
      <c r="E379" s="6" t="s">
        <v>7</v>
      </c>
      <c r="F379" s="6"/>
      <c r="G379" s="6"/>
      <c r="H379" s="6"/>
      <c r="I379" s="6"/>
      <c r="J379" s="21" t="s">
        <v>37</v>
      </c>
      <c r="K379" s="47" t="s">
        <v>525</v>
      </c>
    </row>
    <row r="380" spans="1:11" s="1" customFormat="1" ht="18.75" x14ac:dyDescent="0.25">
      <c r="A380" s="42">
        <v>1</v>
      </c>
      <c r="B380" s="7" t="s">
        <v>526</v>
      </c>
      <c r="C380" s="18">
        <v>44263</v>
      </c>
      <c r="D380" s="6" t="s">
        <v>7</v>
      </c>
      <c r="E380" s="6" t="s">
        <v>7</v>
      </c>
      <c r="F380" s="6"/>
      <c r="G380" s="6"/>
      <c r="H380" s="6"/>
      <c r="I380" s="6"/>
      <c r="J380" s="21" t="s">
        <v>99</v>
      </c>
      <c r="K380" s="47" t="s">
        <v>527</v>
      </c>
    </row>
    <row r="381" spans="1:11" s="1" customFormat="1" ht="18.75" x14ac:dyDescent="0.25">
      <c r="A381" s="42">
        <v>1</v>
      </c>
      <c r="B381" s="7" t="s">
        <v>533</v>
      </c>
      <c r="C381" s="18">
        <v>44263</v>
      </c>
      <c r="D381" s="6" t="s">
        <v>7</v>
      </c>
      <c r="E381" s="6" t="s">
        <v>7</v>
      </c>
      <c r="F381" s="6"/>
      <c r="G381" s="6"/>
      <c r="H381" s="6"/>
      <c r="I381" s="6"/>
      <c r="J381" s="21" t="s">
        <v>250</v>
      </c>
      <c r="K381" s="47" t="s">
        <v>534</v>
      </c>
    </row>
    <row r="382" spans="1:11" s="1" customFormat="1" ht="18.75" x14ac:dyDescent="0.25">
      <c r="A382" s="42">
        <v>1</v>
      </c>
      <c r="B382" s="7" t="s">
        <v>170</v>
      </c>
      <c r="C382" s="18">
        <v>44173</v>
      </c>
      <c r="D382" s="19" t="s">
        <v>7</v>
      </c>
      <c r="E382" s="19" t="s">
        <v>7</v>
      </c>
      <c r="F382" s="6"/>
      <c r="G382" s="6"/>
      <c r="H382" s="6"/>
      <c r="I382" s="6"/>
      <c r="J382" s="21" t="s">
        <v>171</v>
      </c>
      <c r="K382" s="47" t="s">
        <v>172</v>
      </c>
    </row>
    <row r="383" spans="1:11" s="1" customFormat="1" ht="18.75" x14ac:dyDescent="0.25">
      <c r="A383" s="42">
        <v>1</v>
      </c>
      <c r="B383" s="7" t="s">
        <v>360</v>
      </c>
      <c r="C383" s="18">
        <v>44205</v>
      </c>
      <c r="D383" s="6" t="s">
        <v>7</v>
      </c>
      <c r="E383" s="6" t="s">
        <v>7</v>
      </c>
      <c r="F383" s="6"/>
      <c r="G383" s="6"/>
      <c r="H383" s="6"/>
      <c r="I383" s="6"/>
      <c r="J383" s="21" t="s">
        <v>297</v>
      </c>
      <c r="K383" s="47" t="s">
        <v>361</v>
      </c>
    </row>
    <row r="384" spans="1:11" s="1" customFormat="1" ht="18.75" x14ac:dyDescent="0.25">
      <c r="A384" s="42">
        <v>1</v>
      </c>
      <c r="B384" s="17" t="s">
        <v>205</v>
      </c>
      <c r="C384" s="18" t="s">
        <v>206</v>
      </c>
      <c r="D384" s="19" t="s">
        <v>7</v>
      </c>
      <c r="E384" s="6" t="s">
        <v>7</v>
      </c>
      <c r="F384" s="6"/>
      <c r="G384" s="6"/>
      <c r="H384" s="6"/>
      <c r="I384" s="6"/>
      <c r="J384" s="21" t="s">
        <v>207</v>
      </c>
      <c r="K384" s="47" t="s">
        <v>208</v>
      </c>
    </row>
    <row r="385" spans="1:11" s="1" customFormat="1" ht="18.75" x14ac:dyDescent="0.25">
      <c r="A385" s="42">
        <v>1</v>
      </c>
      <c r="B385" s="17" t="s">
        <v>209</v>
      </c>
      <c r="C385" s="18" t="s">
        <v>206</v>
      </c>
      <c r="D385" s="19" t="s">
        <v>7</v>
      </c>
      <c r="E385" s="6" t="s">
        <v>7</v>
      </c>
      <c r="F385" s="6"/>
      <c r="G385" s="6"/>
      <c r="H385" s="6"/>
      <c r="I385" s="6"/>
      <c r="J385" s="21" t="s">
        <v>182</v>
      </c>
      <c r="K385" s="48" t="s">
        <v>208</v>
      </c>
    </row>
    <row r="386" spans="1:11" s="1" customFormat="1" ht="18.75" x14ac:dyDescent="0.25">
      <c r="A386" s="42">
        <v>1</v>
      </c>
      <c r="B386" s="17" t="s">
        <v>212</v>
      </c>
      <c r="C386" s="18" t="s">
        <v>206</v>
      </c>
      <c r="D386" s="19" t="s">
        <v>7</v>
      </c>
      <c r="E386" s="6" t="s">
        <v>7</v>
      </c>
      <c r="F386" s="6"/>
      <c r="G386" s="6"/>
      <c r="H386" s="6"/>
      <c r="I386" s="6"/>
      <c r="J386" s="21" t="s">
        <v>194</v>
      </c>
      <c r="K386" s="47" t="s">
        <v>206</v>
      </c>
    </row>
    <row r="387" spans="1:11" s="1" customFormat="1" ht="18.75" x14ac:dyDescent="0.25">
      <c r="A387" s="42">
        <v>1</v>
      </c>
      <c r="B387" s="7" t="s">
        <v>410</v>
      </c>
      <c r="C387" s="18" t="s">
        <v>411</v>
      </c>
      <c r="D387" s="6" t="s">
        <v>7</v>
      </c>
      <c r="E387" s="6" t="s">
        <v>7</v>
      </c>
      <c r="F387" s="6"/>
      <c r="G387" s="6"/>
      <c r="H387" s="6"/>
      <c r="I387" s="6"/>
      <c r="J387" s="21" t="s">
        <v>80</v>
      </c>
      <c r="K387" s="47" t="s">
        <v>412</v>
      </c>
    </row>
    <row r="388" spans="1:11" s="1" customFormat="1" ht="18.75" x14ac:dyDescent="0.25">
      <c r="A388" s="42">
        <v>1</v>
      </c>
      <c r="B388" s="7" t="s">
        <v>408</v>
      </c>
      <c r="C388" s="18">
        <v>44215</v>
      </c>
      <c r="D388" s="6" t="s">
        <v>7</v>
      </c>
      <c r="E388" s="6" t="s">
        <v>7</v>
      </c>
      <c r="F388" s="6"/>
      <c r="G388" s="6"/>
      <c r="H388" s="6"/>
      <c r="I388" s="6"/>
      <c r="J388" s="21" t="s">
        <v>90</v>
      </c>
      <c r="K388" s="47" t="s">
        <v>409</v>
      </c>
    </row>
    <row r="389" spans="1:11" s="1" customFormat="1" ht="18.75" x14ac:dyDescent="0.25">
      <c r="A389" s="42">
        <v>1</v>
      </c>
      <c r="B389" s="9">
        <v>851014340</v>
      </c>
      <c r="C389" s="10" t="s">
        <v>57</v>
      </c>
      <c r="D389" s="12" t="s">
        <v>7</v>
      </c>
      <c r="E389" s="12" t="s">
        <v>7</v>
      </c>
      <c r="F389" s="12"/>
      <c r="G389" s="12"/>
      <c r="H389" s="12"/>
      <c r="I389" s="12"/>
      <c r="J389" s="13" t="s">
        <v>37</v>
      </c>
      <c r="K389" s="45" t="s">
        <v>57</v>
      </c>
    </row>
    <row r="390" spans="1:11" s="1" customFormat="1" ht="18.75" x14ac:dyDescent="0.25">
      <c r="A390" s="42">
        <v>1</v>
      </c>
      <c r="B390" s="7" t="s">
        <v>413</v>
      </c>
      <c r="C390" s="18" t="s">
        <v>411</v>
      </c>
      <c r="D390" s="6" t="s">
        <v>7</v>
      </c>
      <c r="E390" s="6" t="s">
        <v>7</v>
      </c>
      <c r="F390" s="6"/>
      <c r="G390" s="6"/>
      <c r="H390" s="6"/>
      <c r="I390" s="6"/>
      <c r="J390" s="21" t="s">
        <v>414</v>
      </c>
      <c r="K390" s="47" t="s">
        <v>415</v>
      </c>
    </row>
    <row r="391" spans="1:11" s="1" customFormat="1" ht="15.75" x14ac:dyDescent="0.25">
      <c r="A391" s="42">
        <v>1</v>
      </c>
      <c r="B391" s="7" t="s">
        <v>266</v>
      </c>
      <c r="C391" s="18" t="s">
        <v>267</v>
      </c>
      <c r="D391" s="6" t="s">
        <v>7</v>
      </c>
      <c r="E391" s="6" t="s">
        <v>7</v>
      </c>
      <c r="F391" s="6"/>
      <c r="G391" s="6"/>
      <c r="H391" s="6"/>
      <c r="I391" s="6"/>
      <c r="J391" s="27" t="s">
        <v>250</v>
      </c>
      <c r="K391" s="47" t="s">
        <v>268</v>
      </c>
    </row>
    <row r="392" spans="1:11" s="1" customFormat="1" ht="18.75" x14ac:dyDescent="0.25">
      <c r="A392" s="42">
        <v>1</v>
      </c>
      <c r="B392" s="7" t="s">
        <v>276</v>
      </c>
      <c r="C392" s="18" t="s">
        <v>273</v>
      </c>
      <c r="D392" s="6" t="s">
        <v>270</v>
      </c>
      <c r="E392" s="6" t="s">
        <v>7</v>
      </c>
      <c r="F392" s="6"/>
      <c r="G392" s="6"/>
      <c r="H392" s="6"/>
      <c r="I392" s="6"/>
      <c r="J392" s="21" t="s">
        <v>277</v>
      </c>
      <c r="K392" s="47" t="s">
        <v>268</v>
      </c>
    </row>
    <row r="393" spans="1:11" s="1" customFormat="1" ht="18.75" x14ac:dyDescent="0.3">
      <c r="A393" s="42">
        <v>1</v>
      </c>
      <c r="B393" s="17" t="s">
        <v>278</v>
      </c>
      <c r="C393" s="18" t="s">
        <v>273</v>
      </c>
      <c r="D393" s="19" t="s">
        <v>7</v>
      </c>
      <c r="E393" s="19" t="s">
        <v>7</v>
      </c>
      <c r="F393" s="19"/>
      <c r="G393" s="19"/>
      <c r="H393" s="19"/>
      <c r="I393" s="19"/>
      <c r="J393" s="24" t="s">
        <v>279</v>
      </c>
      <c r="K393" s="47" t="s">
        <v>268</v>
      </c>
    </row>
    <row r="394" spans="1:11" s="1" customFormat="1" ht="18.75" x14ac:dyDescent="0.25">
      <c r="A394" s="42">
        <v>1</v>
      </c>
      <c r="B394" s="7" t="s">
        <v>274</v>
      </c>
      <c r="C394" s="18" t="s">
        <v>273</v>
      </c>
      <c r="D394" s="6" t="s">
        <v>270</v>
      </c>
      <c r="E394" s="6" t="s">
        <v>7</v>
      </c>
      <c r="F394" s="6"/>
      <c r="G394" s="6"/>
      <c r="H394" s="6"/>
      <c r="I394" s="6"/>
      <c r="J394" s="21" t="s">
        <v>99</v>
      </c>
      <c r="K394" s="47" t="s">
        <v>271</v>
      </c>
    </row>
    <row r="395" spans="1:11" s="1" customFormat="1" ht="18.75" x14ac:dyDescent="0.25">
      <c r="A395" s="42">
        <v>1</v>
      </c>
      <c r="B395" s="7" t="s">
        <v>285</v>
      </c>
      <c r="C395" s="18" t="s">
        <v>282</v>
      </c>
      <c r="D395" s="19" t="s">
        <v>7</v>
      </c>
      <c r="E395" s="19" t="s">
        <v>7</v>
      </c>
      <c r="F395" s="6"/>
      <c r="G395" s="6"/>
      <c r="H395" s="6"/>
      <c r="I395" s="6"/>
      <c r="J395" s="21" t="s">
        <v>228</v>
      </c>
      <c r="K395" s="47" t="s">
        <v>271</v>
      </c>
    </row>
    <row r="396" spans="1:11" s="1" customFormat="1" ht="18.75" x14ac:dyDescent="0.25">
      <c r="A396" s="42">
        <v>1</v>
      </c>
      <c r="B396" s="9" t="s">
        <v>68</v>
      </c>
      <c r="C396" s="10" t="s">
        <v>65</v>
      </c>
      <c r="D396" s="12" t="s">
        <v>7</v>
      </c>
      <c r="E396" s="12" t="s">
        <v>7</v>
      </c>
      <c r="F396" s="12"/>
      <c r="G396" s="12"/>
      <c r="H396" s="12"/>
      <c r="I396" s="12"/>
      <c r="J396" s="13" t="s">
        <v>69</v>
      </c>
      <c r="K396" s="45" t="s">
        <v>67</v>
      </c>
    </row>
    <row r="397" spans="1:11" s="1" customFormat="1" ht="18.75" x14ac:dyDescent="0.3">
      <c r="A397" s="42">
        <v>1</v>
      </c>
      <c r="B397" s="14" t="s">
        <v>70</v>
      </c>
      <c r="C397" s="10" t="s">
        <v>65</v>
      </c>
      <c r="D397" s="12" t="s">
        <v>7</v>
      </c>
      <c r="E397" s="12" t="s">
        <v>7</v>
      </c>
      <c r="F397" s="12"/>
      <c r="G397" s="12"/>
      <c r="H397" s="12"/>
      <c r="I397" s="12"/>
      <c r="J397" s="13" t="s">
        <v>71</v>
      </c>
      <c r="K397" s="45" t="s">
        <v>67</v>
      </c>
    </row>
    <row r="398" spans="1:11" s="1" customFormat="1" ht="18.75" x14ac:dyDescent="0.3">
      <c r="A398" s="42">
        <v>1</v>
      </c>
      <c r="B398" s="2" t="s">
        <v>72</v>
      </c>
      <c r="C398" s="10" t="s">
        <v>65</v>
      </c>
      <c r="D398" s="12" t="s">
        <v>7</v>
      </c>
      <c r="E398" s="12" t="s">
        <v>7</v>
      </c>
      <c r="F398" s="12"/>
      <c r="G398" s="12"/>
      <c r="H398" s="12"/>
      <c r="I398" s="12"/>
      <c r="J398" s="13" t="s">
        <v>71</v>
      </c>
      <c r="K398" s="45" t="s">
        <v>67</v>
      </c>
    </row>
    <row r="399" spans="1:11" s="1" customFormat="1" ht="18.75" x14ac:dyDescent="0.25">
      <c r="A399" s="42">
        <v>1</v>
      </c>
      <c r="B399" s="7" t="s">
        <v>272</v>
      </c>
      <c r="C399" s="18" t="s">
        <v>273</v>
      </c>
      <c r="D399" s="6" t="s">
        <v>270</v>
      </c>
      <c r="E399" s="6" t="s">
        <v>7</v>
      </c>
      <c r="F399" s="6"/>
      <c r="G399" s="6"/>
      <c r="H399" s="6"/>
      <c r="I399" s="6"/>
      <c r="J399" s="21" t="s">
        <v>196</v>
      </c>
      <c r="K399" s="47" t="s">
        <v>267</v>
      </c>
    </row>
    <row r="400" spans="1:11" s="1" customFormat="1" ht="18.75" x14ac:dyDescent="0.25">
      <c r="A400" s="42">
        <v>1</v>
      </c>
      <c r="B400" s="7" t="s">
        <v>244</v>
      </c>
      <c r="C400" s="18" t="s">
        <v>282</v>
      </c>
      <c r="D400" s="19" t="s">
        <v>7</v>
      </c>
      <c r="E400" s="19" t="s">
        <v>7</v>
      </c>
      <c r="F400" s="6"/>
      <c r="G400" s="6"/>
      <c r="H400" s="6"/>
      <c r="I400" s="6"/>
      <c r="J400" s="21" t="s">
        <v>37</v>
      </c>
      <c r="K400" s="47" t="s">
        <v>267</v>
      </c>
    </row>
    <row r="401" spans="1:11" s="1" customFormat="1" ht="18.75" x14ac:dyDescent="0.25">
      <c r="A401" s="42">
        <v>1</v>
      </c>
      <c r="B401" s="17" t="s">
        <v>283</v>
      </c>
      <c r="C401" s="19" t="s">
        <v>282</v>
      </c>
      <c r="D401" s="19" t="s">
        <v>7</v>
      </c>
      <c r="E401" s="19" t="s">
        <v>7</v>
      </c>
      <c r="F401" s="19"/>
      <c r="G401" s="19"/>
      <c r="H401" s="19"/>
      <c r="I401" s="19"/>
      <c r="J401" s="21" t="s">
        <v>284</v>
      </c>
      <c r="K401" s="49" t="s">
        <v>267</v>
      </c>
    </row>
    <row r="402" spans="1:11" s="1" customFormat="1" ht="18.75" x14ac:dyDescent="0.25">
      <c r="A402" s="42">
        <v>1</v>
      </c>
      <c r="B402" s="7" t="s">
        <v>286</v>
      </c>
      <c r="C402" s="18" t="s">
        <v>287</v>
      </c>
      <c r="D402" s="19" t="s">
        <v>7</v>
      </c>
      <c r="E402" s="19" t="s">
        <v>7</v>
      </c>
      <c r="F402" s="6"/>
      <c r="G402" s="6"/>
      <c r="H402" s="6"/>
      <c r="I402" s="6"/>
      <c r="J402" s="21" t="s">
        <v>288</v>
      </c>
      <c r="K402" s="47" t="s">
        <v>267</v>
      </c>
    </row>
    <row r="403" spans="1:11" s="1" customFormat="1" ht="18.75" x14ac:dyDescent="0.25">
      <c r="A403" s="42">
        <v>1</v>
      </c>
      <c r="B403" s="9">
        <v>86077468</v>
      </c>
      <c r="C403" s="10" t="s">
        <v>65</v>
      </c>
      <c r="D403" s="12" t="s">
        <v>7</v>
      </c>
      <c r="E403" s="12" t="s">
        <v>7</v>
      </c>
      <c r="F403" s="12"/>
      <c r="G403" s="12"/>
      <c r="H403" s="12"/>
      <c r="I403" s="12"/>
      <c r="J403" s="13" t="s">
        <v>73</v>
      </c>
      <c r="K403" s="45" t="s">
        <v>65</v>
      </c>
    </row>
    <row r="404" spans="1:11" s="1" customFormat="1" ht="18.75" x14ac:dyDescent="0.25">
      <c r="A404" s="42">
        <v>1</v>
      </c>
      <c r="B404" s="7" t="s">
        <v>289</v>
      </c>
      <c r="C404" s="18" t="s">
        <v>290</v>
      </c>
      <c r="D404" s="19" t="s">
        <v>7</v>
      </c>
      <c r="E404" s="19" t="s">
        <v>7</v>
      </c>
      <c r="F404" s="6"/>
      <c r="G404" s="6"/>
      <c r="H404" s="6"/>
      <c r="I404" s="6"/>
      <c r="J404" s="21" t="s">
        <v>291</v>
      </c>
      <c r="K404" s="47" t="s">
        <v>273</v>
      </c>
    </row>
    <row r="405" spans="1:11" s="1" customFormat="1" ht="18.75" x14ac:dyDescent="0.25">
      <c r="A405" s="42">
        <v>1</v>
      </c>
      <c r="B405" s="7" t="s">
        <v>423</v>
      </c>
      <c r="C405" s="18">
        <v>44220</v>
      </c>
      <c r="D405" s="6" t="s">
        <v>7</v>
      </c>
      <c r="E405" s="6" t="s">
        <v>7</v>
      </c>
      <c r="F405" s="6"/>
      <c r="G405" s="6"/>
      <c r="H405" s="6"/>
      <c r="I405" s="6"/>
      <c r="J405" s="21" t="s">
        <v>424</v>
      </c>
      <c r="K405" s="47" t="s">
        <v>425</v>
      </c>
    </row>
    <row r="406" spans="1:11" s="1" customFormat="1" ht="18.75" x14ac:dyDescent="0.25">
      <c r="A406" s="42">
        <v>1</v>
      </c>
      <c r="B406" s="7" t="s">
        <v>294</v>
      </c>
      <c r="C406" s="18" t="s">
        <v>293</v>
      </c>
      <c r="D406" s="19" t="s">
        <v>7</v>
      </c>
      <c r="E406" s="19" t="s">
        <v>7</v>
      </c>
      <c r="F406" s="6"/>
      <c r="G406" s="6"/>
      <c r="H406" s="6"/>
      <c r="I406" s="6"/>
      <c r="J406" s="21" t="s">
        <v>295</v>
      </c>
      <c r="K406" s="47" t="s">
        <v>282</v>
      </c>
    </row>
    <row r="407" spans="1:11" s="1" customFormat="1" ht="18.75" x14ac:dyDescent="0.25">
      <c r="A407" s="42">
        <v>1</v>
      </c>
      <c r="B407" s="7" t="s">
        <v>296</v>
      </c>
      <c r="C407" s="18" t="s">
        <v>293</v>
      </c>
      <c r="D407" s="19" t="s">
        <v>7</v>
      </c>
      <c r="E407" s="19" t="s">
        <v>7</v>
      </c>
      <c r="F407" s="6"/>
      <c r="G407" s="6"/>
      <c r="H407" s="6"/>
      <c r="I407" s="6"/>
      <c r="J407" s="21" t="s">
        <v>297</v>
      </c>
      <c r="K407" s="47" t="s">
        <v>282</v>
      </c>
    </row>
    <row r="408" spans="1:11" s="1" customFormat="1" ht="18.75" x14ac:dyDescent="0.25">
      <c r="A408" s="42">
        <v>1</v>
      </c>
      <c r="B408" s="7" t="s">
        <v>292</v>
      </c>
      <c r="C408" s="18" t="s">
        <v>293</v>
      </c>
      <c r="D408" s="19" t="s">
        <v>7</v>
      </c>
      <c r="E408" s="19" t="s">
        <v>7</v>
      </c>
      <c r="F408" s="6"/>
      <c r="G408" s="6"/>
      <c r="H408" s="6"/>
      <c r="I408" s="6"/>
      <c r="J408" s="21" t="s">
        <v>82</v>
      </c>
      <c r="K408" s="47" t="s">
        <v>287</v>
      </c>
    </row>
    <row r="409" spans="1:11" s="1" customFormat="1" ht="15.75" x14ac:dyDescent="0.25">
      <c r="A409" s="42">
        <v>1</v>
      </c>
      <c r="B409" s="7" t="s">
        <v>495</v>
      </c>
      <c r="C409" s="18">
        <v>44254</v>
      </c>
      <c r="D409" s="6" t="s">
        <v>7</v>
      </c>
      <c r="E409" s="6" t="s">
        <v>7</v>
      </c>
      <c r="F409" s="6"/>
      <c r="G409" s="6"/>
      <c r="H409" s="6"/>
      <c r="I409" s="6"/>
      <c r="J409" s="25" t="s">
        <v>138</v>
      </c>
      <c r="K409" s="47" t="s">
        <v>496</v>
      </c>
    </row>
    <row r="410" spans="1:11" s="1" customFormat="1" ht="18.75" x14ac:dyDescent="0.25">
      <c r="A410" s="42">
        <v>1</v>
      </c>
      <c r="B410" s="7" t="s">
        <v>330</v>
      </c>
      <c r="C410" s="18" t="s">
        <v>331</v>
      </c>
      <c r="D410" s="6" t="s">
        <v>7</v>
      </c>
      <c r="E410" s="6" t="s">
        <v>7</v>
      </c>
      <c r="F410" s="6"/>
      <c r="G410" s="6"/>
      <c r="H410" s="6"/>
      <c r="I410" s="6"/>
      <c r="J410" s="21" t="s">
        <v>332</v>
      </c>
      <c r="K410" s="47" t="s">
        <v>333</v>
      </c>
    </row>
    <row r="411" spans="1:11" s="1" customFormat="1" ht="18.75" x14ac:dyDescent="0.25">
      <c r="A411" s="42">
        <v>1</v>
      </c>
      <c r="B411" s="7" t="s">
        <v>365</v>
      </c>
      <c r="C411" s="18">
        <v>44206</v>
      </c>
      <c r="D411" s="6" t="s">
        <v>7</v>
      </c>
      <c r="E411" s="6" t="s">
        <v>7</v>
      </c>
      <c r="F411" s="6"/>
      <c r="G411" s="6"/>
      <c r="H411" s="6"/>
      <c r="I411" s="6"/>
      <c r="J411" s="21" t="s">
        <v>37</v>
      </c>
      <c r="K411" s="47" t="s">
        <v>366</v>
      </c>
    </row>
    <row r="412" spans="1:11" s="1" customFormat="1" ht="18.75" x14ac:dyDescent="0.25">
      <c r="A412" s="42">
        <v>1</v>
      </c>
      <c r="B412" s="9">
        <v>44220</v>
      </c>
      <c r="C412" s="10">
        <v>44161</v>
      </c>
      <c r="D412" s="12" t="s">
        <v>7</v>
      </c>
      <c r="E412" s="12" t="s">
        <v>7</v>
      </c>
      <c r="F412" s="12"/>
      <c r="G412" s="12"/>
      <c r="H412" s="12"/>
      <c r="I412" s="12"/>
      <c r="J412" s="13" t="s">
        <v>79</v>
      </c>
      <c r="K412" s="44"/>
    </row>
    <row r="413" spans="1:11" s="1" customFormat="1" ht="18.75" x14ac:dyDescent="0.25">
      <c r="A413" s="42">
        <v>1</v>
      </c>
      <c r="B413" s="9">
        <v>44283</v>
      </c>
      <c r="C413" s="10">
        <v>44166</v>
      </c>
      <c r="D413" s="12" t="s">
        <v>7</v>
      </c>
      <c r="E413" s="12" t="s">
        <v>7</v>
      </c>
      <c r="F413" s="12"/>
      <c r="G413" s="12"/>
      <c r="H413" s="12"/>
      <c r="I413" s="12"/>
      <c r="J413" s="13" t="s">
        <v>17</v>
      </c>
      <c r="K413" s="44"/>
    </row>
    <row r="414" spans="1:11" s="1" customFormat="1" ht="18.75" x14ac:dyDescent="0.25">
      <c r="A414" s="42">
        <v>1</v>
      </c>
      <c r="B414" s="9" t="s">
        <v>16</v>
      </c>
      <c r="C414" s="10">
        <v>44166</v>
      </c>
      <c r="D414" s="12" t="s">
        <v>7</v>
      </c>
      <c r="E414" s="12" t="s">
        <v>7</v>
      </c>
      <c r="F414" s="12"/>
      <c r="G414" s="12"/>
      <c r="H414" s="12"/>
      <c r="I414" s="12"/>
      <c r="J414" s="13" t="s">
        <v>108</v>
      </c>
      <c r="K414" s="44"/>
    </row>
    <row r="415" spans="1:11" s="1" customFormat="1" ht="18.75" x14ac:dyDescent="0.25">
      <c r="A415" s="42">
        <v>1</v>
      </c>
      <c r="B415" s="7" t="s">
        <v>113</v>
      </c>
      <c r="C415" s="18">
        <v>44167</v>
      </c>
      <c r="D415" s="12" t="s">
        <v>7</v>
      </c>
      <c r="E415" s="12" t="s">
        <v>7</v>
      </c>
      <c r="F415" s="6"/>
      <c r="G415" s="6"/>
      <c r="H415" s="6"/>
      <c r="I415" s="6"/>
      <c r="J415" s="13" t="s">
        <v>17</v>
      </c>
      <c r="K415" s="47"/>
    </row>
    <row r="416" spans="1:11" s="1" customFormat="1" ht="18.75" x14ac:dyDescent="0.25">
      <c r="A416" s="42">
        <v>1</v>
      </c>
      <c r="B416" s="7" t="s">
        <v>114</v>
      </c>
      <c r="C416" s="18">
        <v>44167</v>
      </c>
      <c r="D416" s="12" t="s">
        <v>7</v>
      </c>
      <c r="E416" s="12" t="s">
        <v>7</v>
      </c>
      <c r="F416" s="6"/>
      <c r="G416" s="6"/>
      <c r="H416" s="6"/>
      <c r="I416" s="6"/>
      <c r="J416" s="13" t="s">
        <v>17</v>
      </c>
      <c r="K416" s="47"/>
    </row>
    <row r="417" spans="1:11" s="1" customFormat="1" ht="18.75" x14ac:dyDescent="0.25">
      <c r="A417" s="42">
        <v>1</v>
      </c>
      <c r="B417" s="7" t="s">
        <v>115</v>
      </c>
      <c r="C417" s="18">
        <v>44168</v>
      </c>
      <c r="D417" s="12" t="s">
        <v>7</v>
      </c>
      <c r="E417" s="12" t="s">
        <v>7</v>
      </c>
      <c r="F417" s="6"/>
      <c r="G417" s="6"/>
      <c r="H417" s="6"/>
      <c r="I417" s="6"/>
      <c r="J417" s="13" t="s">
        <v>17</v>
      </c>
      <c r="K417" s="47"/>
    </row>
    <row r="418" spans="1:11" s="1" customFormat="1" ht="18.75" x14ac:dyDescent="0.25">
      <c r="A418" s="42">
        <v>1</v>
      </c>
      <c r="B418" s="17" t="s">
        <v>122</v>
      </c>
      <c r="C418" s="18">
        <v>44168</v>
      </c>
      <c r="D418" s="12" t="s">
        <v>7</v>
      </c>
      <c r="E418" s="12" t="s">
        <v>7</v>
      </c>
      <c r="F418" s="19"/>
      <c r="G418" s="19"/>
      <c r="H418" s="19"/>
      <c r="I418" s="19"/>
      <c r="J418" s="20" t="s">
        <v>17</v>
      </c>
      <c r="K418" s="47"/>
    </row>
    <row r="419" spans="1:11" s="1" customFormat="1" ht="18.75" x14ac:dyDescent="0.25">
      <c r="A419" s="42">
        <v>1</v>
      </c>
      <c r="B419" s="17" t="s">
        <v>123</v>
      </c>
      <c r="C419" s="18">
        <v>44168</v>
      </c>
      <c r="D419" s="12" t="s">
        <v>7</v>
      </c>
      <c r="E419" s="12" t="s">
        <v>7</v>
      </c>
      <c r="F419" s="19"/>
      <c r="G419" s="19"/>
      <c r="H419" s="19"/>
      <c r="I419" s="19"/>
      <c r="J419" s="20" t="s">
        <v>17</v>
      </c>
      <c r="K419" s="47"/>
    </row>
    <row r="420" spans="1:11" s="1" customFormat="1" ht="18.75" x14ac:dyDescent="0.25">
      <c r="A420" s="42">
        <v>1</v>
      </c>
      <c r="B420" s="17" t="s">
        <v>126</v>
      </c>
      <c r="C420" s="18">
        <v>44168</v>
      </c>
      <c r="D420" s="12" t="s">
        <v>7</v>
      </c>
      <c r="E420" s="12" t="s">
        <v>7</v>
      </c>
      <c r="F420" s="19"/>
      <c r="G420" s="19"/>
      <c r="H420" s="19"/>
      <c r="I420" s="19"/>
      <c r="J420" s="20" t="s">
        <v>17</v>
      </c>
      <c r="K420" s="47"/>
    </row>
    <row r="421" spans="1:11" s="1" customFormat="1" ht="18.75" x14ac:dyDescent="0.25">
      <c r="A421" s="42">
        <v>1</v>
      </c>
      <c r="B421" s="17" t="s">
        <v>130</v>
      </c>
      <c r="C421" s="18">
        <v>44169</v>
      </c>
      <c r="D421" s="12" t="s">
        <v>7</v>
      </c>
      <c r="E421" s="12" t="s">
        <v>7</v>
      </c>
      <c r="F421" s="19"/>
      <c r="G421" s="19"/>
      <c r="H421" s="19"/>
      <c r="I421" s="19"/>
      <c r="J421" s="20" t="s">
        <v>17</v>
      </c>
      <c r="K421" s="47"/>
    </row>
    <row r="422" spans="1:11" s="1" customFormat="1" ht="18.75" x14ac:dyDescent="0.25">
      <c r="A422" s="42">
        <v>1</v>
      </c>
      <c r="B422" s="7">
        <v>853868677</v>
      </c>
      <c r="C422" s="18">
        <v>44173</v>
      </c>
      <c r="D422" s="19" t="s">
        <v>7</v>
      </c>
      <c r="E422" s="19" t="s">
        <v>7</v>
      </c>
      <c r="F422" s="6"/>
      <c r="G422" s="6"/>
      <c r="H422" s="6"/>
      <c r="I422" s="6"/>
      <c r="J422" s="13" t="s">
        <v>166</v>
      </c>
      <c r="K422" s="47"/>
    </row>
    <row r="423" spans="1:11" s="1" customFormat="1" ht="18.75" x14ac:dyDescent="0.25">
      <c r="A423" s="42">
        <v>1</v>
      </c>
      <c r="B423" s="7">
        <v>990476871</v>
      </c>
      <c r="C423" s="18">
        <v>44176</v>
      </c>
      <c r="D423" s="19" t="s">
        <v>7</v>
      </c>
      <c r="E423" s="19" t="s">
        <v>7</v>
      </c>
      <c r="F423" s="6"/>
      <c r="G423" s="6"/>
      <c r="H423" s="6"/>
      <c r="I423" s="6"/>
      <c r="J423" s="21" t="s">
        <v>189</v>
      </c>
      <c r="K423" s="47"/>
    </row>
    <row r="424" spans="1:11" s="1" customFormat="1" ht="18.75" x14ac:dyDescent="0.25">
      <c r="A424" s="42">
        <v>1</v>
      </c>
      <c r="B424" s="7" t="s">
        <v>190</v>
      </c>
      <c r="C424" s="18">
        <v>44176</v>
      </c>
      <c r="D424" s="19" t="s">
        <v>7</v>
      </c>
      <c r="E424" s="19" t="s">
        <v>7</v>
      </c>
      <c r="F424" s="6"/>
      <c r="G424" s="6"/>
      <c r="H424" s="6"/>
      <c r="I424" s="6"/>
      <c r="J424" s="21" t="s">
        <v>191</v>
      </c>
      <c r="K424" s="47"/>
    </row>
    <row r="425" spans="1:11" s="1" customFormat="1" ht="18.75" x14ac:dyDescent="0.25">
      <c r="A425" s="42">
        <v>1</v>
      </c>
      <c r="B425" s="7" t="s">
        <v>224</v>
      </c>
      <c r="C425" s="18">
        <v>44182</v>
      </c>
      <c r="D425" s="19" t="s">
        <v>7</v>
      </c>
      <c r="E425" s="23" t="s">
        <v>7</v>
      </c>
      <c r="F425" s="18"/>
      <c r="G425" s="18"/>
      <c r="H425" s="18"/>
      <c r="I425" s="18"/>
      <c r="J425" s="21" t="s">
        <v>17</v>
      </c>
      <c r="K425" s="47"/>
    </row>
    <row r="426" spans="1:11" s="1" customFormat="1" ht="18.75" x14ac:dyDescent="0.25">
      <c r="A426" s="42">
        <v>1</v>
      </c>
      <c r="B426" s="7" t="s">
        <v>259</v>
      </c>
      <c r="C426" s="18">
        <v>44187</v>
      </c>
      <c r="D426" s="6" t="s">
        <v>7</v>
      </c>
      <c r="E426" s="6" t="s">
        <v>7</v>
      </c>
      <c r="F426" s="6"/>
      <c r="G426" s="6"/>
      <c r="H426" s="6"/>
      <c r="I426" s="6"/>
      <c r="J426" s="21" t="s">
        <v>17</v>
      </c>
      <c r="K426" s="47"/>
    </row>
    <row r="427" spans="1:11" s="1" customFormat="1" ht="18.75" x14ac:dyDescent="0.25">
      <c r="A427" s="42">
        <v>1</v>
      </c>
      <c r="B427" s="7" t="s">
        <v>298</v>
      </c>
      <c r="C427" s="18">
        <v>44193</v>
      </c>
      <c r="D427" s="6" t="s">
        <v>7</v>
      </c>
      <c r="E427" s="19" t="s">
        <v>7</v>
      </c>
      <c r="F427" s="6"/>
      <c r="G427" s="6"/>
      <c r="H427" s="6"/>
      <c r="I427" s="6"/>
      <c r="J427" s="21" t="s">
        <v>17</v>
      </c>
      <c r="K427" s="47"/>
    </row>
    <row r="428" spans="1:11" s="1" customFormat="1" ht="18.75" x14ac:dyDescent="0.25">
      <c r="A428" s="42">
        <v>1</v>
      </c>
      <c r="B428" s="7" t="s">
        <v>301</v>
      </c>
      <c r="C428" s="18">
        <v>44193</v>
      </c>
      <c r="D428" s="6" t="s">
        <v>7</v>
      </c>
      <c r="E428" s="19" t="s">
        <v>7</v>
      </c>
      <c r="F428" s="6"/>
      <c r="G428" s="6"/>
      <c r="H428" s="6"/>
      <c r="I428" s="6"/>
      <c r="J428" s="21" t="s">
        <v>17</v>
      </c>
      <c r="K428" s="47"/>
    </row>
    <row r="429" spans="1:11" s="1" customFormat="1" ht="18.75" x14ac:dyDescent="0.25">
      <c r="A429" s="42">
        <v>1</v>
      </c>
      <c r="B429" s="7" t="s">
        <v>303</v>
      </c>
      <c r="C429" s="18">
        <v>44193</v>
      </c>
      <c r="D429" s="6" t="s">
        <v>7</v>
      </c>
      <c r="E429" s="19" t="s">
        <v>7</v>
      </c>
      <c r="F429" s="6"/>
      <c r="G429" s="6"/>
      <c r="H429" s="6"/>
      <c r="I429" s="6"/>
      <c r="J429" s="21" t="s">
        <v>17</v>
      </c>
      <c r="K429" s="47"/>
    </row>
    <row r="430" spans="1:11" s="1" customFormat="1" ht="18.75" x14ac:dyDescent="0.25">
      <c r="A430" s="42">
        <v>1</v>
      </c>
      <c r="B430" s="7" t="s">
        <v>322</v>
      </c>
      <c r="C430" s="18">
        <v>44195</v>
      </c>
      <c r="D430" s="6" t="s">
        <v>7</v>
      </c>
      <c r="E430" s="6" t="s">
        <v>7</v>
      </c>
      <c r="F430" s="6"/>
      <c r="G430" s="6"/>
      <c r="H430" s="6"/>
      <c r="I430" s="6"/>
      <c r="J430" s="21" t="s">
        <v>17</v>
      </c>
      <c r="K430" s="47"/>
    </row>
    <row r="431" spans="1:11" s="1" customFormat="1" ht="18.75" x14ac:dyDescent="0.25">
      <c r="A431" s="42">
        <v>1</v>
      </c>
      <c r="B431" s="7" t="s">
        <v>326</v>
      </c>
      <c r="C431" s="18">
        <v>44196</v>
      </c>
      <c r="D431" s="6" t="s">
        <v>7</v>
      </c>
      <c r="E431" s="6" t="s">
        <v>7</v>
      </c>
      <c r="F431" s="6"/>
      <c r="G431" s="6"/>
      <c r="H431" s="6"/>
      <c r="I431" s="6"/>
      <c r="J431" s="21" t="s">
        <v>327</v>
      </c>
      <c r="K431" s="47"/>
    </row>
    <row r="432" spans="1:11" s="1" customFormat="1" ht="18.75" x14ac:dyDescent="0.25">
      <c r="A432" s="42">
        <v>1</v>
      </c>
      <c r="B432" s="7" t="s">
        <v>349</v>
      </c>
      <c r="C432" s="18">
        <v>44201</v>
      </c>
      <c r="D432" s="6" t="s">
        <v>7</v>
      </c>
      <c r="E432" s="6" t="s">
        <v>7</v>
      </c>
      <c r="F432" s="6"/>
      <c r="G432" s="6"/>
      <c r="H432" s="6"/>
      <c r="I432" s="6"/>
      <c r="J432" s="21" t="s">
        <v>17</v>
      </c>
      <c r="K432" s="47"/>
    </row>
    <row r="433" spans="1:11" s="1" customFormat="1" ht="18.75" x14ac:dyDescent="0.25">
      <c r="A433" s="42">
        <v>1</v>
      </c>
      <c r="B433" s="7" t="s">
        <v>355</v>
      </c>
      <c r="C433" s="18">
        <v>44203</v>
      </c>
      <c r="D433" s="6" t="s">
        <v>7</v>
      </c>
      <c r="E433" s="6" t="s">
        <v>7</v>
      </c>
      <c r="F433" s="6"/>
      <c r="G433" s="6"/>
      <c r="H433" s="6"/>
      <c r="I433" s="6"/>
      <c r="J433" s="21" t="s">
        <v>17</v>
      </c>
      <c r="K433" s="47"/>
    </row>
    <row r="434" spans="1:11" s="1" customFormat="1" ht="15.75" x14ac:dyDescent="0.25">
      <c r="A434" s="42">
        <v>1</v>
      </c>
      <c r="B434" s="7" t="s">
        <v>127</v>
      </c>
      <c r="C434" s="18">
        <v>44203</v>
      </c>
      <c r="D434" s="6" t="s">
        <v>7</v>
      </c>
      <c r="E434" s="6" t="s">
        <v>7</v>
      </c>
      <c r="F434" s="6"/>
      <c r="G434" s="6"/>
      <c r="H434" s="6"/>
      <c r="I434" s="6"/>
      <c r="J434" s="27" t="s">
        <v>17</v>
      </c>
      <c r="K434" s="47"/>
    </row>
    <row r="435" spans="1:11" s="1" customFormat="1" ht="18.75" x14ac:dyDescent="0.25">
      <c r="A435" s="42">
        <v>1</v>
      </c>
      <c r="B435" s="7" t="s">
        <v>363</v>
      </c>
      <c r="C435" s="18">
        <v>44206</v>
      </c>
      <c r="D435" s="6" t="s">
        <v>7</v>
      </c>
      <c r="E435" s="6" t="s">
        <v>7</v>
      </c>
      <c r="F435" s="6"/>
      <c r="G435" s="6"/>
      <c r="H435" s="6"/>
      <c r="I435" s="6"/>
      <c r="J435" s="21" t="s">
        <v>17</v>
      </c>
      <c r="K435" s="47"/>
    </row>
    <row r="436" spans="1:11" s="1" customFormat="1" ht="18.75" x14ac:dyDescent="0.25">
      <c r="A436" s="42">
        <v>1</v>
      </c>
      <c r="B436" s="7" t="s">
        <v>367</v>
      </c>
      <c r="C436" s="18">
        <v>44206</v>
      </c>
      <c r="D436" s="6" t="s">
        <v>7</v>
      </c>
      <c r="E436" s="6" t="s">
        <v>7</v>
      </c>
      <c r="F436" s="6"/>
      <c r="G436" s="6"/>
      <c r="H436" s="6"/>
      <c r="I436" s="6"/>
      <c r="J436" s="21" t="s">
        <v>17</v>
      </c>
      <c r="K436" s="47"/>
    </row>
    <row r="437" spans="1:11" s="1" customFormat="1" ht="18.75" x14ac:dyDescent="0.25">
      <c r="A437" s="42">
        <v>1</v>
      </c>
      <c r="B437" s="7" t="s">
        <v>122</v>
      </c>
      <c r="C437" s="18">
        <v>44207</v>
      </c>
      <c r="D437" s="6" t="s">
        <v>7</v>
      </c>
      <c r="E437" s="6" t="s">
        <v>7</v>
      </c>
      <c r="F437" s="6"/>
      <c r="G437" s="6"/>
      <c r="H437" s="6"/>
      <c r="I437" s="6"/>
      <c r="J437" s="21" t="s">
        <v>17</v>
      </c>
      <c r="K437" s="47"/>
    </row>
    <row r="438" spans="1:11" s="1" customFormat="1" ht="18.75" x14ac:dyDescent="0.25">
      <c r="A438" s="42">
        <v>1</v>
      </c>
      <c r="B438" s="7" t="s">
        <v>372</v>
      </c>
      <c r="C438" s="18">
        <v>44208</v>
      </c>
      <c r="D438" s="6" t="s">
        <v>7</v>
      </c>
      <c r="E438" s="6" t="s">
        <v>7</v>
      </c>
      <c r="F438" s="6"/>
      <c r="G438" s="6"/>
      <c r="H438" s="6"/>
      <c r="I438" s="6"/>
      <c r="J438" s="21" t="s">
        <v>17</v>
      </c>
      <c r="K438" s="47"/>
    </row>
    <row r="439" spans="1:11" s="1" customFormat="1" ht="15.75" x14ac:dyDescent="0.25">
      <c r="A439" s="42">
        <v>1</v>
      </c>
      <c r="B439" s="7" t="s">
        <v>403</v>
      </c>
      <c r="C439" s="18">
        <v>44214</v>
      </c>
      <c r="D439" s="6" t="s">
        <v>270</v>
      </c>
      <c r="E439" s="6" t="s">
        <v>7</v>
      </c>
      <c r="F439" s="6"/>
      <c r="G439" s="6"/>
      <c r="H439" s="6"/>
      <c r="I439" s="6"/>
      <c r="J439" s="25" t="s">
        <v>17</v>
      </c>
      <c r="K439" s="47"/>
    </row>
    <row r="440" spans="1:11" s="1" customFormat="1" ht="18.75" x14ac:dyDescent="0.25">
      <c r="A440" s="42">
        <v>1</v>
      </c>
      <c r="B440" s="7" t="s">
        <v>416</v>
      </c>
      <c r="C440" s="18">
        <v>44217</v>
      </c>
      <c r="D440" s="6" t="s">
        <v>7</v>
      </c>
      <c r="E440" s="6" t="s">
        <v>7</v>
      </c>
      <c r="F440" s="6"/>
      <c r="G440" s="6"/>
      <c r="H440" s="6"/>
      <c r="I440" s="6"/>
      <c r="J440" s="21" t="s">
        <v>17</v>
      </c>
      <c r="K440" s="47"/>
    </row>
    <row r="441" spans="1:11" s="1" customFormat="1" ht="18.75" x14ac:dyDescent="0.25">
      <c r="A441" s="42">
        <v>1</v>
      </c>
      <c r="B441" s="7" t="s">
        <v>418</v>
      </c>
      <c r="C441" s="18">
        <v>44217</v>
      </c>
      <c r="D441" s="6" t="s">
        <v>7</v>
      </c>
      <c r="E441" s="6" t="s">
        <v>7</v>
      </c>
      <c r="F441" s="6"/>
      <c r="G441" s="6"/>
      <c r="H441" s="6"/>
      <c r="I441" s="6"/>
      <c r="J441" s="21" t="s">
        <v>17</v>
      </c>
      <c r="K441" s="47"/>
    </row>
    <row r="442" spans="1:11" s="1" customFormat="1" ht="18.75" x14ac:dyDescent="0.3">
      <c r="A442" s="42">
        <v>1</v>
      </c>
      <c r="B442" s="7" t="s">
        <v>419</v>
      </c>
      <c r="C442" s="18">
        <v>44219</v>
      </c>
      <c r="D442" s="6" t="s">
        <v>7</v>
      </c>
      <c r="E442" s="6" t="s">
        <v>7</v>
      </c>
      <c r="F442" s="6"/>
      <c r="G442" s="6"/>
      <c r="H442" s="6"/>
      <c r="I442" s="6"/>
      <c r="J442" s="24" t="s">
        <v>17</v>
      </c>
      <c r="K442" s="47"/>
    </row>
    <row r="443" spans="1:11" s="1" customFormat="1" ht="18.75" x14ac:dyDescent="0.3">
      <c r="A443" s="42">
        <v>1</v>
      </c>
      <c r="B443" s="7" t="s">
        <v>422</v>
      </c>
      <c r="C443" s="18">
        <v>44220</v>
      </c>
      <c r="D443" s="6" t="s">
        <v>7</v>
      </c>
      <c r="E443" s="6" t="s">
        <v>7</v>
      </c>
      <c r="F443" s="6"/>
      <c r="G443" s="6"/>
      <c r="H443" s="6"/>
      <c r="I443" s="6"/>
      <c r="J443" s="24" t="s">
        <v>17</v>
      </c>
      <c r="K443" s="47"/>
    </row>
    <row r="444" spans="1:11" s="1" customFormat="1" ht="18.75" x14ac:dyDescent="0.25">
      <c r="A444" s="42">
        <v>1</v>
      </c>
      <c r="B444" s="7" t="s">
        <v>426</v>
      </c>
      <c r="C444" s="18">
        <v>44221</v>
      </c>
      <c r="D444" s="6" t="s">
        <v>7</v>
      </c>
      <c r="E444" s="6" t="s">
        <v>7</v>
      </c>
      <c r="F444" s="6"/>
      <c r="G444" s="6"/>
      <c r="H444" s="6"/>
      <c r="I444" s="6"/>
      <c r="J444" s="21" t="s">
        <v>17</v>
      </c>
      <c r="K444" s="47"/>
    </row>
    <row r="445" spans="1:11" s="1" customFormat="1" ht="18.75" x14ac:dyDescent="0.25">
      <c r="A445" s="42">
        <v>1</v>
      </c>
      <c r="B445" s="7" t="s">
        <v>437</v>
      </c>
      <c r="C445" s="18">
        <v>44224</v>
      </c>
      <c r="D445" s="6" t="s">
        <v>7</v>
      </c>
      <c r="E445" s="6" t="s">
        <v>7</v>
      </c>
      <c r="F445" s="6"/>
      <c r="G445" s="6"/>
      <c r="H445" s="6"/>
      <c r="I445" s="6"/>
      <c r="J445" s="21" t="s">
        <v>17</v>
      </c>
      <c r="K445" s="47"/>
    </row>
    <row r="446" spans="1:11" s="1" customFormat="1" ht="18.75" x14ac:dyDescent="0.25">
      <c r="A446" s="42">
        <v>1</v>
      </c>
      <c r="B446" s="7" t="s">
        <v>441</v>
      </c>
      <c r="C446" s="18">
        <v>44227</v>
      </c>
      <c r="D446" s="6" t="s">
        <v>7</v>
      </c>
      <c r="E446" s="6" t="s">
        <v>7</v>
      </c>
      <c r="F446" s="6"/>
      <c r="G446" s="6"/>
      <c r="H446" s="6"/>
      <c r="I446" s="6"/>
      <c r="J446" s="21" t="s">
        <v>17</v>
      </c>
      <c r="K446" s="47"/>
    </row>
    <row r="447" spans="1:11" s="1" customFormat="1" ht="18.75" x14ac:dyDescent="0.25">
      <c r="A447" s="42">
        <v>1</v>
      </c>
      <c r="B447" s="7" t="s">
        <v>454</v>
      </c>
      <c r="C447" s="18">
        <v>44234</v>
      </c>
      <c r="D447" s="6" t="s">
        <v>7</v>
      </c>
      <c r="E447" s="6" t="s">
        <v>7</v>
      </c>
      <c r="F447" s="6"/>
      <c r="G447" s="6"/>
      <c r="H447" s="6"/>
      <c r="I447" s="6"/>
      <c r="J447" s="21" t="s">
        <v>17</v>
      </c>
      <c r="K447" s="47"/>
    </row>
    <row r="448" spans="1:11" s="1" customFormat="1" ht="18.75" x14ac:dyDescent="0.25">
      <c r="A448" s="42">
        <v>1</v>
      </c>
      <c r="B448" s="7" t="s">
        <v>455</v>
      </c>
      <c r="C448" s="18">
        <v>44235</v>
      </c>
      <c r="D448" s="6" t="s">
        <v>7</v>
      </c>
      <c r="E448" s="6" t="s">
        <v>7</v>
      </c>
      <c r="F448" s="6"/>
      <c r="G448" s="6"/>
      <c r="H448" s="6"/>
      <c r="I448" s="6"/>
      <c r="J448" s="21" t="s">
        <v>17</v>
      </c>
      <c r="K448" s="47"/>
    </row>
    <row r="449" spans="1:11" s="1" customFormat="1" ht="18.75" x14ac:dyDescent="0.25">
      <c r="A449" s="42">
        <v>1</v>
      </c>
      <c r="B449" s="7" t="s">
        <v>451</v>
      </c>
      <c r="C449" s="18">
        <v>44244</v>
      </c>
      <c r="D449" s="6" t="s">
        <v>7</v>
      </c>
      <c r="E449" s="6" t="s">
        <v>7</v>
      </c>
      <c r="F449" s="6"/>
      <c r="G449" s="6"/>
      <c r="H449" s="6"/>
      <c r="I449" s="6"/>
      <c r="J449" s="21" t="s">
        <v>17</v>
      </c>
      <c r="K449" s="47"/>
    </row>
    <row r="450" spans="1:11" s="1" customFormat="1" ht="18.75" x14ac:dyDescent="0.25">
      <c r="A450" s="42">
        <v>1</v>
      </c>
      <c r="B450" s="7" t="s">
        <v>212</v>
      </c>
      <c r="C450" s="18">
        <v>44249</v>
      </c>
      <c r="D450" s="6" t="s">
        <v>7</v>
      </c>
      <c r="E450" s="6" t="s">
        <v>7</v>
      </c>
      <c r="F450" s="6"/>
      <c r="G450" s="6"/>
      <c r="H450" s="6"/>
      <c r="I450" s="6"/>
      <c r="J450" s="21" t="s">
        <v>17</v>
      </c>
      <c r="K450" s="47"/>
    </row>
    <row r="451" spans="1:11" s="1" customFormat="1" ht="18.75" x14ac:dyDescent="0.25">
      <c r="A451" s="42">
        <v>1</v>
      </c>
      <c r="B451" s="7" t="s">
        <v>480</v>
      </c>
      <c r="C451" s="18">
        <v>44251</v>
      </c>
      <c r="D451" s="6" t="s">
        <v>7</v>
      </c>
      <c r="E451" s="6" t="s">
        <v>7</v>
      </c>
      <c r="F451" s="6"/>
      <c r="G451" s="6"/>
      <c r="H451" s="6"/>
      <c r="I451" s="6"/>
      <c r="J451" s="21" t="s">
        <v>17</v>
      </c>
      <c r="K451" s="47"/>
    </row>
    <row r="452" spans="1:11" s="1" customFormat="1" ht="18.75" x14ac:dyDescent="0.25">
      <c r="A452" s="42">
        <v>1</v>
      </c>
      <c r="B452" s="7" t="s">
        <v>482</v>
      </c>
      <c r="C452" s="18">
        <v>44251</v>
      </c>
      <c r="D452" s="6" t="s">
        <v>7</v>
      </c>
      <c r="E452" s="6" t="s">
        <v>7</v>
      </c>
      <c r="F452" s="6"/>
      <c r="G452" s="6"/>
      <c r="H452" s="6"/>
      <c r="I452" s="6"/>
      <c r="J452" s="21" t="s">
        <v>17</v>
      </c>
      <c r="K452" s="47"/>
    </row>
    <row r="453" spans="1:11" s="1" customFormat="1" ht="18.75" x14ac:dyDescent="0.25">
      <c r="A453" s="42">
        <v>1</v>
      </c>
      <c r="B453" s="7" t="s">
        <v>484</v>
      </c>
      <c r="C453" s="18">
        <v>44252</v>
      </c>
      <c r="D453" s="6" t="s">
        <v>7</v>
      </c>
      <c r="E453" s="6" t="s">
        <v>7</v>
      </c>
      <c r="F453" s="6"/>
      <c r="G453" s="6"/>
      <c r="H453" s="6"/>
      <c r="I453" s="6"/>
      <c r="J453" s="21" t="s">
        <v>17</v>
      </c>
      <c r="K453" s="47"/>
    </row>
    <row r="454" spans="1:11" s="1" customFormat="1" ht="18.75" x14ac:dyDescent="0.25">
      <c r="A454" s="42">
        <v>1</v>
      </c>
      <c r="B454" s="7" t="s">
        <v>487</v>
      </c>
      <c r="C454" s="18">
        <v>44254</v>
      </c>
      <c r="D454" s="6" t="s">
        <v>7</v>
      </c>
      <c r="E454" s="6" t="s">
        <v>7</v>
      </c>
      <c r="F454" s="6"/>
      <c r="G454" s="6"/>
      <c r="H454" s="6"/>
      <c r="I454" s="6"/>
      <c r="J454" s="21" t="s">
        <v>17</v>
      </c>
      <c r="K454" s="47"/>
    </row>
    <row r="455" spans="1:11" s="1" customFormat="1" ht="18.75" x14ac:dyDescent="0.25">
      <c r="A455" s="42">
        <v>1</v>
      </c>
      <c r="B455" s="7" t="s">
        <v>497</v>
      </c>
      <c r="C455" s="18">
        <v>44254</v>
      </c>
      <c r="D455" s="6" t="s">
        <v>7</v>
      </c>
      <c r="E455" s="6" t="s">
        <v>7</v>
      </c>
      <c r="F455" s="6"/>
      <c r="G455" s="6"/>
      <c r="H455" s="6"/>
      <c r="I455" s="6"/>
      <c r="J455" s="21" t="s">
        <v>17</v>
      </c>
      <c r="K455" s="47"/>
    </row>
    <row r="456" spans="1:11" s="1" customFormat="1" ht="18.75" x14ac:dyDescent="0.25">
      <c r="A456" s="42">
        <v>1</v>
      </c>
      <c r="B456" s="7" t="s">
        <v>499</v>
      </c>
      <c r="C456" s="18">
        <v>44256</v>
      </c>
      <c r="D456" s="6" t="s">
        <v>7</v>
      </c>
      <c r="E456" s="6" t="s">
        <v>7</v>
      </c>
      <c r="F456" s="6"/>
      <c r="G456" s="6"/>
      <c r="H456" s="6"/>
      <c r="I456" s="6"/>
      <c r="J456" s="21" t="s">
        <v>17</v>
      </c>
      <c r="K456" s="47"/>
    </row>
    <row r="457" spans="1:11" s="1" customFormat="1" ht="18.75" x14ac:dyDescent="0.25">
      <c r="A457" s="42">
        <v>1</v>
      </c>
      <c r="B457" s="7" t="s">
        <v>500</v>
      </c>
      <c r="C457" s="18">
        <v>44256</v>
      </c>
      <c r="D457" s="6" t="s">
        <v>7</v>
      </c>
      <c r="E457" s="6" t="s">
        <v>7</v>
      </c>
      <c r="F457" s="6"/>
      <c r="G457" s="6"/>
      <c r="H457" s="6"/>
      <c r="I457" s="6"/>
      <c r="J457" s="21" t="s">
        <v>17</v>
      </c>
      <c r="K457" s="47"/>
    </row>
    <row r="458" spans="1:11" s="1" customFormat="1" ht="18.75" x14ac:dyDescent="0.25">
      <c r="A458" s="42">
        <v>1</v>
      </c>
      <c r="B458" s="7" t="s">
        <v>506</v>
      </c>
      <c r="C458" s="18">
        <v>44257</v>
      </c>
      <c r="D458" s="6" t="s">
        <v>7</v>
      </c>
      <c r="E458" s="6" t="s">
        <v>7</v>
      </c>
      <c r="F458" s="6"/>
      <c r="G458" s="6"/>
      <c r="H458" s="6"/>
      <c r="I458" s="6"/>
      <c r="J458" s="21" t="s">
        <v>17</v>
      </c>
      <c r="K458" s="47"/>
    </row>
    <row r="459" spans="1:11" s="1" customFormat="1" ht="18.75" x14ac:dyDescent="0.25">
      <c r="A459" s="42">
        <v>1</v>
      </c>
      <c r="B459" s="7" t="s">
        <v>511</v>
      </c>
      <c r="C459" s="18">
        <v>44258</v>
      </c>
      <c r="D459" s="6" t="s">
        <v>7</v>
      </c>
      <c r="E459" s="6" t="s">
        <v>7</v>
      </c>
      <c r="F459" s="6"/>
      <c r="G459" s="6"/>
      <c r="H459" s="6"/>
      <c r="I459" s="6"/>
      <c r="J459" s="21" t="s">
        <v>17</v>
      </c>
      <c r="K459" s="47"/>
    </row>
    <row r="460" spans="1:11" s="1" customFormat="1" ht="18.75" x14ac:dyDescent="0.25">
      <c r="A460" s="42">
        <v>1</v>
      </c>
      <c r="B460" s="7" t="s">
        <v>514</v>
      </c>
      <c r="C460" s="18">
        <v>44258</v>
      </c>
      <c r="D460" s="6" t="s">
        <v>270</v>
      </c>
      <c r="E460" s="6" t="s">
        <v>7</v>
      </c>
      <c r="F460" s="6"/>
      <c r="G460" s="6"/>
      <c r="H460" s="6"/>
      <c r="I460" s="6"/>
      <c r="J460" s="21" t="s">
        <v>17</v>
      </c>
      <c r="K460" s="47"/>
    </row>
    <row r="461" spans="1:11" s="1" customFormat="1" ht="18.75" x14ac:dyDescent="0.25">
      <c r="A461" s="42">
        <v>1</v>
      </c>
      <c r="B461" s="7" t="s">
        <v>518</v>
      </c>
      <c r="C461" s="18">
        <v>44260</v>
      </c>
      <c r="D461" s="6" t="s">
        <v>270</v>
      </c>
      <c r="E461" s="6" t="s">
        <v>7</v>
      </c>
      <c r="F461" s="6"/>
      <c r="G461" s="6"/>
      <c r="H461" s="6"/>
      <c r="I461" s="6"/>
      <c r="J461" s="21" t="s">
        <v>17</v>
      </c>
      <c r="K461" s="47"/>
    </row>
    <row r="462" spans="1:11" s="1" customFormat="1" ht="18.75" x14ac:dyDescent="0.25">
      <c r="A462" s="42">
        <v>1</v>
      </c>
      <c r="B462" s="7" t="s">
        <v>423</v>
      </c>
      <c r="C462" s="18">
        <v>44265</v>
      </c>
      <c r="D462" s="6" t="s">
        <v>7</v>
      </c>
      <c r="E462" s="6" t="s">
        <v>7</v>
      </c>
      <c r="F462" s="6"/>
      <c r="G462" s="6"/>
      <c r="H462" s="6"/>
      <c r="I462" s="6"/>
      <c r="J462" s="21" t="s">
        <v>17</v>
      </c>
      <c r="K462" s="47"/>
    </row>
    <row r="463" spans="1:11" s="1" customFormat="1" ht="18.75" x14ac:dyDescent="0.25">
      <c r="A463" s="42">
        <v>1</v>
      </c>
      <c r="B463" s="7" t="s">
        <v>554</v>
      </c>
      <c r="C463" s="18">
        <v>44272</v>
      </c>
      <c r="D463" s="6" t="s">
        <v>7</v>
      </c>
      <c r="E463" s="6" t="s">
        <v>7</v>
      </c>
      <c r="F463" s="6"/>
      <c r="G463" s="6"/>
      <c r="H463" s="6"/>
      <c r="I463" s="6"/>
      <c r="J463" s="21"/>
      <c r="K463" s="48"/>
    </row>
    <row r="464" spans="1:11" s="1" customFormat="1" ht="18.75" x14ac:dyDescent="0.25">
      <c r="A464" s="42">
        <v>1</v>
      </c>
      <c r="B464" s="7" t="s">
        <v>555</v>
      </c>
      <c r="C464" s="18">
        <v>44272</v>
      </c>
      <c r="D464" s="6" t="s">
        <v>7</v>
      </c>
      <c r="E464" s="6" t="s">
        <v>7</v>
      </c>
      <c r="F464" s="6"/>
      <c r="G464" s="6"/>
      <c r="H464" s="6"/>
      <c r="I464" s="6"/>
      <c r="J464" s="13"/>
      <c r="K464" s="48"/>
    </row>
    <row r="465" spans="1:11" s="1" customFormat="1" ht="18.75" x14ac:dyDescent="0.25">
      <c r="A465" s="42">
        <v>1</v>
      </c>
      <c r="B465" s="7" t="s">
        <v>127</v>
      </c>
      <c r="C465" s="18">
        <v>44272</v>
      </c>
      <c r="D465" s="6" t="s">
        <v>7</v>
      </c>
      <c r="E465" s="6" t="s">
        <v>7</v>
      </c>
      <c r="F465" s="6"/>
      <c r="G465" s="6"/>
      <c r="H465" s="6"/>
      <c r="I465" s="6"/>
      <c r="J465" s="21"/>
      <c r="K465" s="48"/>
    </row>
    <row r="466" spans="1:11" s="1" customFormat="1" ht="18.75" x14ac:dyDescent="0.25">
      <c r="A466" s="42">
        <v>1</v>
      </c>
      <c r="B466" s="7" t="s">
        <v>557</v>
      </c>
      <c r="C466" s="18">
        <v>44273</v>
      </c>
      <c r="D466" s="6" t="s">
        <v>7</v>
      </c>
      <c r="E466" s="6" t="s">
        <v>7</v>
      </c>
      <c r="F466" s="6"/>
      <c r="G466" s="6"/>
      <c r="H466" s="6"/>
      <c r="I466" s="6"/>
      <c r="J466" s="21"/>
      <c r="K466" s="48"/>
    </row>
    <row r="467" spans="1:11" s="1" customFormat="1" ht="18.75" x14ac:dyDescent="0.25">
      <c r="A467" s="42">
        <v>1</v>
      </c>
      <c r="B467" s="7" t="s">
        <v>558</v>
      </c>
      <c r="C467" s="18">
        <v>44273</v>
      </c>
      <c r="D467" s="6" t="s">
        <v>7</v>
      </c>
      <c r="E467" s="6" t="s">
        <v>7</v>
      </c>
      <c r="F467" s="6"/>
      <c r="G467" s="6"/>
      <c r="H467" s="6"/>
      <c r="I467" s="6"/>
      <c r="J467" s="13"/>
      <c r="K467" s="48"/>
    </row>
    <row r="468" spans="1:11" s="1" customFormat="1" ht="18.75" x14ac:dyDescent="0.25">
      <c r="A468" s="42">
        <v>1</v>
      </c>
      <c r="B468" s="7" t="s">
        <v>559</v>
      </c>
      <c r="C468" s="18">
        <v>44273</v>
      </c>
      <c r="D468" s="6" t="s">
        <v>7</v>
      </c>
      <c r="E468" s="6" t="s">
        <v>7</v>
      </c>
      <c r="F468" s="6"/>
      <c r="G468" s="6"/>
      <c r="H468" s="6"/>
      <c r="I468" s="6"/>
      <c r="J468" s="21"/>
      <c r="K468" s="48"/>
    </row>
    <row r="469" spans="1:11" s="1" customFormat="1" ht="18.75" x14ac:dyDescent="0.25">
      <c r="A469" s="42">
        <v>1</v>
      </c>
      <c r="B469" s="7" t="s">
        <v>560</v>
      </c>
      <c r="C469" s="18">
        <v>44273</v>
      </c>
      <c r="D469" s="6" t="s">
        <v>7</v>
      </c>
      <c r="E469" s="6" t="s">
        <v>7</v>
      </c>
      <c r="F469" s="6"/>
      <c r="G469" s="6"/>
      <c r="H469" s="6"/>
      <c r="I469" s="6"/>
      <c r="J469" s="21"/>
      <c r="K469" s="48"/>
    </row>
    <row r="470" spans="1:11" s="1" customFormat="1" ht="18.75" x14ac:dyDescent="0.25">
      <c r="A470" s="42">
        <v>1</v>
      </c>
      <c r="B470" s="7" t="s">
        <v>561</v>
      </c>
      <c r="C470" s="18">
        <v>44273</v>
      </c>
      <c r="D470" s="6" t="s">
        <v>7</v>
      </c>
      <c r="E470" s="6" t="s">
        <v>7</v>
      </c>
      <c r="F470" s="6"/>
      <c r="G470" s="6"/>
      <c r="H470" s="6"/>
      <c r="I470" s="6"/>
      <c r="J470" s="21"/>
      <c r="K470" s="48"/>
    </row>
    <row r="471" spans="1:11" s="1" customFormat="1" ht="18.75" x14ac:dyDescent="0.25">
      <c r="A471" s="42">
        <v>1</v>
      </c>
      <c r="B471" s="7" t="s">
        <v>562</v>
      </c>
      <c r="C471" s="18">
        <v>44275</v>
      </c>
      <c r="D471" s="6" t="s">
        <v>7</v>
      </c>
      <c r="E471" s="6" t="s">
        <v>7</v>
      </c>
      <c r="F471" s="6"/>
      <c r="G471" s="6"/>
      <c r="H471" s="6"/>
      <c r="I471" s="6"/>
      <c r="J471" s="13"/>
      <c r="K471" s="48"/>
    </row>
    <row r="472" spans="1:11" s="1" customFormat="1" ht="18.75" x14ac:dyDescent="0.25">
      <c r="A472" s="42">
        <v>1</v>
      </c>
      <c r="B472" s="7" t="s">
        <v>563</v>
      </c>
      <c r="C472" s="18">
        <v>44275</v>
      </c>
      <c r="D472" s="6" t="s">
        <v>7</v>
      </c>
      <c r="E472" s="6" t="s">
        <v>7</v>
      </c>
      <c r="F472" s="6"/>
      <c r="G472" s="6"/>
      <c r="H472" s="6"/>
      <c r="I472" s="6"/>
      <c r="J472" s="21"/>
      <c r="K472" s="48"/>
    </row>
    <row r="473" spans="1:11" s="1" customFormat="1" ht="18.75" x14ac:dyDescent="0.25">
      <c r="A473" s="42">
        <v>1</v>
      </c>
      <c r="B473" s="7" t="s">
        <v>564</v>
      </c>
      <c r="C473" s="18">
        <v>44275</v>
      </c>
      <c r="D473" s="6" t="s">
        <v>7</v>
      </c>
      <c r="E473" s="6" t="s">
        <v>7</v>
      </c>
      <c r="F473" s="6"/>
      <c r="G473" s="6"/>
      <c r="H473" s="6"/>
      <c r="I473" s="6"/>
      <c r="J473" s="21"/>
      <c r="K473" s="48"/>
    </row>
    <row r="474" spans="1:11" s="1" customFormat="1" ht="18.75" x14ac:dyDescent="0.3">
      <c r="A474" s="42">
        <v>1</v>
      </c>
      <c r="B474" s="7" t="s">
        <v>565</v>
      </c>
      <c r="C474" s="18">
        <v>44276</v>
      </c>
      <c r="D474" s="6" t="s">
        <v>7</v>
      </c>
      <c r="E474" s="6" t="s">
        <v>7</v>
      </c>
      <c r="F474" s="6"/>
      <c r="G474" s="6"/>
      <c r="H474" s="6"/>
      <c r="I474" s="6"/>
      <c r="J474" s="5"/>
      <c r="K474" s="48"/>
    </row>
    <row r="475" spans="1:11" s="1" customFormat="1" ht="15.75" x14ac:dyDescent="0.25">
      <c r="A475" s="42">
        <v>1</v>
      </c>
      <c r="B475" s="7" t="s">
        <v>567</v>
      </c>
      <c r="C475" s="18">
        <v>44276</v>
      </c>
      <c r="D475" s="6" t="s">
        <v>7</v>
      </c>
      <c r="E475" s="6" t="s">
        <v>7</v>
      </c>
      <c r="F475" s="6"/>
      <c r="G475" s="6"/>
      <c r="H475" s="6"/>
      <c r="I475" s="6"/>
      <c r="J475" s="20"/>
      <c r="K475" s="48"/>
    </row>
    <row r="476" spans="1:11" s="1" customFormat="1" ht="18.75" x14ac:dyDescent="0.25">
      <c r="A476" s="42">
        <v>1</v>
      </c>
      <c r="B476" s="7" t="s">
        <v>568</v>
      </c>
      <c r="C476" s="18">
        <v>44276</v>
      </c>
      <c r="D476" s="6" t="s">
        <v>7</v>
      </c>
      <c r="E476" s="6" t="s">
        <v>7</v>
      </c>
      <c r="F476" s="6"/>
      <c r="G476" s="6"/>
      <c r="H476" s="6"/>
      <c r="I476" s="6"/>
      <c r="J476" s="21"/>
      <c r="K476" s="48"/>
    </row>
    <row r="477" spans="1:11" s="1" customFormat="1" ht="18.75" x14ac:dyDescent="0.25">
      <c r="A477" s="42">
        <v>1</v>
      </c>
      <c r="B477" s="7" t="s">
        <v>569</v>
      </c>
      <c r="C477" s="18">
        <v>44278</v>
      </c>
      <c r="D477" s="6" t="s">
        <v>7</v>
      </c>
      <c r="E477" s="6" t="s">
        <v>7</v>
      </c>
      <c r="F477" s="6"/>
      <c r="G477" s="6"/>
      <c r="H477" s="6"/>
      <c r="I477" s="6"/>
      <c r="J477" s="21"/>
      <c r="K477" s="48"/>
    </row>
    <row r="478" spans="1:11" s="1" customFormat="1" ht="15.75" x14ac:dyDescent="0.25">
      <c r="A478" s="42">
        <v>1</v>
      </c>
      <c r="B478" s="7" t="s">
        <v>426</v>
      </c>
      <c r="C478" s="18">
        <v>44279</v>
      </c>
      <c r="D478" s="6" t="s">
        <v>7</v>
      </c>
      <c r="E478" s="6" t="s">
        <v>7</v>
      </c>
      <c r="F478" s="6"/>
      <c r="G478" s="6"/>
      <c r="H478" s="6"/>
      <c r="I478" s="6"/>
      <c r="J478" s="20"/>
      <c r="K478" s="48"/>
    </row>
    <row r="479" spans="1:11" s="1" customFormat="1" ht="18.75" x14ac:dyDescent="0.25">
      <c r="A479" s="42">
        <v>1</v>
      </c>
      <c r="B479" s="7" t="s">
        <v>570</v>
      </c>
      <c r="C479" s="18">
        <v>44279</v>
      </c>
      <c r="D479" s="6" t="s">
        <v>7</v>
      </c>
      <c r="E479" s="6" t="s">
        <v>7</v>
      </c>
      <c r="F479" s="6"/>
      <c r="G479" s="6"/>
      <c r="H479" s="6"/>
      <c r="I479" s="6"/>
      <c r="J479" s="21"/>
      <c r="K479" s="48"/>
    </row>
    <row r="480" spans="1:11" s="1" customFormat="1" ht="15.75" x14ac:dyDescent="0.25">
      <c r="A480" s="42">
        <v>1</v>
      </c>
      <c r="B480" s="7" t="s">
        <v>571</v>
      </c>
      <c r="C480" s="18">
        <v>44279</v>
      </c>
      <c r="D480" s="6" t="s">
        <v>7</v>
      </c>
      <c r="E480" s="6" t="s">
        <v>7</v>
      </c>
      <c r="F480" s="6"/>
      <c r="G480" s="6"/>
      <c r="H480" s="6"/>
      <c r="I480" s="6"/>
      <c r="J480" s="20"/>
      <c r="K480" s="48"/>
    </row>
    <row r="481" spans="1:11" s="1" customFormat="1" ht="18.75" x14ac:dyDescent="0.25">
      <c r="A481" s="42">
        <v>1</v>
      </c>
      <c r="B481" s="7" t="s">
        <v>572</v>
      </c>
      <c r="C481" s="18">
        <v>44279</v>
      </c>
      <c r="D481" s="6" t="s">
        <v>7</v>
      </c>
      <c r="E481" s="6" t="s">
        <v>7</v>
      </c>
      <c r="F481" s="6"/>
      <c r="G481" s="6"/>
      <c r="H481" s="6"/>
      <c r="I481" s="6"/>
      <c r="J481" s="21"/>
      <c r="K481" s="48"/>
    </row>
    <row r="482" spans="1:11" s="1" customFormat="1" ht="18.75" x14ac:dyDescent="0.25">
      <c r="A482" s="42">
        <v>1</v>
      </c>
      <c r="B482" s="7" t="s">
        <v>573</v>
      </c>
      <c r="C482" s="18">
        <v>44279</v>
      </c>
      <c r="D482" s="6" t="s">
        <v>7</v>
      </c>
      <c r="E482" s="6" t="s">
        <v>7</v>
      </c>
      <c r="F482" s="6"/>
      <c r="G482" s="6"/>
      <c r="H482" s="6"/>
      <c r="I482" s="6"/>
      <c r="J482" s="21"/>
      <c r="K482" s="48"/>
    </row>
    <row r="483" spans="1:11" s="1" customFormat="1" ht="15.75" x14ac:dyDescent="0.25">
      <c r="A483" s="42">
        <v>1</v>
      </c>
      <c r="B483" s="7" t="s">
        <v>574</v>
      </c>
      <c r="C483" s="18">
        <v>44279</v>
      </c>
      <c r="D483" s="6" t="s">
        <v>7</v>
      </c>
      <c r="E483" s="6" t="s">
        <v>7</v>
      </c>
      <c r="F483" s="6"/>
      <c r="G483" s="6"/>
      <c r="H483" s="6"/>
      <c r="I483" s="6"/>
      <c r="J483" s="20"/>
      <c r="K483" s="48"/>
    </row>
    <row r="484" spans="1:11" s="1" customFormat="1" ht="18.75" x14ac:dyDescent="0.25">
      <c r="A484" s="42">
        <v>1</v>
      </c>
      <c r="B484" s="7" t="s">
        <v>575</v>
      </c>
      <c r="C484" s="18">
        <v>44279</v>
      </c>
      <c r="D484" s="6" t="s">
        <v>7</v>
      </c>
      <c r="E484" s="6" t="s">
        <v>7</v>
      </c>
      <c r="F484" s="6"/>
      <c r="G484" s="6"/>
      <c r="H484" s="6"/>
      <c r="I484" s="6"/>
      <c r="J484" s="21"/>
      <c r="K484" s="48"/>
    </row>
    <row r="485" spans="1:11" s="1" customFormat="1" ht="15.75" x14ac:dyDescent="0.25">
      <c r="A485" s="42">
        <v>1</v>
      </c>
      <c r="B485" s="7" t="s">
        <v>577</v>
      </c>
      <c r="C485" s="18">
        <v>44279</v>
      </c>
      <c r="D485" s="6" t="s">
        <v>7</v>
      </c>
      <c r="E485" s="6" t="s">
        <v>7</v>
      </c>
      <c r="F485" s="6"/>
      <c r="G485" s="6"/>
      <c r="H485" s="6"/>
      <c r="I485" s="6"/>
      <c r="J485" s="20"/>
      <c r="K485" s="48"/>
    </row>
    <row r="486" spans="1:11" s="1" customFormat="1" ht="18.75" x14ac:dyDescent="0.25">
      <c r="A486" s="42">
        <v>1</v>
      </c>
      <c r="B486" s="7" t="s">
        <v>578</v>
      </c>
      <c r="C486" s="18">
        <v>44280</v>
      </c>
      <c r="D486" s="6" t="s">
        <v>7</v>
      </c>
      <c r="E486" s="6" t="s">
        <v>7</v>
      </c>
      <c r="F486" s="6"/>
      <c r="G486" s="6"/>
      <c r="H486" s="6"/>
      <c r="I486" s="6"/>
      <c r="J486" s="13"/>
      <c r="K486" s="48"/>
    </row>
    <row r="487" spans="1:11" s="1" customFormat="1" ht="18.75" x14ac:dyDescent="0.3">
      <c r="A487" s="42">
        <v>1</v>
      </c>
      <c r="B487" s="7" t="s">
        <v>580</v>
      </c>
      <c r="C487" s="18">
        <v>44281</v>
      </c>
      <c r="D487" s="6" t="s">
        <v>7</v>
      </c>
      <c r="E487" s="6" t="s">
        <v>7</v>
      </c>
      <c r="F487" s="6"/>
      <c r="G487" s="6"/>
      <c r="H487" s="6"/>
      <c r="I487" s="6"/>
      <c r="J487" s="5"/>
      <c r="K487" s="48"/>
    </row>
    <row r="488" spans="1:11" s="1" customFormat="1" ht="15.75" x14ac:dyDescent="0.25">
      <c r="A488" s="42">
        <v>1</v>
      </c>
      <c r="B488" s="7" t="s">
        <v>553</v>
      </c>
      <c r="C488" s="18">
        <v>44282</v>
      </c>
      <c r="D488" s="6" t="s">
        <v>7</v>
      </c>
      <c r="E488" s="6" t="s">
        <v>7</v>
      </c>
      <c r="F488" s="6"/>
      <c r="G488" s="6"/>
      <c r="H488" s="6"/>
      <c r="I488" s="6"/>
      <c r="J488" s="20"/>
      <c r="K488" s="48"/>
    </row>
    <row r="489" spans="1:11" s="1" customFormat="1" ht="18.75" x14ac:dyDescent="0.25">
      <c r="A489" s="42">
        <v>1</v>
      </c>
      <c r="B489" s="7" t="s">
        <v>581</v>
      </c>
      <c r="C489" s="18">
        <v>44282</v>
      </c>
      <c r="D489" s="6" t="s">
        <v>7</v>
      </c>
      <c r="E489" s="6" t="s">
        <v>7</v>
      </c>
      <c r="F489" s="6"/>
      <c r="G489" s="6"/>
      <c r="H489" s="6"/>
      <c r="I489" s="6"/>
      <c r="J489" s="21"/>
      <c r="K489" s="48"/>
    </row>
    <row r="490" spans="1:11" s="1" customFormat="1" ht="15.75" x14ac:dyDescent="0.25">
      <c r="A490" s="42">
        <v>1</v>
      </c>
      <c r="B490" s="7" t="s">
        <v>582</v>
      </c>
      <c r="C490" s="18">
        <v>44283</v>
      </c>
      <c r="D490" s="6" t="s">
        <v>7</v>
      </c>
      <c r="E490" s="6" t="s">
        <v>7</v>
      </c>
      <c r="F490" s="6"/>
      <c r="G490" s="6"/>
      <c r="H490" s="6"/>
      <c r="I490" s="6"/>
      <c r="J490" s="20"/>
      <c r="K490" s="48"/>
    </row>
    <row r="491" spans="1:11" s="1" customFormat="1" ht="18.75" x14ac:dyDescent="0.25">
      <c r="A491" s="42">
        <v>1</v>
      </c>
      <c r="B491" s="7" t="s">
        <v>393</v>
      </c>
      <c r="C491" s="18">
        <v>44283</v>
      </c>
      <c r="D491" s="6" t="s">
        <v>7</v>
      </c>
      <c r="E491" s="6" t="s">
        <v>7</v>
      </c>
      <c r="F491" s="6"/>
      <c r="G491" s="6"/>
      <c r="H491" s="6"/>
      <c r="I491" s="6"/>
      <c r="J491" s="21"/>
      <c r="K491" s="48"/>
    </row>
    <row r="492" spans="1:11" s="1" customFormat="1" ht="18.75" x14ac:dyDescent="0.25">
      <c r="A492" s="42">
        <v>1</v>
      </c>
      <c r="B492" s="7" t="s">
        <v>583</v>
      </c>
      <c r="C492" s="18">
        <v>44283</v>
      </c>
      <c r="D492" s="6" t="s">
        <v>7</v>
      </c>
      <c r="E492" s="6" t="s">
        <v>7</v>
      </c>
      <c r="F492" s="6"/>
      <c r="G492" s="6"/>
      <c r="H492" s="6"/>
      <c r="I492" s="6"/>
      <c r="J492" s="21"/>
      <c r="K492" s="48"/>
    </row>
    <row r="493" spans="1:11" s="1" customFormat="1" ht="15.75" x14ac:dyDescent="0.25">
      <c r="A493" s="42">
        <v>1</v>
      </c>
      <c r="B493" s="7" t="s">
        <v>584</v>
      </c>
      <c r="C493" s="18">
        <v>44284</v>
      </c>
      <c r="D493" s="6" t="s">
        <v>7</v>
      </c>
      <c r="E493" s="6" t="s">
        <v>7</v>
      </c>
      <c r="F493" s="6"/>
      <c r="G493" s="6"/>
      <c r="H493" s="6"/>
      <c r="I493" s="6"/>
      <c r="J493" s="17"/>
      <c r="K493" s="48"/>
    </row>
    <row r="494" spans="1:11" s="1" customFormat="1" ht="18.75" x14ac:dyDescent="0.25">
      <c r="A494" s="42">
        <v>1</v>
      </c>
      <c r="B494" s="7" t="s">
        <v>585</v>
      </c>
      <c r="C494" s="18">
        <v>44284</v>
      </c>
      <c r="D494" s="6" t="s">
        <v>7</v>
      </c>
      <c r="E494" s="6" t="s">
        <v>7</v>
      </c>
      <c r="F494" s="6"/>
      <c r="G494" s="6"/>
      <c r="H494" s="6"/>
      <c r="I494" s="6"/>
      <c r="J494" s="13"/>
      <c r="K494" s="48"/>
    </row>
    <row r="495" spans="1:11" s="1" customFormat="1" ht="15.75" x14ac:dyDescent="0.25">
      <c r="A495" s="42">
        <v>1</v>
      </c>
      <c r="B495" s="7" t="s">
        <v>588</v>
      </c>
      <c r="C495" s="18">
        <v>44284</v>
      </c>
      <c r="D495" s="6" t="s">
        <v>7</v>
      </c>
      <c r="E495" s="6" t="s">
        <v>7</v>
      </c>
      <c r="F495" s="6"/>
      <c r="G495" s="6"/>
      <c r="H495" s="6"/>
      <c r="I495" s="6"/>
      <c r="J495" s="20"/>
      <c r="K495" s="48"/>
    </row>
    <row r="496" spans="1:11" s="1" customFormat="1" ht="15.75" x14ac:dyDescent="0.25">
      <c r="A496" s="42">
        <v>1</v>
      </c>
      <c r="B496" s="7" t="s">
        <v>589</v>
      </c>
      <c r="C496" s="18">
        <v>44284</v>
      </c>
      <c r="D496" s="6" t="s">
        <v>7</v>
      </c>
      <c r="E496" s="6" t="s">
        <v>7</v>
      </c>
      <c r="F496" s="6"/>
      <c r="G496" s="6"/>
      <c r="H496" s="6"/>
      <c r="I496" s="6"/>
      <c r="J496" s="20"/>
      <c r="K496" s="48"/>
    </row>
    <row r="497" spans="1:11" s="1" customFormat="1" ht="15.75" x14ac:dyDescent="0.25">
      <c r="A497" s="42">
        <v>1</v>
      </c>
      <c r="B497" s="7" t="s">
        <v>590</v>
      </c>
      <c r="C497" s="18">
        <v>44284</v>
      </c>
      <c r="D497" s="6" t="s">
        <v>7</v>
      </c>
      <c r="E497" s="6" t="s">
        <v>7</v>
      </c>
      <c r="F497" s="6"/>
      <c r="G497" s="6"/>
      <c r="H497" s="6"/>
      <c r="I497" s="6"/>
      <c r="J497" s="20"/>
      <c r="K497" s="48"/>
    </row>
    <row r="498" spans="1:11" s="1" customFormat="1" ht="18.75" x14ac:dyDescent="0.25">
      <c r="A498" s="42">
        <v>1</v>
      </c>
      <c r="B498" s="7" t="s">
        <v>592</v>
      </c>
      <c r="C498" s="18">
        <v>44285</v>
      </c>
      <c r="D498" s="6" t="s">
        <v>270</v>
      </c>
      <c r="E498" s="6" t="s">
        <v>7</v>
      </c>
      <c r="F498" s="6"/>
      <c r="G498" s="6"/>
      <c r="H498" s="6"/>
      <c r="I498" s="6"/>
      <c r="J498" s="21"/>
      <c r="K498" s="48"/>
    </row>
    <row r="499" spans="1:11" s="1" customFormat="1" ht="18.75" x14ac:dyDescent="0.25">
      <c r="A499" s="42">
        <v>1</v>
      </c>
      <c r="B499" s="7" t="s">
        <v>593</v>
      </c>
      <c r="C499" s="18">
        <v>44285</v>
      </c>
      <c r="D499" s="6" t="s">
        <v>270</v>
      </c>
      <c r="E499" s="6" t="s">
        <v>7</v>
      </c>
      <c r="F499" s="6"/>
      <c r="G499" s="6"/>
      <c r="H499" s="6"/>
      <c r="I499" s="6"/>
      <c r="J499" s="13"/>
      <c r="K499" s="48"/>
    </row>
    <row r="500" spans="1:11" s="1" customFormat="1" ht="18.75" x14ac:dyDescent="0.25">
      <c r="A500" s="42">
        <v>1</v>
      </c>
      <c r="B500" s="7" t="s">
        <v>594</v>
      </c>
      <c r="C500" s="18">
        <v>44286</v>
      </c>
      <c r="D500" s="6" t="s">
        <v>7</v>
      </c>
      <c r="E500" s="6" t="s">
        <v>7</v>
      </c>
      <c r="F500" s="6"/>
      <c r="G500" s="6"/>
      <c r="H500" s="6"/>
      <c r="I500" s="6"/>
      <c r="J500" s="21"/>
      <c r="K500" s="48"/>
    </row>
    <row r="501" spans="1:11" s="1" customFormat="1" ht="18.75" x14ac:dyDescent="0.25">
      <c r="A501" s="42">
        <v>1</v>
      </c>
      <c r="B501" s="7" t="s">
        <v>596</v>
      </c>
      <c r="C501" s="18">
        <v>44286</v>
      </c>
      <c r="D501" s="6" t="s">
        <v>7</v>
      </c>
      <c r="E501" s="6" t="s">
        <v>7</v>
      </c>
      <c r="F501" s="6"/>
      <c r="G501" s="6"/>
      <c r="H501" s="6"/>
      <c r="I501" s="6"/>
      <c r="J501" s="21"/>
      <c r="K501" s="48"/>
    </row>
    <row r="502" spans="1:11" s="1" customFormat="1" ht="18.75" x14ac:dyDescent="0.25">
      <c r="A502" s="42">
        <v>1</v>
      </c>
      <c r="B502" s="7" t="s">
        <v>597</v>
      </c>
      <c r="C502" s="18">
        <v>44287</v>
      </c>
      <c r="D502" s="6" t="s">
        <v>7</v>
      </c>
      <c r="E502" s="6" t="s">
        <v>7</v>
      </c>
      <c r="F502" s="6"/>
      <c r="G502" s="6"/>
      <c r="H502" s="6"/>
      <c r="I502" s="6"/>
      <c r="J502" s="21"/>
      <c r="K502" s="48"/>
    </row>
    <row r="503" spans="1:11" s="1" customFormat="1" ht="18.75" x14ac:dyDescent="0.3">
      <c r="A503" s="42">
        <v>1</v>
      </c>
      <c r="B503" s="7" t="s">
        <v>598</v>
      </c>
      <c r="C503" s="18">
        <v>44289</v>
      </c>
      <c r="D503" s="6" t="s">
        <v>7</v>
      </c>
      <c r="E503" s="6" t="s">
        <v>7</v>
      </c>
      <c r="F503" s="6"/>
      <c r="G503" s="6"/>
      <c r="H503" s="6"/>
      <c r="I503" s="6"/>
      <c r="J503" s="5"/>
      <c r="K503" s="48"/>
    </row>
    <row r="504" spans="1:11" s="1" customFormat="1" ht="18.75" x14ac:dyDescent="0.25">
      <c r="A504" s="42">
        <v>1</v>
      </c>
      <c r="B504" s="7" t="s">
        <v>599</v>
      </c>
      <c r="C504" s="18">
        <v>44289</v>
      </c>
      <c r="D504" s="6" t="s">
        <v>7</v>
      </c>
      <c r="E504" s="6" t="s">
        <v>7</v>
      </c>
      <c r="F504" s="6"/>
      <c r="G504" s="6"/>
      <c r="H504" s="6"/>
      <c r="I504" s="6"/>
      <c r="J504" s="21"/>
      <c r="K504" s="48"/>
    </row>
    <row r="505" spans="1:11" s="1" customFormat="1" ht="18.75" x14ac:dyDescent="0.25">
      <c r="A505" s="42">
        <v>1</v>
      </c>
      <c r="B505" s="7" t="s">
        <v>600</v>
      </c>
      <c r="C505" s="18">
        <v>44290</v>
      </c>
      <c r="D505" s="6" t="s">
        <v>7</v>
      </c>
      <c r="E505" s="6" t="s">
        <v>7</v>
      </c>
      <c r="F505" s="6"/>
      <c r="G505" s="6"/>
      <c r="H505" s="6"/>
      <c r="I505" s="6"/>
      <c r="J505" s="21"/>
      <c r="K505" s="48"/>
    </row>
    <row r="506" spans="1:11" s="1" customFormat="1" ht="15.75" x14ac:dyDescent="0.25">
      <c r="A506" s="42">
        <v>1</v>
      </c>
      <c r="B506" s="7" t="s">
        <v>601</v>
      </c>
      <c r="C506" s="18">
        <v>44290</v>
      </c>
      <c r="D506" s="6" t="s">
        <v>7</v>
      </c>
      <c r="E506" s="6" t="s">
        <v>7</v>
      </c>
      <c r="F506" s="6"/>
      <c r="G506" s="6"/>
      <c r="H506" s="6"/>
      <c r="I506" s="6"/>
      <c r="J506" s="17"/>
      <c r="K506" s="48"/>
    </row>
    <row r="507" spans="1:11" s="1" customFormat="1" ht="18.75" x14ac:dyDescent="0.25">
      <c r="A507" s="42">
        <v>1</v>
      </c>
      <c r="B507" s="7" t="s">
        <v>602</v>
      </c>
      <c r="C507" s="18">
        <v>44290</v>
      </c>
      <c r="D507" s="6" t="s">
        <v>270</v>
      </c>
      <c r="E507" s="6" t="s">
        <v>7</v>
      </c>
      <c r="F507" s="6"/>
      <c r="G507" s="6"/>
      <c r="H507" s="6"/>
      <c r="I507" s="6"/>
      <c r="J507" s="21"/>
      <c r="K507" s="48"/>
    </row>
    <row r="508" spans="1:11" s="1" customFormat="1" ht="18.75" x14ac:dyDescent="0.25">
      <c r="A508" s="42">
        <v>1</v>
      </c>
      <c r="B508" s="7" t="s">
        <v>603</v>
      </c>
      <c r="C508" s="18">
        <v>44291</v>
      </c>
      <c r="D508" s="6" t="s">
        <v>7</v>
      </c>
      <c r="E508" s="6" t="s">
        <v>7</v>
      </c>
      <c r="F508" s="6"/>
      <c r="G508" s="6"/>
      <c r="H508" s="6"/>
      <c r="I508" s="6"/>
      <c r="J508" s="21"/>
      <c r="K508" s="48"/>
    </row>
    <row r="509" spans="1:11" s="1" customFormat="1" ht="18.75" x14ac:dyDescent="0.25">
      <c r="A509" s="42">
        <v>1</v>
      </c>
      <c r="B509" s="7" t="s">
        <v>604</v>
      </c>
      <c r="C509" s="18">
        <v>44291</v>
      </c>
      <c r="D509" s="6" t="s">
        <v>7</v>
      </c>
      <c r="E509" s="6" t="s">
        <v>7</v>
      </c>
      <c r="F509" s="6"/>
      <c r="G509" s="6"/>
      <c r="H509" s="6"/>
      <c r="I509" s="6"/>
      <c r="J509" s="21"/>
      <c r="K509" s="48"/>
    </row>
    <row r="510" spans="1:11" s="1" customFormat="1" ht="18.75" x14ac:dyDescent="0.3">
      <c r="A510" s="42">
        <v>1</v>
      </c>
      <c r="B510" s="7" t="s">
        <v>605</v>
      </c>
      <c r="C510" s="18">
        <v>44291</v>
      </c>
      <c r="D510" s="6" t="s">
        <v>270</v>
      </c>
      <c r="E510" s="29" t="s">
        <v>387</v>
      </c>
      <c r="F510" s="6">
        <v>19.13</v>
      </c>
      <c r="G510" s="4" t="s">
        <v>651</v>
      </c>
      <c r="H510" s="88">
        <v>48</v>
      </c>
      <c r="I510" s="88" t="s">
        <v>679</v>
      </c>
      <c r="J510" s="13"/>
      <c r="K510" s="48"/>
    </row>
    <row r="511" spans="1:11" s="1" customFormat="1" ht="18.75" x14ac:dyDescent="0.25">
      <c r="A511" s="42">
        <v>1</v>
      </c>
      <c r="B511" s="7" t="s">
        <v>606</v>
      </c>
      <c r="C511" s="18">
        <v>44291</v>
      </c>
      <c r="D511" s="6" t="s">
        <v>270</v>
      </c>
      <c r="E511" s="6" t="s">
        <v>7</v>
      </c>
      <c r="F511" s="6"/>
      <c r="G511" s="6"/>
      <c r="H511" s="6"/>
      <c r="I511" s="6"/>
      <c r="J511" s="21"/>
      <c r="K511" s="48"/>
    </row>
    <row r="512" spans="1:11" s="1" customFormat="1" ht="15.75" x14ac:dyDescent="0.25">
      <c r="A512" s="42">
        <v>1</v>
      </c>
      <c r="B512" s="7" t="s">
        <v>607</v>
      </c>
      <c r="C512" s="18">
        <v>44291</v>
      </c>
      <c r="D512" s="6" t="s">
        <v>270</v>
      </c>
      <c r="E512" s="6" t="s">
        <v>7</v>
      </c>
      <c r="F512" s="6"/>
      <c r="G512" s="6"/>
      <c r="H512" s="6"/>
      <c r="I512" s="6"/>
      <c r="J512" s="20"/>
      <c r="K512" s="48"/>
    </row>
    <row r="513" spans="1:11" s="1" customFormat="1" ht="18.75" x14ac:dyDescent="0.25">
      <c r="A513" s="42">
        <v>1</v>
      </c>
      <c r="B513" s="7" t="s">
        <v>608</v>
      </c>
      <c r="C513" s="18">
        <v>44292</v>
      </c>
      <c r="D513" s="6" t="s">
        <v>270</v>
      </c>
      <c r="E513" s="6" t="s">
        <v>7</v>
      </c>
      <c r="F513" s="6"/>
      <c r="G513" s="6"/>
      <c r="H513" s="6"/>
      <c r="I513" s="6"/>
      <c r="J513" s="21"/>
      <c r="K513" s="48"/>
    </row>
    <row r="514" spans="1:11" s="1" customFormat="1" ht="18.75" x14ac:dyDescent="0.25">
      <c r="A514" s="42">
        <v>1</v>
      </c>
      <c r="B514" s="7" t="s">
        <v>318</v>
      </c>
      <c r="C514" s="18">
        <v>44292</v>
      </c>
      <c r="D514" s="6" t="s">
        <v>270</v>
      </c>
      <c r="E514" s="6" t="s">
        <v>7</v>
      </c>
      <c r="F514" s="6"/>
      <c r="G514" s="6"/>
      <c r="H514" s="6"/>
      <c r="I514" s="6"/>
      <c r="J514" s="21"/>
      <c r="K514" s="48"/>
    </row>
    <row r="515" spans="1:11" s="1" customFormat="1" ht="18.75" x14ac:dyDescent="0.25">
      <c r="A515" s="42">
        <v>1</v>
      </c>
      <c r="B515" s="7" t="s">
        <v>610</v>
      </c>
      <c r="C515" s="18">
        <v>44293</v>
      </c>
      <c r="D515" s="6" t="s">
        <v>7</v>
      </c>
      <c r="E515" s="6" t="s">
        <v>7</v>
      </c>
      <c r="F515" s="6"/>
      <c r="G515" s="6"/>
      <c r="H515" s="6"/>
      <c r="I515" s="6"/>
      <c r="J515" s="21"/>
      <c r="K515" s="48"/>
    </row>
    <row r="516" spans="1:11" s="1" customFormat="1" ht="18.75" x14ac:dyDescent="0.25">
      <c r="A516" s="42">
        <v>1</v>
      </c>
      <c r="B516" s="7" t="s">
        <v>611</v>
      </c>
      <c r="C516" s="18">
        <v>44294</v>
      </c>
      <c r="D516" s="6" t="s">
        <v>7</v>
      </c>
      <c r="E516" s="6" t="s">
        <v>7</v>
      </c>
      <c r="F516" s="6"/>
      <c r="G516" s="6"/>
      <c r="H516" s="6"/>
      <c r="I516" s="6"/>
      <c r="J516" s="13"/>
      <c r="K516" s="48"/>
    </row>
    <row r="517" spans="1:11" s="1" customFormat="1" ht="18.75" x14ac:dyDescent="0.25">
      <c r="A517" s="42">
        <v>1</v>
      </c>
      <c r="B517" s="7" t="s">
        <v>612</v>
      </c>
      <c r="C517" s="18">
        <v>44294</v>
      </c>
      <c r="D517" s="6" t="s">
        <v>7</v>
      </c>
      <c r="E517" s="6" t="s">
        <v>7</v>
      </c>
      <c r="F517" s="6"/>
      <c r="G517" s="6"/>
      <c r="H517" s="6"/>
      <c r="I517" s="6"/>
      <c r="J517" s="13"/>
      <c r="K517" s="48"/>
    </row>
    <row r="518" spans="1:11" s="1" customFormat="1" ht="18.75" x14ac:dyDescent="0.25">
      <c r="A518" s="42">
        <v>1</v>
      </c>
      <c r="B518" s="7" t="s">
        <v>614</v>
      </c>
      <c r="C518" s="18">
        <v>44294</v>
      </c>
      <c r="D518" s="6" t="s">
        <v>7</v>
      </c>
      <c r="E518" s="6" t="s">
        <v>7</v>
      </c>
      <c r="F518" s="6"/>
      <c r="G518" s="6"/>
      <c r="H518" s="6"/>
      <c r="I518" s="6"/>
      <c r="J518" s="21"/>
      <c r="K518" s="48"/>
    </row>
    <row r="519" spans="1:11" s="1" customFormat="1" ht="18.75" x14ac:dyDescent="0.25">
      <c r="A519" s="42">
        <v>1</v>
      </c>
      <c r="B519" s="7" t="s">
        <v>615</v>
      </c>
      <c r="C519" s="18">
        <v>44294</v>
      </c>
      <c r="D519" s="6" t="s">
        <v>7</v>
      </c>
      <c r="E519" s="6" t="s">
        <v>7</v>
      </c>
      <c r="F519" s="6"/>
      <c r="G519" s="6"/>
      <c r="H519" s="6"/>
      <c r="I519" s="6"/>
      <c r="J519" s="13"/>
      <c r="K519" s="48"/>
    </row>
    <row r="520" spans="1:11" s="1" customFormat="1" ht="18.75" x14ac:dyDescent="0.25">
      <c r="A520" s="42">
        <v>1</v>
      </c>
      <c r="B520" s="7" t="s">
        <v>616</v>
      </c>
      <c r="C520" s="18">
        <v>44294</v>
      </c>
      <c r="D520" s="6" t="s">
        <v>7</v>
      </c>
      <c r="E520" s="6" t="s">
        <v>7</v>
      </c>
      <c r="F520" s="6"/>
      <c r="G520" s="6"/>
      <c r="H520" s="6"/>
      <c r="I520" s="6"/>
      <c r="J520" s="21"/>
      <c r="K520" s="48"/>
    </row>
    <row r="521" spans="1:11" s="1" customFormat="1" ht="18.75" x14ac:dyDescent="0.25">
      <c r="A521" s="42">
        <v>1</v>
      </c>
      <c r="B521" s="7" t="s">
        <v>617</v>
      </c>
      <c r="C521" s="18">
        <v>44296</v>
      </c>
      <c r="D521" s="6" t="s">
        <v>7</v>
      </c>
      <c r="E521" s="6" t="s">
        <v>7</v>
      </c>
      <c r="F521" s="6"/>
      <c r="G521" s="6"/>
      <c r="H521" s="6"/>
      <c r="I521" s="6"/>
      <c r="J521" s="21"/>
      <c r="K521" s="48"/>
    </row>
    <row r="522" spans="1:11" s="1" customFormat="1" ht="18.75" x14ac:dyDescent="0.25">
      <c r="A522" s="42">
        <v>1</v>
      </c>
      <c r="B522" s="7" t="s">
        <v>618</v>
      </c>
      <c r="C522" s="18">
        <v>44297</v>
      </c>
      <c r="D522" s="6" t="s">
        <v>7</v>
      </c>
      <c r="E522" s="6" t="s">
        <v>7</v>
      </c>
      <c r="F522" s="6"/>
      <c r="G522" s="6"/>
      <c r="H522" s="6"/>
      <c r="I522" s="6"/>
      <c r="J522" s="21"/>
      <c r="K522" s="48"/>
    </row>
    <row r="523" spans="1:11" s="1" customFormat="1" ht="18.75" x14ac:dyDescent="0.25">
      <c r="A523" s="42">
        <v>1</v>
      </c>
      <c r="B523" s="7" t="s">
        <v>620</v>
      </c>
      <c r="C523" s="18">
        <v>44300</v>
      </c>
      <c r="D523" s="6" t="s">
        <v>7</v>
      </c>
      <c r="E523" s="6" t="s">
        <v>7</v>
      </c>
      <c r="F523" s="6"/>
      <c r="G523" s="6"/>
      <c r="H523" s="6"/>
      <c r="I523" s="6"/>
      <c r="J523" s="21"/>
      <c r="K523" s="48"/>
    </row>
    <row r="524" spans="1:11" s="1" customFormat="1" ht="18.75" x14ac:dyDescent="0.25">
      <c r="A524" s="42">
        <v>1</v>
      </c>
      <c r="B524" s="7" t="s">
        <v>621</v>
      </c>
      <c r="C524" s="18">
        <v>44301</v>
      </c>
      <c r="D524" s="6" t="s">
        <v>7</v>
      </c>
      <c r="E524" s="6" t="s">
        <v>7</v>
      </c>
      <c r="F524" s="6"/>
      <c r="G524" s="6"/>
      <c r="H524" s="6"/>
      <c r="I524" s="6"/>
      <c r="J524" s="13"/>
      <c r="K524" s="48"/>
    </row>
    <row r="525" spans="1:11" s="1" customFormat="1" ht="18.75" x14ac:dyDescent="0.25">
      <c r="A525" s="42">
        <v>1</v>
      </c>
      <c r="B525" s="7" t="s">
        <v>622</v>
      </c>
      <c r="C525" s="18">
        <v>44302</v>
      </c>
      <c r="D525" s="6" t="s">
        <v>7</v>
      </c>
      <c r="E525" s="6" t="s">
        <v>7</v>
      </c>
      <c r="F525" s="6"/>
      <c r="G525" s="6"/>
      <c r="H525" s="6"/>
      <c r="I525" s="6"/>
      <c r="J525" s="21"/>
      <c r="K525" s="48"/>
    </row>
    <row r="526" spans="1:11" s="1" customFormat="1" ht="18.75" x14ac:dyDescent="0.25">
      <c r="A526" s="42">
        <v>1</v>
      </c>
      <c r="B526" s="7" t="s">
        <v>623</v>
      </c>
      <c r="C526" s="18">
        <v>44304</v>
      </c>
      <c r="D526" s="6" t="s">
        <v>7</v>
      </c>
      <c r="E526" s="6" t="s">
        <v>7</v>
      </c>
      <c r="F526" s="6"/>
      <c r="G526" s="6"/>
      <c r="H526" s="6"/>
      <c r="I526" s="6"/>
      <c r="J526" s="13"/>
      <c r="K526" s="48"/>
    </row>
    <row r="527" spans="1:11" s="1" customFormat="1" ht="15.75" x14ac:dyDescent="0.25">
      <c r="A527" s="42">
        <v>1</v>
      </c>
      <c r="B527" s="7" t="s">
        <v>546</v>
      </c>
      <c r="C527" s="18">
        <v>44304</v>
      </c>
      <c r="D527" s="6" t="s">
        <v>7</v>
      </c>
      <c r="E527" s="6" t="s">
        <v>7</v>
      </c>
      <c r="F527" s="6"/>
      <c r="G527" s="6"/>
      <c r="H527" s="6"/>
      <c r="I527" s="6"/>
      <c r="J527" s="20"/>
      <c r="K527" s="48"/>
    </row>
    <row r="528" spans="1:11" s="1" customFormat="1" ht="18.75" x14ac:dyDescent="0.25">
      <c r="A528" s="42">
        <v>1</v>
      </c>
      <c r="B528" s="7" t="s">
        <v>625</v>
      </c>
      <c r="C528" s="18">
        <v>44304</v>
      </c>
      <c r="D528" s="6" t="s">
        <v>7</v>
      </c>
      <c r="E528" s="6" t="s">
        <v>7</v>
      </c>
      <c r="F528" s="6"/>
      <c r="G528" s="6"/>
      <c r="H528" s="6"/>
      <c r="I528" s="6"/>
      <c r="J528" s="21"/>
      <c r="K528" s="48"/>
    </row>
    <row r="529" spans="1:11" s="1" customFormat="1" ht="18.75" x14ac:dyDescent="0.3">
      <c r="A529" s="42">
        <v>1</v>
      </c>
      <c r="B529" s="7" t="s">
        <v>626</v>
      </c>
      <c r="C529" s="18">
        <v>44305</v>
      </c>
      <c r="D529" s="6" t="s">
        <v>7</v>
      </c>
      <c r="E529" s="6" t="s">
        <v>7</v>
      </c>
      <c r="F529" s="6"/>
      <c r="G529" s="6"/>
      <c r="H529" s="6"/>
      <c r="I529" s="6"/>
      <c r="J529" s="5"/>
      <c r="K529" s="48"/>
    </row>
    <row r="530" spans="1:11" s="1" customFormat="1" ht="15.75" x14ac:dyDescent="0.25">
      <c r="A530" s="42">
        <v>1</v>
      </c>
      <c r="B530" s="7" t="s">
        <v>463</v>
      </c>
      <c r="C530" s="18">
        <v>44305</v>
      </c>
      <c r="D530" s="6" t="s">
        <v>7</v>
      </c>
      <c r="E530" s="6" t="s">
        <v>7</v>
      </c>
      <c r="F530" s="6"/>
      <c r="G530" s="6"/>
      <c r="H530" s="6"/>
      <c r="I530" s="6"/>
      <c r="J530" s="20"/>
      <c r="K530" s="48"/>
    </row>
    <row r="531" spans="1:11" s="1" customFormat="1" ht="15.75" x14ac:dyDescent="0.25">
      <c r="A531" s="42">
        <v>1</v>
      </c>
      <c r="B531" s="7" t="s">
        <v>627</v>
      </c>
      <c r="C531" s="18">
        <v>44306</v>
      </c>
      <c r="D531" s="6" t="s">
        <v>7</v>
      </c>
      <c r="E531" s="6" t="s">
        <v>7</v>
      </c>
      <c r="F531" s="6"/>
      <c r="G531" s="6"/>
      <c r="H531" s="6"/>
      <c r="I531" s="6"/>
      <c r="J531" s="20"/>
      <c r="K531" s="48"/>
    </row>
    <row r="532" spans="1:11" s="1" customFormat="1" ht="15.75" x14ac:dyDescent="0.25">
      <c r="A532" s="42">
        <v>1</v>
      </c>
      <c r="B532" s="7" t="s">
        <v>384</v>
      </c>
      <c r="C532" s="18">
        <v>44306</v>
      </c>
      <c r="D532" s="6" t="s">
        <v>7</v>
      </c>
      <c r="E532" s="6" t="s">
        <v>7</v>
      </c>
      <c r="F532" s="6"/>
      <c r="G532" s="6"/>
      <c r="H532" s="6"/>
      <c r="I532" s="6"/>
      <c r="J532" s="20"/>
      <c r="K532" s="48"/>
    </row>
    <row r="533" spans="1:11" s="1" customFormat="1" ht="18.75" x14ac:dyDescent="0.25">
      <c r="A533" s="42">
        <v>1</v>
      </c>
      <c r="B533" s="7" t="s">
        <v>14</v>
      </c>
      <c r="C533" s="18">
        <v>44306</v>
      </c>
      <c r="D533" s="6" t="s">
        <v>7</v>
      </c>
      <c r="E533" s="6" t="s">
        <v>7</v>
      </c>
      <c r="F533" s="6"/>
      <c r="G533" s="6"/>
      <c r="H533" s="6"/>
      <c r="I533" s="6"/>
      <c r="J533" s="21"/>
      <c r="K533" s="48"/>
    </row>
    <row r="534" spans="1:11" s="1" customFormat="1" ht="18.75" x14ac:dyDescent="0.25">
      <c r="A534" s="42">
        <v>1</v>
      </c>
      <c r="B534" s="7" t="s">
        <v>629</v>
      </c>
      <c r="C534" s="18">
        <v>44307</v>
      </c>
      <c r="D534" s="6" t="s">
        <v>7</v>
      </c>
      <c r="E534" s="6" t="s">
        <v>7</v>
      </c>
      <c r="F534" s="6"/>
      <c r="G534" s="6"/>
      <c r="H534" s="6"/>
      <c r="I534" s="6"/>
      <c r="J534" s="21"/>
      <c r="K534" s="48"/>
    </row>
    <row r="535" spans="1:11" s="1" customFormat="1" ht="18.75" x14ac:dyDescent="0.25">
      <c r="A535" s="42">
        <v>1</v>
      </c>
      <c r="B535" s="7" t="s">
        <v>630</v>
      </c>
      <c r="C535" s="18">
        <v>44307</v>
      </c>
      <c r="D535" s="6" t="s">
        <v>7</v>
      </c>
      <c r="E535" s="6" t="s">
        <v>7</v>
      </c>
      <c r="F535" s="6"/>
      <c r="G535" s="6"/>
      <c r="H535" s="6"/>
      <c r="I535" s="6"/>
      <c r="J535" s="21"/>
      <c r="K535" s="48"/>
    </row>
    <row r="536" spans="1:11" s="1" customFormat="1" ht="18.75" x14ac:dyDescent="0.25">
      <c r="A536" s="42">
        <v>1</v>
      </c>
      <c r="B536" s="7" t="s">
        <v>631</v>
      </c>
      <c r="C536" s="18">
        <v>44307</v>
      </c>
      <c r="D536" s="6" t="s">
        <v>7</v>
      </c>
      <c r="E536" s="6" t="s">
        <v>7</v>
      </c>
      <c r="F536" s="6"/>
      <c r="G536" s="6"/>
      <c r="H536" s="6"/>
      <c r="I536" s="6"/>
      <c r="J536" s="21"/>
      <c r="K536" s="48"/>
    </row>
    <row r="537" spans="1:11" s="1" customFormat="1" ht="18.75" x14ac:dyDescent="0.25">
      <c r="A537" s="42">
        <v>1</v>
      </c>
      <c r="B537" s="7" t="s">
        <v>469</v>
      </c>
      <c r="C537" s="18">
        <v>44308</v>
      </c>
      <c r="D537" s="6" t="s">
        <v>7</v>
      </c>
      <c r="E537" s="6" t="s">
        <v>7</v>
      </c>
      <c r="F537" s="6"/>
      <c r="G537" s="6"/>
      <c r="H537" s="6"/>
      <c r="I537" s="6"/>
      <c r="J537" s="21"/>
      <c r="K537" s="48"/>
    </row>
    <row r="538" spans="1:11" s="1" customFormat="1" ht="15.75" x14ac:dyDescent="0.25">
      <c r="A538" s="42">
        <v>1</v>
      </c>
      <c r="B538" s="7" t="s">
        <v>632</v>
      </c>
      <c r="C538" s="18">
        <v>44310</v>
      </c>
      <c r="D538" s="6" t="s">
        <v>7</v>
      </c>
      <c r="E538" s="6" t="s">
        <v>7</v>
      </c>
      <c r="F538" s="6"/>
      <c r="G538" s="6"/>
      <c r="H538" s="6"/>
      <c r="I538" s="6"/>
      <c r="J538" s="20"/>
      <c r="K538" s="48"/>
    </row>
    <row r="539" spans="1:11" s="1" customFormat="1" ht="15.75" x14ac:dyDescent="0.25">
      <c r="A539" s="42">
        <v>1</v>
      </c>
      <c r="B539" s="7" t="s">
        <v>456</v>
      </c>
      <c r="C539" s="18">
        <v>44313</v>
      </c>
      <c r="D539" s="6" t="s">
        <v>7</v>
      </c>
      <c r="E539" s="6" t="s">
        <v>7</v>
      </c>
      <c r="F539" s="6"/>
      <c r="G539" s="6"/>
      <c r="H539" s="6"/>
      <c r="I539" s="6"/>
      <c r="J539" s="20"/>
      <c r="K539" s="48"/>
    </row>
    <row r="540" spans="1:11" s="1" customFormat="1" ht="18.75" x14ac:dyDescent="0.25">
      <c r="A540" s="42">
        <v>1</v>
      </c>
      <c r="B540" s="7" t="s">
        <v>633</v>
      </c>
      <c r="C540" s="18">
        <v>44319</v>
      </c>
      <c r="D540" s="6" t="s">
        <v>7</v>
      </c>
      <c r="E540" s="6" t="s">
        <v>7</v>
      </c>
      <c r="F540" s="6"/>
      <c r="G540" s="6"/>
      <c r="H540" s="6"/>
      <c r="I540" s="6"/>
      <c r="J540" s="21"/>
      <c r="K540" s="48"/>
    </row>
    <row r="541" spans="1:11" s="1" customFormat="1" ht="18.75" x14ac:dyDescent="0.25">
      <c r="A541" s="42">
        <v>1</v>
      </c>
      <c r="B541" s="7" t="s">
        <v>634</v>
      </c>
      <c r="C541" s="18">
        <v>44320</v>
      </c>
      <c r="D541" s="6" t="s">
        <v>7</v>
      </c>
      <c r="E541" s="6" t="s">
        <v>7</v>
      </c>
      <c r="F541" s="6"/>
      <c r="G541" s="6"/>
      <c r="H541" s="6"/>
      <c r="I541" s="6"/>
      <c r="J541" s="21"/>
      <c r="K541" s="48"/>
    </row>
    <row r="542" spans="1:11" s="1" customFormat="1" ht="18.75" x14ac:dyDescent="0.3">
      <c r="A542" s="42">
        <v>1</v>
      </c>
      <c r="B542" s="7" t="s">
        <v>635</v>
      </c>
      <c r="C542" s="18">
        <v>44322</v>
      </c>
      <c r="D542" s="6" t="s">
        <v>7</v>
      </c>
      <c r="E542" s="6" t="s">
        <v>7</v>
      </c>
      <c r="F542" s="6"/>
      <c r="G542" s="6"/>
      <c r="H542" s="6"/>
      <c r="I542" s="6"/>
      <c r="J542" s="5"/>
      <c r="K542" s="48"/>
    </row>
    <row r="543" spans="1:11" s="1" customFormat="1" ht="18.75" x14ac:dyDescent="0.25">
      <c r="A543" s="42">
        <v>1</v>
      </c>
      <c r="B543" s="7" t="s">
        <v>352</v>
      </c>
      <c r="C543" s="18">
        <v>44325</v>
      </c>
      <c r="D543" s="6" t="s">
        <v>7</v>
      </c>
      <c r="E543" s="6" t="s">
        <v>7</v>
      </c>
      <c r="F543" s="6"/>
      <c r="G543" s="6"/>
      <c r="H543" s="6"/>
      <c r="I543" s="6"/>
      <c r="J543" s="13"/>
      <c r="K543" s="48"/>
    </row>
    <row r="544" spans="1:11" s="1" customFormat="1" ht="18.75" x14ac:dyDescent="0.25">
      <c r="A544" s="42">
        <v>1</v>
      </c>
      <c r="B544" s="7" t="s">
        <v>72</v>
      </c>
      <c r="C544" s="18">
        <v>44325</v>
      </c>
      <c r="D544" s="6" t="s">
        <v>7</v>
      </c>
      <c r="E544" s="6" t="s">
        <v>7</v>
      </c>
      <c r="F544" s="6"/>
      <c r="G544" s="6"/>
      <c r="H544" s="6"/>
      <c r="I544" s="6"/>
      <c r="J544" s="13"/>
      <c r="K544" s="48"/>
    </row>
    <row r="545" spans="1:11" s="1" customFormat="1" ht="18.75" x14ac:dyDescent="0.25">
      <c r="A545" s="42">
        <v>1</v>
      </c>
      <c r="B545" s="7" t="s">
        <v>636</v>
      </c>
      <c r="C545" s="18">
        <v>44336</v>
      </c>
      <c r="D545" s="6" t="s">
        <v>7</v>
      </c>
      <c r="E545" s="6" t="s">
        <v>7</v>
      </c>
      <c r="F545" s="6"/>
      <c r="G545" s="6"/>
      <c r="H545" s="6"/>
      <c r="I545" s="6"/>
      <c r="J545" s="21"/>
      <c r="K545" s="48"/>
    </row>
    <row r="546" spans="1:11" s="1" customFormat="1" ht="18.75" x14ac:dyDescent="0.25">
      <c r="A546" s="42">
        <v>1</v>
      </c>
      <c r="B546" s="7" t="s">
        <v>637</v>
      </c>
      <c r="C546" s="18">
        <v>44341</v>
      </c>
      <c r="D546" s="6" t="s">
        <v>7</v>
      </c>
      <c r="E546" s="6" t="s">
        <v>7</v>
      </c>
      <c r="F546" s="6"/>
      <c r="G546" s="6"/>
      <c r="H546" s="6"/>
      <c r="I546" s="6"/>
      <c r="J546" s="21"/>
      <c r="K546" s="48"/>
    </row>
    <row r="547" spans="1:11" s="1" customFormat="1" ht="18.75" x14ac:dyDescent="0.25">
      <c r="A547" s="42">
        <v>1</v>
      </c>
      <c r="B547" s="7" t="s">
        <v>638</v>
      </c>
      <c r="C547" s="18">
        <v>44342</v>
      </c>
      <c r="D547" s="6" t="s">
        <v>7</v>
      </c>
      <c r="E547" s="6" t="s">
        <v>7</v>
      </c>
      <c r="F547" s="6"/>
      <c r="G547" s="6"/>
      <c r="H547" s="6"/>
      <c r="I547" s="6"/>
      <c r="J547" s="21"/>
      <c r="K547" s="48"/>
    </row>
    <row r="548" spans="1:11" s="1" customFormat="1" ht="18.75" x14ac:dyDescent="0.25">
      <c r="A548" s="42">
        <v>1</v>
      </c>
      <c r="B548" s="7" t="s">
        <v>639</v>
      </c>
      <c r="C548" s="18">
        <v>44347</v>
      </c>
      <c r="D548" s="6" t="s">
        <v>7</v>
      </c>
      <c r="E548" s="6" t="s">
        <v>7</v>
      </c>
      <c r="F548" s="6"/>
      <c r="G548" s="6"/>
      <c r="H548" s="6"/>
      <c r="I548" s="6"/>
      <c r="J548" s="13"/>
      <c r="K548" s="48"/>
    </row>
    <row r="549" spans="1:11" s="1" customFormat="1" ht="15.75" x14ac:dyDescent="0.25">
      <c r="A549" s="42">
        <v>1</v>
      </c>
      <c r="B549" s="7" t="s">
        <v>640</v>
      </c>
      <c r="C549" s="18">
        <v>44350</v>
      </c>
      <c r="D549" s="6" t="s">
        <v>7</v>
      </c>
      <c r="E549" s="6" t="s">
        <v>7</v>
      </c>
      <c r="F549" s="6"/>
      <c r="G549" s="6"/>
      <c r="H549" s="6"/>
      <c r="I549" s="6"/>
      <c r="J549" s="20"/>
      <c r="K549" s="48"/>
    </row>
    <row r="550" spans="1:11" s="1" customFormat="1" ht="18.75" x14ac:dyDescent="0.25">
      <c r="A550" s="42">
        <v>1</v>
      </c>
      <c r="B550" s="7" t="s">
        <v>641</v>
      </c>
      <c r="C550" s="18">
        <v>44353</v>
      </c>
      <c r="D550" s="6" t="s">
        <v>7</v>
      </c>
      <c r="E550" s="6" t="s">
        <v>7</v>
      </c>
      <c r="F550" s="6"/>
      <c r="G550" s="6"/>
      <c r="H550" s="6"/>
      <c r="I550" s="6"/>
      <c r="J550" s="21"/>
      <c r="K550" s="48"/>
    </row>
    <row r="551" spans="1:11" s="1" customFormat="1" ht="18.75" x14ac:dyDescent="0.3">
      <c r="A551" s="42">
        <v>1</v>
      </c>
      <c r="B551" s="7" t="s">
        <v>642</v>
      </c>
      <c r="C551" s="18">
        <v>44355</v>
      </c>
      <c r="D551" s="6" t="s">
        <v>7</v>
      </c>
      <c r="E551" s="6" t="s">
        <v>7</v>
      </c>
      <c r="F551" s="7"/>
      <c r="G551" s="7"/>
      <c r="H551" s="7"/>
      <c r="I551" s="7"/>
      <c r="J551" s="5"/>
      <c r="K551" s="48"/>
    </row>
    <row r="552" spans="1:11" s="1" customFormat="1" ht="18.75" x14ac:dyDescent="0.3">
      <c r="A552" s="42">
        <v>1</v>
      </c>
      <c r="B552" s="7" t="s">
        <v>643</v>
      </c>
      <c r="C552" s="18" t="s">
        <v>644</v>
      </c>
      <c r="D552" s="6" t="s">
        <v>7</v>
      </c>
      <c r="E552" s="6" t="s">
        <v>7</v>
      </c>
      <c r="F552" s="7"/>
      <c r="G552" s="7"/>
      <c r="H552" s="7"/>
      <c r="I552" s="7"/>
      <c r="J552" s="5"/>
      <c r="K552" s="48"/>
    </row>
    <row r="553" spans="1:11" s="1" customFormat="1" ht="18.75" x14ac:dyDescent="0.25">
      <c r="A553" s="42">
        <v>1</v>
      </c>
      <c r="B553" s="7" t="s">
        <v>275</v>
      </c>
      <c r="C553" s="18" t="s">
        <v>645</v>
      </c>
      <c r="D553" s="6" t="s">
        <v>7</v>
      </c>
      <c r="E553" s="6" t="s">
        <v>7</v>
      </c>
      <c r="F553" s="7"/>
      <c r="G553" s="7"/>
      <c r="H553" s="7"/>
      <c r="I553" s="7"/>
      <c r="J553" s="13"/>
      <c r="K553" s="48"/>
    </row>
    <row r="554" spans="1:11" s="1" customFormat="1" ht="18.75" x14ac:dyDescent="0.25">
      <c r="A554" s="42">
        <v>1</v>
      </c>
      <c r="B554" s="7" t="s">
        <v>646</v>
      </c>
      <c r="C554" s="18" t="s">
        <v>645</v>
      </c>
      <c r="D554" s="6" t="s">
        <v>7</v>
      </c>
      <c r="E554" s="6" t="s">
        <v>7</v>
      </c>
      <c r="F554" s="7"/>
      <c r="G554" s="7"/>
      <c r="H554" s="7"/>
      <c r="I554" s="7"/>
      <c r="J554" s="21"/>
      <c r="K554" s="48"/>
    </row>
    <row r="555" spans="1:11" s="1" customFormat="1" ht="18.75" x14ac:dyDescent="0.25">
      <c r="A555" s="42">
        <v>1</v>
      </c>
      <c r="B555" s="7" t="s">
        <v>647</v>
      </c>
      <c r="C555" s="18" t="s">
        <v>645</v>
      </c>
      <c r="D555" s="6" t="s">
        <v>7</v>
      </c>
      <c r="E555" s="6" t="s">
        <v>7</v>
      </c>
      <c r="F555" s="7"/>
      <c r="G555" s="7"/>
      <c r="H555" s="7"/>
      <c r="I555" s="7"/>
      <c r="J555" s="21"/>
      <c r="K555" s="48"/>
    </row>
    <row r="556" spans="1:11" s="1" customFormat="1" ht="18.75" x14ac:dyDescent="0.25">
      <c r="A556" s="42">
        <v>1</v>
      </c>
      <c r="B556" s="7" t="s">
        <v>648</v>
      </c>
      <c r="C556" s="18" t="s">
        <v>645</v>
      </c>
      <c r="D556" s="6" t="s">
        <v>7</v>
      </c>
      <c r="E556" s="6" t="s">
        <v>7</v>
      </c>
      <c r="F556" s="7"/>
      <c r="G556" s="7"/>
      <c r="H556" s="7"/>
      <c r="I556" s="7"/>
      <c r="J556" s="21"/>
      <c r="K556" s="48"/>
    </row>
    <row r="557" spans="1:11" s="1" customFormat="1" ht="18.75" x14ac:dyDescent="0.3">
      <c r="A557" s="42">
        <v>1</v>
      </c>
      <c r="B557" s="7" t="s">
        <v>649</v>
      </c>
      <c r="C557" s="18">
        <v>44293</v>
      </c>
      <c r="D557" s="6" t="s">
        <v>7</v>
      </c>
      <c r="E557" s="6" t="s">
        <v>7</v>
      </c>
      <c r="F557" s="7"/>
      <c r="G557" s="7"/>
      <c r="H557" s="7"/>
      <c r="I557" s="7"/>
      <c r="J557" s="5"/>
      <c r="K557" s="48"/>
    </row>
  </sheetData>
  <autoFilter ref="A1:K557"/>
  <sortState ref="A2:M557">
    <sortCondition ref="H2:H55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19"/>
  <sheetViews>
    <sheetView workbookViewId="0">
      <selection activeCell="E26" sqref="E26"/>
    </sheetView>
  </sheetViews>
  <sheetFormatPr defaultRowHeight="15" x14ac:dyDescent="0.25"/>
  <cols>
    <col min="1" max="1" width="15" customWidth="1"/>
    <col min="2" max="2" width="16.28515625" customWidth="1"/>
    <col min="3" max="3" width="8.5703125" customWidth="1"/>
    <col min="4" max="4" width="11.28515625" customWidth="1"/>
    <col min="5" max="5" width="10.42578125" customWidth="1"/>
    <col min="6" max="6" width="13.5703125" customWidth="1"/>
    <col min="7" max="7" width="11.28515625" bestFit="1" customWidth="1"/>
  </cols>
  <sheetData>
    <row r="3" spans="1:15" x14ac:dyDescent="0.25">
      <c r="A3" s="52" t="s">
        <v>656</v>
      </c>
      <c r="B3" s="52" t="s">
        <v>660</v>
      </c>
    </row>
    <row r="4" spans="1:15" x14ac:dyDescent="0.25">
      <c r="A4" s="52" t="s">
        <v>657</v>
      </c>
      <c r="B4" t="s">
        <v>7</v>
      </c>
      <c r="C4" t="s">
        <v>12</v>
      </c>
      <c r="D4" t="s">
        <v>659</v>
      </c>
    </row>
    <row r="5" spans="1:15" x14ac:dyDescent="0.25">
      <c r="A5" s="53" t="s">
        <v>7</v>
      </c>
      <c r="B5">
        <v>444</v>
      </c>
      <c r="D5">
        <v>444</v>
      </c>
    </row>
    <row r="6" spans="1:15" x14ac:dyDescent="0.25">
      <c r="A6" s="53" t="s">
        <v>12</v>
      </c>
      <c r="B6">
        <v>34</v>
      </c>
      <c r="C6">
        <v>78</v>
      </c>
      <c r="D6">
        <v>112</v>
      </c>
    </row>
    <row r="7" spans="1:15" x14ac:dyDescent="0.25">
      <c r="A7" s="53" t="s">
        <v>659</v>
      </c>
      <c r="B7">
        <v>478</v>
      </c>
      <c r="C7">
        <v>78</v>
      </c>
      <c r="D7">
        <v>556</v>
      </c>
    </row>
    <row r="9" spans="1:15" ht="15.75" thickBot="1" x14ac:dyDescent="0.3">
      <c r="F9" s="99" t="s">
        <v>686</v>
      </c>
      <c r="G9" s="99"/>
    </row>
    <row r="10" spans="1:15" x14ac:dyDescent="0.25">
      <c r="D10" s="96" t="s">
        <v>663</v>
      </c>
      <c r="E10" s="64"/>
      <c r="F10" s="93" t="s">
        <v>664</v>
      </c>
      <c r="G10" s="94" t="s">
        <v>7</v>
      </c>
    </row>
    <row r="11" spans="1:15" x14ac:dyDescent="0.25">
      <c r="D11" s="97"/>
      <c r="E11" s="65" t="s">
        <v>664</v>
      </c>
      <c r="F11" s="60">
        <v>78</v>
      </c>
      <c r="G11" s="62">
        <v>34</v>
      </c>
      <c r="H11">
        <f t="shared" ref="H11:H13" si="0">G11+F11</f>
        <v>112</v>
      </c>
      <c r="I11">
        <f>H11/H14*100</f>
        <v>20.14388489208633</v>
      </c>
      <c r="K11">
        <f>78/(78+34)</f>
        <v>0.6964285714285714</v>
      </c>
    </row>
    <row r="12" spans="1:15" x14ac:dyDescent="0.25">
      <c r="D12" s="97"/>
      <c r="E12" s="65"/>
      <c r="F12" s="60"/>
      <c r="G12" s="62"/>
      <c r="H12">
        <f t="shared" si="0"/>
        <v>0</v>
      </c>
      <c r="K12">
        <f>78/478*100</f>
        <v>16.317991631799163</v>
      </c>
      <c r="O12">
        <f>1500*0.75</f>
        <v>1125</v>
      </c>
    </row>
    <row r="13" spans="1:15" x14ac:dyDescent="0.25">
      <c r="D13" s="97"/>
      <c r="E13" s="65" t="s">
        <v>7</v>
      </c>
      <c r="F13" s="60">
        <v>0</v>
      </c>
      <c r="G13" s="62">
        <v>444</v>
      </c>
      <c r="H13">
        <f t="shared" si="0"/>
        <v>444</v>
      </c>
    </row>
    <row r="14" spans="1:15" ht="15.75" thickBot="1" x14ac:dyDescent="0.3">
      <c r="D14" s="98"/>
      <c r="E14" s="66"/>
      <c r="F14" s="61">
        <f>F13+F11</f>
        <v>78</v>
      </c>
      <c r="G14" s="63">
        <f>G13+G11</f>
        <v>478</v>
      </c>
      <c r="H14">
        <f>G14+F14</f>
        <v>556</v>
      </c>
    </row>
    <row r="15" spans="1:15" ht="15.75" thickBot="1" x14ac:dyDescent="0.3"/>
    <row r="16" spans="1:15" x14ac:dyDescent="0.25">
      <c r="F16" s="54" t="s">
        <v>665</v>
      </c>
      <c r="G16" s="55">
        <f>F11/(F11+G11)*100</f>
        <v>69.642857142857139</v>
      </c>
    </row>
    <row r="17" spans="6:11" x14ac:dyDescent="0.25">
      <c r="F17" s="56" t="s">
        <v>666</v>
      </c>
      <c r="G17" s="57">
        <f>G13/(G13+F13)*100</f>
        <v>100</v>
      </c>
    </row>
    <row r="18" spans="6:11" x14ac:dyDescent="0.25">
      <c r="F18" s="56" t="s">
        <v>667</v>
      </c>
      <c r="G18" s="57">
        <f>F11/(F11+F13)*100</f>
        <v>100</v>
      </c>
    </row>
    <row r="19" spans="6:11" ht="15.75" thickBot="1" x14ac:dyDescent="0.3">
      <c r="F19" s="58" t="s">
        <v>668</v>
      </c>
      <c r="G19" s="59">
        <f>G13/(G13+G11)*100</f>
        <v>92.887029288702934</v>
      </c>
      <c r="K19">
        <f>78/(34+78)*100</f>
        <v>69.642857142857139</v>
      </c>
    </row>
  </sheetData>
  <mergeCells count="2">
    <mergeCell ref="D10:D14"/>
    <mergeCell ref="F9:G9"/>
  </mergeCells>
  <pageMargins left="0.7" right="0.7" top="0.75" bottom="0.75" header="0.3" footer="0.3"/>
  <pageSetup orientation="portrait" horizontalDpi="4294967295" verticalDpi="4294967295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tabSelected="1" workbookViewId="0">
      <selection activeCell="F12" sqref="F12"/>
    </sheetView>
  </sheetViews>
  <sheetFormatPr defaultRowHeight="15" x14ac:dyDescent="0.25"/>
  <cols>
    <col min="1" max="1" width="12.85546875" bestFit="1" customWidth="1"/>
  </cols>
  <sheetData>
    <row r="1" spans="1:12" ht="15.75" thickBot="1" x14ac:dyDescent="0.3">
      <c r="A1" s="100" t="s">
        <v>692</v>
      </c>
      <c r="B1" s="100"/>
      <c r="C1" s="100"/>
      <c r="F1" s="100" t="s">
        <v>691</v>
      </c>
      <c r="G1" s="100"/>
      <c r="H1" s="100"/>
      <c r="J1" s="100" t="s">
        <v>693</v>
      </c>
      <c r="K1" s="100"/>
      <c r="L1" s="100"/>
    </row>
    <row r="2" spans="1:12" x14ac:dyDescent="0.25">
      <c r="A2" s="64"/>
      <c r="B2" s="93" t="s">
        <v>664</v>
      </c>
      <c r="C2" s="94" t="s">
        <v>7</v>
      </c>
      <c r="F2" s="64"/>
      <c r="G2" s="93" t="s">
        <v>664</v>
      </c>
      <c r="H2" s="94" t="s">
        <v>7</v>
      </c>
      <c r="J2" s="64"/>
      <c r="K2" s="93" t="s">
        <v>664</v>
      </c>
      <c r="L2" s="94" t="s">
        <v>7</v>
      </c>
    </row>
    <row r="3" spans="1:12" x14ac:dyDescent="0.25">
      <c r="A3" s="65" t="s">
        <v>690</v>
      </c>
      <c r="B3" s="60">
        <v>78</v>
      </c>
      <c r="C3" s="62">
        <v>478</v>
      </c>
      <c r="D3">
        <f>SUM(B3:C3)</f>
        <v>556</v>
      </c>
      <c r="F3" s="65" t="s">
        <v>690</v>
      </c>
      <c r="G3" s="60">
        <f>(D3*B5)/D5</f>
        <v>95</v>
      </c>
      <c r="H3" s="60">
        <f>(D3*C5)/D5</f>
        <v>461</v>
      </c>
      <c r="J3" s="65" t="s">
        <v>690</v>
      </c>
      <c r="K3" s="60">
        <f>(B3-G3)^2/G3</f>
        <v>3.0421052631578949</v>
      </c>
      <c r="L3" s="60">
        <f>(C3-H3)^2/H3</f>
        <v>0.6268980477223427</v>
      </c>
    </row>
    <row r="4" spans="1:12" x14ac:dyDescent="0.25">
      <c r="A4" s="65" t="s">
        <v>663</v>
      </c>
      <c r="B4" s="60">
        <v>112</v>
      </c>
      <c r="C4" s="62">
        <v>444</v>
      </c>
      <c r="D4">
        <f>SUM(B4:C4)</f>
        <v>556</v>
      </c>
      <c r="F4" s="65" t="s">
        <v>663</v>
      </c>
      <c r="G4" s="60">
        <f>(D4*B5)/D5</f>
        <v>95</v>
      </c>
      <c r="H4" s="62">
        <f>(D4*C5)/D5</f>
        <v>461</v>
      </c>
      <c r="J4" s="65" t="s">
        <v>663</v>
      </c>
      <c r="K4" s="60">
        <f>(B4-G4)^2/G4</f>
        <v>3.0421052631578949</v>
      </c>
      <c r="L4" s="60">
        <f>(C4-H4)^2/H4</f>
        <v>0.6268980477223427</v>
      </c>
    </row>
    <row r="5" spans="1:12" ht="15.75" thickBot="1" x14ac:dyDescent="0.3">
      <c r="A5" s="66"/>
      <c r="B5" s="61">
        <f>B4+B3</f>
        <v>190</v>
      </c>
      <c r="C5" s="63">
        <f>C4+C3</f>
        <v>922</v>
      </c>
      <c r="D5">
        <f>SUM(D3:D4)</f>
        <v>1112</v>
      </c>
    </row>
    <row r="6" spans="1:12" x14ac:dyDescent="0.25">
      <c r="C6">
        <f>SUM(C3:C4)</f>
        <v>922</v>
      </c>
    </row>
    <row r="8" spans="1:12" x14ac:dyDescent="0.25">
      <c r="J8" t="s">
        <v>694</v>
      </c>
      <c r="K8">
        <f>SUM(K3:L4)</f>
        <v>7.3380066217604742</v>
      </c>
    </row>
    <row r="9" spans="1:12" x14ac:dyDescent="0.25">
      <c r="J9" t="s">
        <v>695</v>
      </c>
      <c r="K9" s="95">
        <v>1</v>
      </c>
    </row>
    <row r="10" spans="1:12" x14ac:dyDescent="0.25">
      <c r="J10" t="s">
        <v>696</v>
      </c>
      <c r="K10">
        <f>_xlfn.CHISQ.DIST.RT(K8,K9)</f>
        <v>6.7511662658669919E-3</v>
      </c>
    </row>
  </sheetData>
  <mergeCells count="3">
    <mergeCell ref="F1:H1"/>
    <mergeCell ref="A1:C1"/>
    <mergeCell ref="J1:L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6"/>
  <sheetViews>
    <sheetView workbookViewId="0">
      <selection activeCell="E20" sqref="E20"/>
    </sheetView>
  </sheetViews>
  <sheetFormatPr defaultRowHeight="15" x14ac:dyDescent="0.25"/>
  <cols>
    <col min="1" max="1" width="15" customWidth="1"/>
    <col min="2" max="2" width="16.28515625" customWidth="1"/>
    <col min="3" max="3" width="14" customWidth="1"/>
    <col min="4" max="4" width="10.42578125" customWidth="1"/>
    <col min="5" max="5" width="15.7109375" bestFit="1" customWidth="1"/>
    <col min="6" max="6" width="16.5703125" bestFit="1" customWidth="1"/>
    <col min="7" max="7" width="6.5703125" customWidth="1"/>
    <col min="8" max="8" width="13.5703125" bestFit="1" customWidth="1"/>
    <col min="9" max="9" width="11.28515625" bestFit="1" customWidth="1"/>
  </cols>
  <sheetData>
    <row r="3" spans="1:9" x14ac:dyDescent="0.25">
      <c r="A3" s="52" t="s">
        <v>656</v>
      </c>
      <c r="B3" s="52" t="s">
        <v>660</v>
      </c>
    </row>
    <row r="4" spans="1:9" x14ac:dyDescent="0.25">
      <c r="B4" t="s">
        <v>7</v>
      </c>
      <c r="C4" t="s">
        <v>661</v>
      </c>
      <c r="D4" t="s">
        <v>12</v>
      </c>
      <c r="H4" t="s">
        <v>662</v>
      </c>
      <c r="I4" t="s">
        <v>659</v>
      </c>
    </row>
    <row r="5" spans="1:9" x14ac:dyDescent="0.25">
      <c r="A5" s="52" t="s">
        <v>657</v>
      </c>
      <c r="B5" t="s">
        <v>658</v>
      </c>
      <c r="D5" t="s">
        <v>651</v>
      </c>
      <c r="E5" t="s">
        <v>652</v>
      </c>
      <c r="F5" t="s">
        <v>653</v>
      </c>
      <c r="G5" t="s">
        <v>654</v>
      </c>
    </row>
    <row r="6" spans="1:9" x14ac:dyDescent="0.25">
      <c r="A6" s="53" t="s">
        <v>7</v>
      </c>
      <c r="B6">
        <v>444</v>
      </c>
      <c r="C6">
        <v>444</v>
      </c>
      <c r="D6">
        <v>4</v>
      </c>
      <c r="E6">
        <v>9</v>
      </c>
      <c r="F6">
        <v>9</v>
      </c>
      <c r="G6">
        <v>12</v>
      </c>
      <c r="H6">
        <v>34</v>
      </c>
      <c r="I6">
        <v>478</v>
      </c>
    </row>
    <row r="7" spans="1:9" x14ac:dyDescent="0.25">
      <c r="A7" s="53" t="s">
        <v>12</v>
      </c>
      <c r="D7">
        <v>45</v>
      </c>
      <c r="E7">
        <v>31</v>
      </c>
      <c r="F7">
        <v>2</v>
      </c>
      <c r="H7">
        <v>78</v>
      </c>
      <c r="I7">
        <v>78</v>
      </c>
    </row>
    <row r="8" spans="1:9" x14ac:dyDescent="0.25">
      <c r="A8" s="53" t="s">
        <v>659</v>
      </c>
      <c r="B8">
        <v>444</v>
      </c>
      <c r="C8">
        <v>444</v>
      </c>
      <c r="D8">
        <v>49</v>
      </c>
      <c r="E8">
        <v>40</v>
      </c>
      <c r="F8">
        <v>11</v>
      </c>
      <c r="G8">
        <v>12</v>
      </c>
      <c r="H8">
        <v>112</v>
      </c>
      <c r="I8">
        <v>556</v>
      </c>
    </row>
    <row r="10" spans="1:9" ht="15.75" thickBot="1" x14ac:dyDescent="0.3"/>
    <row r="11" spans="1:9" ht="15.75" thickBot="1" x14ac:dyDescent="0.3">
      <c r="D11" s="81" t="s">
        <v>687</v>
      </c>
      <c r="E11" s="82" t="s">
        <v>669</v>
      </c>
      <c r="F11" s="83" t="s">
        <v>670</v>
      </c>
      <c r="G11" s="84" t="s">
        <v>671</v>
      </c>
      <c r="H11" s="85" t="s">
        <v>672</v>
      </c>
    </row>
    <row r="12" spans="1:9" x14ac:dyDescent="0.25">
      <c r="D12" s="76" t="s">
        <v>651</v>
      </c>
      <c r="E12" s="77">
        <v>45</v>
      </c>
      <c r="F12" s="78">
        <v>4</v>
      </c>
      <c r="G12" s="79">
        <f>F12+E12</f>
        <v>49</v>
      </c>
      <c r="H12" s="80">
        <f>E12/G12*100</f>
        <v>91.83673469387756</v>
      </c>
    </row>
    <row r="13" spans="1:9" x14ac:dyDescent="0.25">
      <c r="D13" s="67" t="s">
        <v>652</v>
      </c>
      <c r="E13" s="69">
        <v>31</v>
      </c>
      <c r="F13" s="65">
        <v>9</v>
      </c>
      <c r="G13" s="72">
        <f t="shared" ref="G13:G15" si="0">F13+E13</f>
        <v>40</v>
      </c>
      <c r="H13" s="74">
        <f>E13/G13*100</f>
        <v>77.5</v>
      </c>
    </row>
    <row r="14" spans="1:9" x14ac:dyDescent="0.25">
      <c r="D14" s="67" t="s">
        <v>653</v>
      </c>
      <c r="E14" s="69">
        <v>2</v>
      </c>
      <c r="F14" s="65">
        <v>9</v>
      </c>
      <c r="G14" s="72">
        <f t="shared" si="0"/>
        <v>11</v>
      </c>
      <c r="H14" s="74">
        <f>E14/G14*100</f>
        <v>18.181818181818183</v>
      </c>
    </row>
    <row r="15" spans="1:9" ht="15.75" thickBot="1" x14ac:dyDescent="0.3">
      <c r="D15" s="68" t="s">
        <v>654</v>
      </c>
      <c r="E15" s="70">
        <v>0</v>
      </c>
      <c r="F15" s="66">
        <v>12</v>
      </c>
      <c r="G15" s="73">
        <f t="shared" si="0"/>
        <v>12</v>
      </c>
      <c r="H15" s="75">
        <f>E15/G15*100</f>
        <v>0</v>
      </c>
    </row>
    <row r="16" spans="1:9" x14ac:dyDescent="0.25">
      <c r="H16" s="7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R32"/>
  <sheetViews>
    <sheetView workbookViewId="0">
      <selection activeCell="G23" sqref="G23"/>
    </sheetView>
  </sheetViews>
  <sheetFormatPr defaultRowHeight="15" x14ac:dyDescent="0.25"/>
  <cols>
    <col min="1" max="1" width="25.5703125" customWidth="1"/>
    <col min="2" max="2" width="16.28515625" customWidth="1"/>
    <col min="3" max="3" width="14" customWidth="1"/>
    <col min="4" max="4" width="10.42578125" customWidth="1"/>
    <col min="5" max="6" width="7.5703125" customWidth="1"/>
    <col min="7" max="7" width="6.5703125" customWidth="1"/>
    <col min="8" max="8" width="13.5703125" bestFit="1" customWidth="1"/>
    <col min="9" max="9" width="15" bestFit="1" customWidth="1"/>
    <col min="10" max="10" width="10.42578125" bestFit="1" customWidth="1"/>
    <col min="11" max="12" width="7.5703125" customWidth="1"/>
    <col min="13" max="14" width="13.5703125" bestFit="1" customWidth="1"/>
    <col min="16" max="17" width="12.140625" bestFit="1" customWidth="1"/>
    <col min="18" max="18" width="11.28515625" bestFit="1" customWidth="1"/>
  </cols>
  <sheetData>
    <row r="3" spans="1:18" x14ac:dyDescent="0.25">
      <c r="A3" s="52" t="s">
        <v>688</v>
      </c>
      <c r="B3" s="52" t="s">
        <v>660</v>
      </c>
    </row>
    <row r="4" spans="1:18" x14ac:dyDescent="0.25">
      <c r="B4" t="s">
        <v>270</v>
      </c>
      <c r="I4" t="s">
        <v>685</v>
      </c>
      <c r="J4" t="s">
        <v>12</v>
      </c>
      <c r="N4" t="s">
        <v>662</v>
      </c>
      <c r="O4" t="s">
        <v>658</v>
      </c>
      <c r="Q4" t="s">
        <v>684</v>
      </c>
      <c r="R4" t="s">
        <v>659</v>
      </c>
    </row>
    <row r="5" spans="1:18" x14ac:dyDescent="0.25">
      <c r="B5" t="s">
        <v>7</v>
      </c>
      <c r="C5" t="s">
        <v>661</v>
      </c>
      <c r="D5" t="s">
        <v>12</v>
      </c>
      <c r="H5" t="s">
        <v>662</v>
      </c>
      <c r="J5" t="s">
        <v>12</v>
      </c>
      <c r="M5" t="s">
        <v>662</v>
      </c>
      <c r="O5" t="s">
        <v>658</v>
      </c>
      <c r="P5" t="s">
        <v>684</v>
      </c>
    </row>
    <row r="6" spans="1:18" x14ac:dyDescent="0.25">
      <c r="A6" s="52" t="s">
        <v>657</v>
      </c>
      <c r="B6" t="s">
        <v>658</v>
      </c>
      <c r="D6" t="s">
        <v>651</v>
      </c>
      <c r="E6" t="s">
        <v>652</v>
      </c>
      <c r="F6" t="s">
        <v>653</v>
      </c>
      <c r="G6" t="s">
        <v>654</v>
      </c>
      <c r="J6" t="s">
        <v>651</v>
      </c>
      <c r="K6" t="s">
        <v>652</v>
      </c>
      <c r="L6" t="s">
        <v>653</v>
      </c>
      <c r="O6" t="s">
        <v>658</v>
      </c>
    </row>
    <row r="7" spans="1:18" x14ac:dyDescent="0.25">
      <c r="A7" s="53" t="s">
        <v>675</v>
      </c>
      <c r="J7">
        <v>2</v>
      </c>
      <c r="K7">
        <v>2</v>
      </c>
      <c r="M7">
        <v>4</v>
      </c>
      <c r="N7">
        <v>4</v>
      </c>
      <c r="R7">
        <v>4</v>
      </c>
    </row>
    <row r="8" spans="1:18" x14ac:dyDescent="0.25">
      <c r="A8" s="53" t="s">
        <v>676</v>
      </c>
      <c r="G8">
        <v>1</v>
      </c>
      <c r="H8">
        <v>1</v>
      </c>
      <c r="I8">
        <v>1</v>
      </c>
      <c r="K8">
        <v>2</v>
      </c>
      <c r="M8">
        <v>2</v>
      </c>
      <c r="N8">
        <v>2</v>
      </c>
      <c r="R8">
        <v>3</v>
      </c>
    </row>
    <row r="9" spans="1:18" x14ac:dyDescent="0.25">
      <c r="A9" s="53" t="s">
        <v>677</v>
      </c>
      <c r="D9">
        <v>1</v>
      </c>
      <c r="E9">
        <v>1</v>
      </c>
      <c r="H9">
        <v>2</v>
      </c>
      <c r="I9">
        <v>2</v>
      </c>
      <c r="J9">
        <v>8</v>
      </c>
      <c r="K9">
        <v>5</v>
      </c>
      <c r="M9">
        <v>13</v>
      </c>
      <c r="N9">
        <v>13</v>
      </c>
      <c r="R9">
        <v>15</v>
      </c>
    </row>
    <row r="10" spans="1:18" x14ac:dyDescent="0.25">
      <c r="A10" s="53" t="s">
        <v>678</v>
      </c>
      <c r="D10">
        <v>1</v>
      </c>
      <c r="E10">
        <v>1</v>
      </c>
      <c r="F10">
        <v>2</v>
      </c>
      <c r="G10">
        <v>2</v>
      </c>
      <c r="H10">
        <v>6</v>
      </c>
      <c r="I10">
        <v>6</v>
      </c>
      <c r="J10">
        <v>10</v>
      </c>
      <c r="K10">
        <v>7</v>
      </c>
      <c r="L10">
        <v>1</v>
      </c>
      <c r="M10">
        <v>18</v>
      </c>
      <c r="N10">
        <v>18</v>
      </c>
      <c r="R10">
        <v>24</v>
      </c>
    </row>
    <row r="11" spans="1:18" x14ac:dyDescent="0.25">
      <c r="A11" s="53" t="s">
        <v>679</v>
      </c>
      <c r="D11">
        <v>1</v>
      </c>
      <c r="E11">
        <v>2</v>
      </c>
      <c r="F11">
        <v>2</v>
      </c>
      <c r="G11">
        <v>4</v>
      </c>
      <c r="H11">
        <v>9</v>
      </c>
      <c r="I11">
        <v>9</v>
      </c>
      <c r="J11">
        <v>6</v>
      </c>
      <c r="K11">
        <v>3</v>
      </c>
      <c r="M11">
        <v>9</v>
      </c>
      <c r="N11">
        <v>9</v>
      </c>
      <c r="R11">
        <v>18</v>
      </c>
    </row>
    <row r="12" spans="1:18" x14ac:dyDescent="0.25">
      <c r="A12" s="53" t="s">
        <v>680</v>
      </c>
      <c r="E12">
        <v>2</v>
      </c>
      <c r="F12">
        <v>2</v>
      </c>
      <c r="G12">
        <v>2</v>
      </c>
      <c r="H12">
        <v>6</v>
      </c>
      <c r="I12">
        <v>6</v>
      </c>
      <c r="J12">
        <v>4</v>
      </c>
      <c r="K12">
        <v>3</v>
      </c>
      <c r="L12">
        <v>1</v>
      </c>
      <c r="M12">
        <v>8</v>
      </c>
      <c r="N12">
        <v>8</v>
      </c>
      <c r="R12">
        <v>14</v>
      </c>
    </row>
    <row r="13" spans="1:18" x14ac:dyDescent="0.25">
      <c r="A13" s="53" t="s">
        <v>681</v>
      </c>
      <c r="D13">
        <v>1</v>
      </c>
      <c r="E13">
        <v>2</v>
      </c>
      <c r="G13">
        <v>2</v>
      </c>
      <c r="H13">
        <v>5</v>
      </c>
      <c r="I13">
        <v>5</v>
      </c>
      <c r="J13">
        <v>5</v>
      </c>
      <c r="K13">
        <v>3</v>
      </c>
      <c r="M13">
        <v>8</v>
      </c>
      <c r="N13">
        <v>8</v>
      </c>
      <c r="R13">
        <v>13</v>
      </c>
    </row>
    <row r="14" spans="1:18" x14ac:dyDescent="0.25">
      <c r="A14" s="53" t="s">
        <v>682</v>
      </c>
      <c r="E14">
        <v>1</v>
      </c>
      <c r="F14">
        <v>3</v>
      </c>
      <c r="G14">
        <v>1</v>
      </c>
      <c r="H14">
        <v>5</v>
      </c>
      <c r="I14">
        <v>5</v>
      </c>
      <c r="J14">
        <v>10</v>
      </c>
      <c r="K14">
        <v>4</v>
      </c>
      <c r="M14">
        <v>14</v>
      </c>
      <c r="N14">
        <v>14</v>
      </c>
      <c r="R14">
        <v>19</v>
      </c>
    </row>
    <row r="15" spans="1:18" x14ac:dyDescent="0.25">
      <c r="A15" s="53" t="s">
        <v>683</v>
      </c>
      <c r="K15">
        <v>2</v>
      </c>
      <c r="M15">
        <v>2</v>
      </c>
      <c r="N15">
        <v>2</v>
      </c>
      <c r="R15">
        <v>2</v>
      </c>
    </row>
    <row r="16" spans="1:18" x14ac:dyDescent="0.25">
      <c r="A16" s="53" t="s">
        <v>658</v>
      </c>
      <c r="B16">
        <v>444</v>
      </c>
      <c r="C16">
        <v>444</v>
      </c>
      <c r="I16">
        <v>444</v>
      </c>
      <c r="R16">
        <v>444</v>
      </c>
    </row>
    <row r="17" spans="1:18" x14ac:dyDescent="0.25">
      <c r="A17" s="53" t="s">
        <v>659</v>
      </c>
      <c r="B17">
        <v>444</v>
      </c>
      <c r="C17">
        <v>444</v>
      </c>
      <c r="D17">
        <v>4</v>
      </c>
      <c r="E17">
        <v>9</v>
      </c>
      <c r="F17">
        <v>9</v>
      </c>
      <c r="G17">
        <v>12</v>
      </c>
      <c r="H17">
        <v>34</v>
      </c>
      <c r="I17">
        <v>478</v>
      </c>
      <c r="J17">
        <v>45</v>
      </c>
      <c r="K17">
        <v>31</v>
      </c>
      <c r="L17">
        <v>2</v>
      </c>
      <c r="M17">
        <v>78</v>
      </c>
      <c r="N17">
        <v>78</v>
      </c>
      <c r="R17">
        <v>556</v>
      </c>
    </row>
    <row r="20" spans="1:18" x14ac:dyDescent="0.25">
      <c r="C20" s="101" t="s">
        <v>687</v>
      </c>
      <c r="D20" s="101"/>
      <c r="E20" s="101"/>
      <c r="F20" s="101"/>
      <c r="G20" s="101"/>
      <c r="H20" s="101"/>
    </row>
    <row r="21" spans="1:18" x14ac:dyDescent="0.25">
      <c r="B21" s="101" t="s">
        <v>689</v>
      </c>
      <c r="D21" s="90" t="s">
        <v>651</v>
      </c>
      <c r="E21" s="90" t="s">
        <v>652</v>
      </c>
      <c r="F21" s="90" t="s">
        <v>653</v>
      </c>
      <c r="G21" s="90" t="s">
        <v>654</v>
      </c>
      <c r="H21" s="90" t="s">
        <v>671</v>
      </c>
    </row>
    <row r="22" spans="1:18" x14ac:dyDescent="0.25">
      <c r="B22" s="101"/>
      <c r="C22" s="53" t="s">
        <v>675</v>
      </c>
      <c r="D22" s="91"/>
      <c r="E22" s="91"/>
      <c r="F22" s="91"/>
      <c r="G22" s="91"/>
      <c r="H22" s="91"/>
    </row>
    <row r="23" spans="1:18" x14ac:dyDescent="0.25">
      <c r="B23" s="101"/>
      <c r="C23" s="53" t="s">
        <v>676</v>
      </c>
      <c r="D23" s="91"/>
      <c r="E23" s="91"/>
      <c r="F23" s="91"/>
      <c r="G23" s="91">
        <v>1</v>
      </c>
      <c r="H23" s="91">
        <v>1</v>
      </c>
    </row>
    <row r="24" spans="1:18" x14ac:dyDescent="0.25">
      <c r="B24" s="101"/>
      <c r="C24" s="53" t="s">
        <v>677</v>
      </c>
      <c r="D24" s="91">
        <v>1</v>
      </c>
      <c r="E24" s="91">
        <v>1</v>
      </c>
      <c r="F24" s="91"/>
      <c r="G24" s="91"/>
      <c r="H24" s="91">
        <v>2</v>
      </c>
    </row>
    <row r="25" spans="1:18" x14ac:dyDescent="0.25">
      <c r="B25" s="101"/>
      <c r="C25" s="53" t="s">
        <v>678</v>
      </c>
      <c r="D25" s="91">
        <v>1</v>
      </c>
      <c r="E25" s="91">
        <v>1</v>
      </c>
      <c r="F25" s="91">
        <v>2</v>
      </c>
      <c r="G25" s="91">
        <v>2</v>
      </c>
      <c r="H25" s="91">
        <v>6</v>
      </c>
    </row>
    <row r="26" spans="1:18" x14ac:dyDescent="0.25">
      <c r="B26" s="101"/>
      <c r="C26" s="53" t="s">
        <v>679</v>
      </c>
      <c r="D26" s="91">
        <v>1</v>
      </c>
      <c r="E26" s="91">
        <v>2</v>
      </c>
      <c r="F26" s="91">
        <v>2</v>
      </c>
      <c r="G26" s="91">
        <v>4</v>
      </c>
      <c r="H26" s="91">
        <v>9</v>
      </c>
    </row>
    <row r="27" spans="1:18" x14ac:dyDescent="0.25">
      <c r="B27" s="101"/>
      <c r="C27" s="53" t="s">
        <v>680</v>
      </c>
      <c r="D27" s="91"/>
      <c r="E27" s="91">
        <v>2</v>
      </c>
      <c r="F27" s="91">
        <v>2</v>
      </c>
      <c r="G27" s="91">
        <v>2</v>
      </c>
      <c r="H27" s="91">
        <v>6</v>
      </c>
    </row>
    <row r="28" spans="1:18" x14ac:dyDescent="0.25">
      <c r="B28" s="101"/>
      <c r="C28" s="53" t="s">
        <v>681</v>
      </c>
      <c r="D28" s="91">
        <v>1</v>
      </c>
      <c r="E28" s="91">
        <v>2</v>
      </c>
      <c r="F28" s="91"/>
      <c r="G28" s="91">
        <v>2</v>
      </c>
      <c r="H28" s="91">
        <v>5</v>
      </c>
    </row>
    <row r="29" spans="1:18" x14ac:dyDescent="0.25">
      <c r="B29" s="101"/>
      <c r="C29" s="53" t="s">
        <v>682</v>
      </c>
      <c r="D29" s="91"/>
      <c r="E29" s="91">
        <v>1</v>
      </c>
      <c r="F29" s="91">
        <v>3</v>
      </c>
      <c r="G29" s="91">
        <v>1</v>
      </c>
      <c r="H29" s="91">
        <v>5</v>
      </c>
    </row>
    <row r="30" spans="1:18" x14ac:dyDescent="0.25">
      <c r="B30" s="101"/>
      <c r="C30" s="53" t="s">
        <v>683</v>
      </c>
      <c r="D30" s="91"/>
      <c r="E30" s="91"/>
      <c r="F30" s="91"/>
      <c r="G30" s="91"/>
      <c r="H30" s="91"/>
    </row>
    <row r="31" spans="1:18" x14ac:dyDescent="0.25">
      <c r="D31" s="91"/>
      <c r="E31" s="91"/>
      <c r="F31" s="91"/>
      <c r="G31" s="91"/>
      <c r="H31" s="91"/>
    </row>
    <row r="32" spans="1:18" x14ac:dyDescent="0.25">
      <c r="D32" s="92">
        <v>4</v>
      </c>
      <c r="E32" s="92">
        <v>9</v>
      </c>
      <c r="F32" s="92">
        <v>9</v>
      </c>
      <c r="G32" s="92">
        <v>12</v>
      </c>
      <c r="H32" s="92">
        <v>34</v>
      </c>
    </row>
  </sheetData>
  <mergeCells count="2">
    <mergeCell ref="B21:B30"/>
    <mergeCell ref="C20:H20"/>
  </mergeCells>
  <pageMargins left="0.7" right="0.7" top="0.75" bottom="0.75" header="0.3" footer="0.3"/>
  <pageSetup orientation="portrait" horizontalDpi="4294967295" verticalDpi="4294967295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 Base 15-7-2021</vt:lpstr>
      <vt:lpstr>Sens Spec PPV NPV</vt:lpstr>
      <vt:lpstr>Sheet1</vt:lpstr>
      <vt:lpstr>Ct Range</vt:lpstr>
      <vt:lpstr>Sheet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a Hindiyeh</dc:creator>
  <cp:lastModifiedBy>Infection</cp:lastModifiedBy>
  <dcterms:created xsi:type="dcterms:W3CDTF">2021-07-15T13:09:21Z</dcterms:created>
  <dcterms:modified xsi:type="dcterms:W3CDTF">2024-04-15T10:38:02Z</dcterms:modified>
</cp:coreProperties>
</file>